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itle page" sheetId="1" state="visible" r:id="rId2"/>
    <sheet name="Table S1" sheetId="2" state="visible" r:id="rId3"/>
    <sheet name="Table S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0" uniqueCount="702">
  <si>
    <t xml:space="preserve">Flow cytometry may allow microscope-independent detection of holocentric chromosomes in plants</t>
  </si>
  <si>
    <t xml:space="preserve">František Zedek, Pavel Veselý, Lucie Horová &amp; Petr Bureš</t>
  </si>
  <si>
    <t xml:space="preserve">Supplementary tables S1 and S2</t>
  </si>
  <si>
    <t xml:space="preserve">Species</t>
  </si>
  <si>
    <t xml:space="preserve">Family</t>
  </si>
  <si>
    <t xml:space="preserve">Sample code</t>
  </si>
  <si>
    <t xml:space="preserve">Sample</t>
  </si>
  <si>
    <t xml:space="preserve">Internal standard</t>
  </si>
  <si>
    <t xml:space="preserve">relDNA</t>
  </si>
  <si>
    <t xml:space="preserve">relCV</t>
  </si>
  <si>
    <t xml:space="preserve">relG2</t>
  </si>
  <si>
    <t xml:space="preserve">Overall irradiation effect</t>
  </si>
  <si>
    <t xml:space="preserve">Chromo   somes</t>
  </si>
  <si>
    <t xml:space="preserve">control in green, irradiated in red</t>
  </si>
  <si>
    <t xml:space="preserve">Particles analyzed</t>
  </si>
  <si>
    <t xml:space="preserve">Mean of G0/G1 peak</t>
  </si>
  <si>
    <t xml:space="preserve">CV of G0/G1 peak</t>
  </si>
  <si>
    <t xml:space="preserve">No. of G0/G1 nuclei</t>
  </si>
  <si>
    <t xml:space="preserve">No. of G2 nuclei</t>
  </si>
  <si>
    <t xml:space="preserve">Mean of sample peak / Mean of standard peak</t>
  </si>
  <si>
    <t xml:space="preserve">Sample peak CV / Standard peak CV</t>
  </si>
  <si>
    <t xml:space="preserve">Proportion of tetraploid nuclei = G2 / (G0/G1 + G2)</t>
  </si>
  <si>
    <t xml:space="preserve">Median</t>
  </si>
  <si>
    <t xml:space="preserve">Mean</t>
  </si>
  <si>
    <t xml:space="preserve">Geo mean</t>
  </si>
  <si>
    <t xml:space="preserve">Median irrad. / median control</t>
  </si>
  <si>
    <t xml:space="preserve">Mean irrad. / mean control</t>
  </si>
  <si>
    <t xml:space="preserve">Geom irrad. / geom control</t>
  </si>
  <si>
    <t xml:space="preserve">Geom irrad. / Geom control</t>
  </si>
  <si>
    <t xml:space="preserve">Asplenium bulbiferum</t>
  </si>
  <si>
    <t xml:space="preserve">Aspleniaceae</t>
  </si>
  <si>
    <t xml:space="preserve">mono</t>
  </si>
  <si>
    <t xml:space="preserve">A. bulbiferum C-01</t>
  </si>
  <si>
    <t xml:space="preserve">V. faba</t>
  </si>
  <si>
    <t xml:space="preserve">A. bulbiferum C-02</t>
  </si>
  <si>
    <t xml:space="preserve">A. bulbiferum C-03</t>
  </si>
  <si>
    <t xml:space="preserve">A. bulbiferum C-04</t>
  </si>
  <si>
    <t xml:space="preserve">sample died</t>
  </si>
  <si>
    <t xml:space="preserve">A. bulbiferum C-05</t>
  </si>
  <si>
    <t xml:space="preserve">A. bulbiferum C-06</t>
  </si>
  <si>
    <t xml:space="preserve">A. bulbiferum C-07</t>
  </si>
  <si>
    <t xml:space="preserve">A. bulbiferum C-08</t>
  </si>
  <si>
    <t xml:space="preserve">A. bulbiferum C-09</t>
  </si>
  <si>
    <t xml:space="preserve">A. bulbiferum X-01</t>
  </si>
  <si>
    <t xml:space="preserve">A. bulbiferum X-02</t>
  </si>
  <si>
    <t xml:space="preserve">A. bulbiferum X-03</t>
  </si>
  <si>
    <t xml:space="preserve">A. bulbiferum X-04</t>
  </si>
  <si>
    <t xml:space="preserve">A. bulbiferum X-05</t>
  </si>
  <si>
    <t xml:space="preserve">A. bulbiferum X-06</t>
  </si>
  <si>
    <t xml:space="preserve">A. bulbiferum X-07</t>
  </si>
  <si>
    <t xml:space="preserve">A. bulbiferum X-08</t>
  </si>
  <si>
    <t xml:space="preserve">A. bulbiferum X-09</t>
  </si>
  <si>
    <t xml:space="preserve">A. bulbiferum X-10</t>
  </si>
  <si>
    <t xml:space="preserve">A. bulbiferum X-11</t>
  </si>
  <si>
    <t xml:space="preserve">A. bulbiferum X-12</t>
  </si>
  <si>
    <t xml:space="preserve">A. bulbiferum X-13</t>
  </si>
  <si>
    <t xml:space="preserve">A. bulbiferum X-14</t>
  </si>
  <si>
    <t xml:space="preserve">A. bulbiferum X-15</t>
  </si>
  <si>
    <t xml:space="preserve">A. bulbiferum X-16</t>
  </si>
  <si>
    <t xml:space="preserve">A. bulbiferum X-17</t>
  </si>
  <si>
    <t xml:space="preserve">A. bulbiferum X-18</t>
  </si>
  <si>
    <t xml:space="preserve">A. bulbiferum X-19</t>
  </si>
  <si>
    <t xml:space="preserve">A. bulbiferum X-20</t>
  </si>
  <si>
    <t xml:space="preserve">Begonia bowerae</t>
  </si>
  <si>
    <t xml:space="preserve">Begoniaceae</t>
  </si>
  <si>
    <t xml:space="preserve">B. bowerae C-01</t>
  </si>
  <si>
    <t xml:space="preserve">S. lycopersicon</t>
  </si>
  <si>
    <t xml:space="preserve">B. bowerae C-02</t>
  </si>
  <si>
    <t xml:space="preserve">B. bowerae C-03</t>
  </si>
  <si>
    <t xml:space="preserve">B. bowerae C-04</t>
  </si>
  <si>
    <t xml:space="preserve">B. bowerae C-05</t>
  </si>
  <si>
    <t xml:space="preserve">B. bowerae C-06</t>
  </si>
  <si>
    <t xml:space="preserve">B. bowerae X-01</t>
  </si>
  <si>
    <t xml:space="preserve">B. bowerae X-02</t>
  </si>
  <si>
    <t xml:space="preserve">B. bowerae X-03</t>
  </si>
  <si>
    <t xml:space="preserve">B. bowerae X-04</t>
  </si>
  <si>
    <t xml:space="preserve">B. bowerae X-05</t>
  </si>
  <si>
    <t xml:space="preserve">B. bowerae X-06</t>
  </si>
  <si>
    <t xml:space="preserve">B. bowerae X-07</t>
  </si>
  <si>
    <t xml:space="preserve">B. bowerae X-08</t>
  </si>
  <si>
    <t xml:space="preserve">B. bowerae X-09</t>
  </si>
  <si>
    <t xml:space="preserve">B. bowerae X-10</t>
  </si>
  <si>
    <t xml:space="preserve">B. bowerae X-11</t>
  </si>
  <si>
    <t xml:space="preserve">B. bowerae X-12</t>
  </si>
  <si>
    <t xml:space="preserve">B. bowerae X-13</t>
  </si>
  <si>
    <t xml:space="preserve">B. bowerae X-14</t>
  </si>
  <si>
    <t xml:space="preserve">Carex grayi</t>
  </si>
  <si>
    <t xml:space="preserve">Cyperaceae</t>
  </si>
  <si>
    <t xml:space="preserve">holo</t>
  </si>
  <si>
    <t xml:space="preserve">C. grayi C-01</t>
  </si>
  <si>
    <t xml:space="preserve">C. grayi C-02</t>
  </si>
  <si>
    <t xml:space="preserve">C. grayi C-03</t>
  </si>
  <si>
    <t xml:space="preserve">C. grayi C-04</t>
  </si>
  <si>
    <t xml:space="preserve">C. grayi C-05</t>
  </si>
  <si>
    <t xml:space="preserve">C. grayi C-06</t>
  </si>
  <si>
    <t xml:space="preserve">C. grayi C-07</t>
  </si>
  <si>
    <t xml:space="preserve">C. grayi C-08</t>
  </si>
  <si>
    <t xml:space="preserve">C. grayi C-09</t>
  </si>
  <si>
    <t xml:space="preserve">C. grayi C-10</t>
  </si>
  <si>
    <t xml:space="preserve">C. grayi C-11</t>
  </si>
  <si>
    <t xml:space="preserve">C. grayi X-01</t>
  </si>
  <si>
    <t xml:space="preserve">C. grayi X-02</t>
  </si>
  <si>
    <t xml:space="preserve">C. grayi X-03</t>
  </si>
  <si>
    <t xml:space="preserve">C. grayi X-04</t>
  </si>
  <si>
    <t xml:space="preserve">C. grayi X-05</t>
  </si>
  <si>
    <t xml:space="preserve">C. grayi X-06</t>
  </si>
  <si>
    <t xml:space="preserve">C. grayi X-07</t>
  </si>
  <si>
    <t xml:space="preserve">C. grayi X-08</t>
  </si>
  <si>
    <t xml:space="preserve">C. grayi X-09</t>
  </si>
  <si>
    <t xml:space="preserve">C. grayi X-10</t>
  </si>
  <si>
    <t xml:space="preserve">C. grayi X-11</t>
  </si>
  <si>
    <t xml:space="preserve">C. grayi X-12</t>
  </si>
  <si>
    <t xml:space="preserve">C. grayi X-13</t>
  </si>
  <si>
    <t xml:space="preserve">C. grayi X-14</t>
  </si>
  <si>
    <t xml:space="preserve">C. grayi X-15</t>
  </si>
  <si>
    <t xml:space="preserve">C. grayi X-16</t>
  </si>
  <si>
    <t xml:space="preserve">C. grayi X-17</t>
  </si>
  <si>
    <t xml:space="preserve">C. grayi X-18</t>
  </si>
  <si>
    <t xml:space="preserve">C. grayi X-19</t>
  </si>
  <si>
    <t xml:space="preserve">C. grayi X-20</t>
  </si>
  <si>
    <t xml:space="preserve">Carex humilis</t>
  </si>
  <si>
    <t xml:space="preserve">C. humilis C-01</t>
  </si>
  <si>
    <t xml:space="preserve">C. humilis C-02</t>
  </si>
  <si>
    <t xml:space="preserve">C. humilis C-03</t>
  </si>
  <si>
    <t xml:space="preserve">C. humilis C-04</t>
  </si>
  <si>
    <t xml:space="preserve">C. humilis C-05</t>
  </si>
  <si>
    <t xml:space="preserve">C. humilis C-06</t>
  </si>
  <si>
    <t xml:space="preserve">C. humilis C-07</t>
  </si>
  <si>
    <t xml:space="preserve">C. humilis C-08</t>
  </si>
  <si>
    <t xml:space="preserve">C. humilis C-09</t>
  </si>
  <si>
    <t xml:space="preserve">C. humilis C-10</t>
  </si>
  <si>
    <t xml:space="preserve">C. humilis X-01</t>
  </si>
  <si>
    <t xml:space="preserve">C. humilis X-02</t>
  </si>
  <si>
    <t xml:space="preserve">C. humilis X-03</t>
  </si>
  <si>
    <t xml:space="preserve">C. humilis X-04</t>
  </si>
  <si>
    <t xml:space="preserve">C. humilis X-05</t>
  </si>
  <si>
    <t xml:space="preserve">C. humilis X-06</t>
  </si>
  <si>
    <t xml:space="preserve">C. humilis X-07</t>
  </si>
  <si>
    <t xml:space="preserve">C. humilis X-08</t>
  </si>
  <si>
    <t xml:space="preserve">C. humilis X-09</t>
  </si>
  <si>
    <t xml:space="preserve">C. humilis X-10</t>
  </si>
  <si>
    <t xml:space="preserve">C. humilis X-11</t>
  </si>
  <si>
    <t xml:space="preserve">C. humilis X-12</t>
  </si>
  <si>
    <t xml:space="preserve">C. humilis X-13</t>
  </si>
  <si>
    <t xml:space="preserve">C. humilis X-14</t>
  </si>
  <si>
    <t xml:space="preserve">C. humilis X-15</t>
  </si>
  <si>
    <t xml:space="preserve">C. humilis X-16</t>
  </si>
  <si>
    <t xml:space="preserve">Carex pilulifera</t>
  </si>
  <si>
    <t xml:space="preserve">C. pilulifera C-01</t>
  </si>
  <si>
    <t xml:space="preserve">C. pilulifera C-02</t>
  </si>
  <si>
    <t xml:space="preserve">C. pilulifera C-03</t>
  </si>
  <si>
    <t xml:space="preserve">C. pilulifera C-04</t>
  </si>
  <si>
    <t xml:space="preserve">C. pilulifera C-05</t>
  </si>
  <si>
    <t xml:space="preserve">C. pilulifera C-06</t>
  </si>
  <si>
    <t xml:space="preserve">C. pilulifera X-01</t>
  </si>
  <si>
    <t xml:space="preserve">C. pilulifera X-02</t>
  </si>
  <si>
    <t xml:space="preserve">C. pilulifera X-03</t>
  </si>
  <si>
    <t xml:space="preserve">C. pilulifera X-04</t>
  </si>
  <si>
    <t xml:space="preserve">C. pilulifera X-05</t>
  </si>
  <si>
    <t xml:space="preserve">C. pilulifera X-06</t>
  </si>
  <si>
    <t xml:space="preserve">C. pilulifera X-07</t>
  </si>
  <si>
    <t xml:space="preserve">Cymbalaria muralis</t>
  </si>
  <si>
    <t xml:space="preserve">Plantaginaceae</t>
  </si>
  <si>
    <t xml:space="preserve">C. muralis C-01</t>
  </si>
  <si>
    <t xml:space="preserve">O. sativa</t>
  </si>
  <si>
    <t xml:space="preserve">C. muralis C-02</t>
  </si>
  <si>
    <t xml:space="preserve">C. muralis C-03</t>
  </si>
  <si>
    <t xml:space="preserve">C. muralis C-04</t>
  </si>
  <si>
    <t xml:space="preserve">C. muralis C-05</t>
  </si>
  <si>
    <t xml:space="preserve">C. muralis X-01</t>
  </si>
  <si>
    <t xml:space="preserve">C. muralis X-02</t>
  </si>
  <si>
    <t xml:space="preserve">C. muralis X-03</t>
  </si>
  <si>
    <t xml:space="preserve">C. muralis X-04</t>
  </si>
  <si>
    <t xml:space="preserve">C. muralis X-05</t>
  </si>
  <si>
    <t xml:space="preserve">C. muralis X-06</t>
  </si>
  <si>
    <t xml:space="preserve">C. muralis X-07</t>
  </si>
  <si>
    <t xml:space="preserve">C. muralis X-08</t>
  </si>
  <si>
    <t xml:space="preserve">C. muralis X-09</t>
  </si>
  <si>
    <t xml:space="preserve">C. muralis X-10</t>
  </si>
  <si>
    <t xml:space="preserve">Drosera capensis</t>
  </si>
  <si>
    <t xml:space="preserve">Droseraceae</t>
  </si>
  <si>
    <t xml:space="preserve">D. capensis C-01</t>
  </si>
  <si>
    <t xml:space="preserve">D. capensis C-02</t>
  </si>
  <si>
    <t xml:space="preserve">D. capensis C-03</t>
  </si>
  <si>
    <t xml:space="preserve">D. capensis C-04</t>
  </si>
  <si>
    <t xml:space="preserve">D. capensis C-05</t>
  </si>
  <si>
    <t xml:space="preserve">D. capensis C-06</t>
  </si>
  <si>
    <t xml:space="preserve">D. capensis C-07</t>
  </si>
  <si>
    <t xml:space="preserve">D. capensis C-08</t>
  </si>
  <si>
    <t xml:space="preserve">D. capensis C-09</t>
  </si>
  <si>
    <t xml:space="preserve">D. capensis C-10</t>
  </si>
  <si>
    <t xml:space="preserve">D. capensis C-11</t>
  </si>
  <si>
    <t xml:space="preserve">D. capensis C-12</t>
  </si>
  <si>
    <t xml:space="preserve">D. capensis C-13</t>
  </si>
  <si>
    <t xml:space="preserve">D. capensis C-14</t>
  </si>
  <si>
    <t xml:space="preserve">D. capensis X-01</t>
  </si>
  <si>
    <t xml:space="preserve">D. capensis X-02</t>
  </si>
  <si>
    <t xml:space="preserve">D. capensis X-03</t>
  </si>
  <si>
    <t xml:space="preserve">D. capensis X-04</t>
  </si>
  <si>
    <t xml:space="preserve">D. capensis X-05</t>
  </si>
  <si>
    <t xml:space="preserve">D. capensis X-06</t>
  </si>
  <si>
    <t xml:space="preserve">D. capensis X-07</t>
  </si>
  <si>
    <t xml:space="preserve">D. capensis X-08</t>
  </si>
  <si>
    <t xml:space="preserve">D. capensis X-09</t>
  </si>
  <si>
    <t xml:space="preserve">D. capensis X-10</t>
  </si>
  <si>
    <t xml:space="preserve">D. capensis X-11</t>
  </si>
  <si>
    <t xml:space="preserve">D. capensis X-12</t>
  </si>
  <si>
    <t xml:space="preserve">D. capensis X-13</t>
  </si>
  <si>
    <t xml:space="preserve">D. capensis X-14</t>
  </si>
  <si>
    <t xml:space="preserve">D. capensis X-15</t>
  </si>
  <si>
    <t xml:space="preserve">D. capensis X-16</t>
  </si>
  <si>
    <t xml:space="preserve">D. capensis X-17</t>
  </si>
  <si>
    <t xml:space="preserve">D. capensis X-18</t>
  </si>
  <si>
    <t xml:space="preserve">D. capensis X-19</t>
  </si>
  <si>
    <t xml:space="preserve">D. capensis X-20</t>
  </si>
  <si>
    <t xml:space="preserve">D. capensis X-21</t>
  </si>
  <si>
    <t xml:space="preserve">D. capensis X-22</t>
  </si>
  <si>
    <t xml:space="preserve">D. capensis X-23</t>
  </si>
  <si>
    <t xml:space="preserve">D. capensis X-24</t>
  </si>
  <si>
    <t xml:space="preserve">D. capensis X-25</t>
  </si>
  <si>
    <t xml:space="preserve">D. capensis X-26</t>
  </si>
  <si>
    <t xml:space="preserve">Drosera scorpioides</t>
  </si>
  <si>
    <t xml:space="preserve">D. scorpioides C-01</t>
  </si>
  <si>
    <t xml:space="preserve">B. perennis</t>
  </si>
  <si>
    <t xml:space="preserve">D. scorpioides C-02</t>
  </si>
  <si>
    <t xml:space="preserve">D. scorpioides C-03</t>
  </si>
  <si>
    <t xml:space="preserve">D. scorpioides C-04</t>
  </si>
  <si>
    <t xml:space="preserve">D. scorpioides C-05</t>
  </si>
  <si>
    <t xml:space="preserve">D. scorpioides C-06</t>
  </si>
  <si>
    <t xml:space="preserve">D. scorpioides C-07</t>
  </si>
  <si>
    <t xml:space="preserve">D. scorpioides C-08</t>
  </si>
  <si>
    <t xml:space="preserve">D. scorpioides X-01</t>
  </si>
  <si>
    <t xml:space="preserve">D. scorpioides X-02</t>
  </si>
  <si>
    <t xml:space="preserve">D. scorpioides X-03</t>
  </si>
  <si>
    <t xml:space="preserve">D. scorpioides X-04</t>
  </si>
  <si>
    <t xml:space="preserve">D. scorpioides X-05</t>
  </si>
  <si>
    <t xml:space="preserve">D. scorpioides X-06</t>
  </si>
  <si>
    <t xml:space="preserve">D. scorpioides X-07</t>
  </si>
  <si>
    <t xml:space="preserve">D. scorpioides X-08</t>
  </si>
  <si>
    <t xml:space="preserve">D. scorpioides X-09</t>
  </si>
  <si>
    <t xml:space="preserve">D. scorpioides X-10</t>
  </si>
  <si>
    <t xml:space="preserve">D. scorpioides X-11</t>
  </si>
  <si>
    <t xml:space="preserve">D. scorpioides X-12</t>
  </si>
  <si>
    <t xml:space="preserve">Eleocharis palustris</t>
  </si>
  <si>
    <t xml:space="preserve">E. palustris C-01</t>
  </si>
  <si>
    <t xml:space="preserve">E. palustris C-02</t>
  </si>
  <si>
    <t xml:space="preserve">E. palustris C-03</t>
  </si>
  <si>
    <t xml:space="preserve">E. palustris C-04</t>
  </si>
  <si>
    <t xml:space="preserve">E. palustris C-05</t>
  </si>
  <si>
    <t xml:space="preserve">E. palustris C-06</t>
  </si>
  <si>
    <t xml:space="preserve">E. palustris X-01</t>
  </si>
  <si>
    <t xml:space="preserve">E. palustris X-02</t>
  </si>
  <si>
    <t xml:space="preserve">E. palustris X-03</t>
  </si>
  <si>
    <t xml:space="preserve">E. palustris X-04</t>
  </si>
  <si>
    <t xml:space="preserve">E. palustris X-05</t>
  </si>
  <si>
    <t xml:space="preserve">E. palustris X-06</t>
  </si>
  <si>
    <t xml:space="preserve">E. palustris X-07</t>
  </si>
  <si>
    <t xml:space="preserve">E. palustris X-08</t>
  </si>
  <si>
    <t xml:space="preserve">E. palustris X-09</t>
  </si>
  <si>
    <t xml:space="preserve">Euonymus japonicus</t>
  </si>
  <si>
    <t xml:space="preserve">Celastraceae</t>
  </si>
  <si>
    <t xml:space="preserve">E. japonicus C-01</t>
  </si>
  <si>
    <t xml:space="preserve">E. japonicus C-02</t>
  </si>
  <si>
    <t xml:space="preserve">E. japonicus C-03</t>
  </si>
  <si>
    <t xml:space="preserve">E. japonicus C-04</t>
  </si>
  <si>
    <t xml:space="preserve">E. japonicus C-05</t>
  </si>
  <si>
    <t xml:space="preserve">E. japonicus C-06</t>
  </si>
  <si>
    <t xml:space="preserve">E. japonicus C-07</t>
  </si>
  <si>
    <t xml:space="preserve">E. japonicus C-08</t>
  </si>
  <si>
    <t xml:space="preserve">E. japonicus C-09</t>
  </si>
  <si>
    <t xml:space="preserve">E. japonicus C-10</t>
  </si>
  <si>
    <t xml:space="preserve">E. japonicus X-01</t>
  </si>
  <si>
    <t xml:space="preserve">E. japonicus X-02</t>
  </si>
  <si>
    <t xml:space="preserve">E. japonicus X-03</t>
  </si>
  <si>
    <t xml:space="preserve">E. japonicus X-04</t>
  </si>
  <si>
    <t xml:space="preserve">E. japonicus X-05</t>
  </si>
  <si>
    <t xml:space="preserve">E. japonicus X-06</t>
  </si>
  <si>
    <t xml:space="preserve">E. japonicus X-07</t>
  </si>
  <si>
    <t xml:space="preserve">E. japonicus X-08</t>
  </si>
  <si>
    <t xml:space="preserve">E. japonicus X-09</t>
  </si>
  <si>
    <t xml:space="preserve">E. japonicus X-10</t>
  </si>
  <si>
    <t xml:space="preserve">E. japonicus X-11</t>
  </si>
  <si>
    <t xml:space="preserve">E. japonicus X-12</t>
  </si>
  <si>
    <t xml:space="preserve">E. japonicus X-13</t>
  </si>
  <si>
    <t xml:space="preserve">E. japonicus X-14</t>
  </si>
  <si>
    <t xml:space="preserve">E. japonicus X-15</t>
  </si>
  <si>
    <t xml:space="preserve">E. japonicus X-16</t>
  </si>
  <si>
    <t xml:space="preserve">E. japonicus X-17</t>
  </si>
  <si>
    <t xml:space="preserve">E. japonicus X-18</t>
  </si>
  <si>
    <t xml:space="preserve">E. japonicus X-19</t>
  </si>
  <si>
    <t xml:space="preserve">E. japonicus X-20</t>
  </si>
  <si>
    <t xml:space="preserve">Isolepis prolifera</t>
  </si>
  <si>
    <t xml:space="preserve">I. prolifera C-01</t>
  </si>
  <si>
    <t xml:space="preserve">C. acutiformis</t>
  </si>
  <si>
    <t xml:space="preserve">I. prolifera C-02</t>
  </si>
  <si>
    <t xml:space="preserve">I. prolifera C-03</t>
  </si>
  <si>
    <t xml:space="preserve">I. prolifera C-04</t>
  </si>
  <si>
    <t xml:space="preserve">I. prolifera C-05</t>
  </si>
  <si>
    <t xml:space="preserve">I. prolifera C-06</t>
  </si>
  <si>
    <t xml:space="preserve">I. prolifera C-07</t>
  </si>
  <si>
    <t xml:space="preserve">I. prolifera C-08</t>
  </si>
  <si>
    <t xml:space="preserve">I. prolifera X-01</t>
  </si>
  <si>
    <t xml:space="preserve">I. prolifera X-02</t>
  </si>
  <si>
    <t xml:space="preserve">I. prolifera X-03</t>
  </si>
  <si>
    <t xml:space="preserve">I. prolifera X-04</t>
  </si>
  <si>
    <t xml:space="preserve">I. prolifera X-05</t>
  </si>
  <si>
    <t xml:space="preserve">I. prolifera X-06</t>
  </si>
  <si>
    <t xml:space="preserve">I. prolifera X-07</t>
  </si>
  <si>
    <t xml:space="preserve">I. prolifera X-08</t>
  </si>
  <si>
    <t xml:space="preserve">I. prolifera X-09</t>
  </si>
  <si>
    <t xml:space="preserve">I. prolifera X-10</t>
  </si>
  <si>
    <t xml:space="preserve">I. prolifera X-11</t>
  </si>
  <si>
    <t xml:space="preserve">I. prolifera X-12</t>
  </si>
  <si>
    <t xml:space="preserve">I. prolifera X-13</t>
  </si>
  <si>
    <t xml:space="preserve">Kalanchoë delagoensis</t>
  </si>
  <si>
    <t xml:space="preserve">Crassulaceae</t>
  </si>
  <si>
    <t xml:space="preserve">Kalanchoe C-09</t>
  </si>
  <si>
    <t xml:space="preserve">Kalanchoe C-08</t>
  </si>
  <si>
    <t xml:space="preserve">Kalanchoe C-07</t>
  </si>
  <si>
    <t xml:space="preserve">Kalanchoe C-06</t>
  </si>
  <si>
    <t xml:space="preserve">Kalanchoe C-05</t>
  </si>
  <si>
    <t xml:space="preserve">Kalanchoe C-04</t>
  </si>
  <si>
    <t xml:space="preserve">Kalanchoe C-03</t>
  </si>
  <si>
    <t xml:space="preserve">Kalanchoe C-02</t>
  </si>
  <si>
    <t xml:space="preserve">Kalanchoe C-01</t>
  </si>
  <si>
    <t xml:space="preserve">Kalanchoe X-09</t>
  </si>
  <si>
    <t xml:space="preserve">Kalanchoe X-08</t>
  </si>
  <si>
    <t xml:space="preserve">Kalanchoe X-07</t>
  </si>
  <si>
    <t xml:space="preserve">Kalanchoe X-06</t>
  </si>
  <si>
    <t xml:space="preserve">Kalanchoe X-05</t>
  </si>
  <si>
    <t xml:space="preserve">2x peak not-reliable for genome size estimation</t>
  </si>
  <si>
    <t xml:space="preserve">Kalanchoe X-04</t>
  </si>
  <si>
    <t xml:space="preserve">Kalanchoe X-03</t>
  </si>
  <si>
    <t xml:space="preserve">Kalanchoe X-02</t>
  </si>
  <si>
    <t xml:space="preserve">Kalanchoe X-18</t>
  </si>
  <si>
    <t xml:space="preserve">Kalanchoe X-17</t>
  </si>
  <si>
    <t xml:space="preserve">Kalanchoe X-16</t>
  </si>
  <si>
    <t xml:space="preserve">Kalanchoe X-15</t>
  </si>
  <si>
    <t xml:space="preserve">Kalanchoe X-14</t>
  </si>
  <si>
    <t xml:space="preserve">Kalanchoe X-13</t>
  </si>
  <si>
    <t xml:space="preserve">Kalanchoe X-12</t>
  </si>
  <si>
    <t xml:space="preserve">Kalanchoe X-11</t>
  </si>
  <si>
    <t xml:space="preserve">Kalanchoe X-10</t>
  </si>
  <si>
    <t xml:space="preserve">Kalanchoe X-01</t>
  </si>
  <si>
    <t xml:space="preserve">Lavandula angustifolia</t>
  </si>
  <si>
    <t xml:space="preserve">Lamiaceae</t>
  </si>
  <si>
    <t xml:space="preserve">L. angustifolia C-01</t>
  </si>
  <si>
    <t xml:space="preserve">L. angustifolia C-02</t>
  </si>
  <si>
    <t xml:space="preserve">L. angustifolia C-03</t>
  </si>
  <si>
    <t xml:space="preserve">L. angustifolia C-04</t>
  </si>
  <si>
    <t xml:space="preserve">L. angustifolia C-05</t>
  </si>
  <si>
    <t xml:space="preserve">L. angustifolia C-06</t>
  </si>
  <si>
    <t xml:space="preserve">L. angustifolia X-01</t>
  </si>
  <si>
    <t xml:space="preserve">L. angustifolia X-02</t>
  </si>
  <si>
    <t xml:space="preserve">L. angustifolia X-03</t>
  </si>
  <si>
    <t xml:space="preserve">L. angustifolia X-04</t>
  </si>
  <si>
    <t xml:space="preserve">L. angustifolia X-05</t>
  </si>
  <si>
    <t xml:space="preserve">L. angustifolia X-06</t>
  </si>
  <si>
    <t xml:space="preserve">L. angustifolia X-07</t>
  </si>
  <si>
    <t xml:space="preserve">L. angustifolia X-08</t>
  </si>
  <si>
    <t xml:space="preserve">L. angustifolia X-09</t>
  </si>
  <si>
    <t xml:space="preserve">L. angustifolia X-10</t>
  </si>
  <si>
    <t xml:space="preserve">L. angustifolia X-11</t>
  </si>
  <si>
    <t xml:space="preserve">L. angustifolia X-12</t>
  </si>
  <si>
    <t xml:space="preserve">L. angustifolia X-13</t>
  </si>
  <si>
    <t xml:space="preserve">L. angustifolia X-14</t>
  </si>
  <si>
    <t xml:space="preserve">Luzula sylvatica</t>
  </si>
  <si>
    <t xml:space="preserve">Juncaceae</t>
  </si>
  <si>
    <t xml:space="preserve">L. sylvatica C-01 </t>
  </si>
  <si>
    <t xml:space="preserve">L. sylvatica C-02</t>
  </si>
  <si>
    <t xml:space="preserve">L. sylvatica C-03</t>
  </si>
  <si>
    <t xml:space="preserve">L. sylvatica C-04</t>
  </si>
  <si>
    <t xml:space="preserve">L. sylvatica C-05</t>
  </si>
  <si>
    <t xml:space="preserve">L. sylvatica C-06</t>
  </si>
  <si>
    <t xml:space="preserve">L. sylvatica C-07</t>
  </si>
  <si>
    <t xml:space="preserve">L. sylvatica C-08</t>
  </si>
  <si>
    <t xml:space="preserve">L. sylvatica C-09</t>
  </si>
  <si>
    <t xml:space="preserve">L. sylvatica C-10</t>
  </si>
  <si>
    <t xml:space="preserve">L. sylvatica C-11</t>
  </si>
  <si>
    <t xml:space="preserve">L. sylvatica C-12</t>
  </si>
  <si>
    <t xml:space="preserve">L. sylvatica X-01 </t>
  </si>
  <si>
    <t xml:space="preserve">L. sylvatica X-02</t>
  </si>
  <si>
    <t xml:space="preserve">L. sylvatica X-03</t>
  </si>
  <si>
    <t xml:space="preserve">L. sylvatica X-04</t>
  </si>
  <si>
    <t xml:space="preserve">L. sylvatica X-05</t>
  </si>
  <si>
    <t xml:space="preserve">L. sylvatica X-06</t>
  </si>
  <si>
    <t xml:space="preserve">L. sylvatica X-07</t>
  </si>
  <si>
    <t xml:space="preserve">L. sylvatica X-08</t>
  </si>
  <si>
    <t xml:space="preserve">L. sylvatica X-09</t>
  </si>
  <si>
    <t xml:space="preserve">L. sylvatica X-10</t>
  </si>
  <si>
    <t xml:space="preserve">L. sylvatica X-11</t>
  </si>
  <si>
    <t xml:space="preserve">L. sylvatica X-12</t>
  </si>
  <si>
    <t xml:space="preserve">L. sylvatica X-13</t>
  </si>
  <si>
    <t xml:space="preserve">L. sylvatica X-14</t>
  </si>
  <si>
    <t xml:space="preserve">L. sylvatica X-15</t>
  </si>
  <si>
    <t xml:space="preserve">L. sylvatica X-16</t>
  </si>
  <si>
    <t xml:space="preserve">L. sylvatica X-17</t>
  </si>
  <si>
    <t xml:space="preserve">L. sylvatica X-18</t>
  </si>
  <si>
    <t xml:space="preserve">L. sylvatica X-19</t>
  </si>
  <si>
    <t xml:space="preserve">L. sylvatica X-20</t>
  </si>
  <si>
    <t xml:space="preserve">L. sylvatica X-21</t>
  </si>
  <si>
    <t xml:space="preserve">L. sylvatica X-22</t>
  </si>
  <si>
    <t xml:space="preserve">Lysimachia nemorum</t>
  </si>
  <si>
    <t xml:space="preserve">Primulaceae</t>
  </si>
  <si>
    <t xml:space="preserve">L. nemorum C-01</t>
  </si>
  <si>
    <t xml:space="preserve">G. max</t>
  </si>
  <si>
    <t xml:space="preserve">L. nemorum C-02</t>
  </si>
  <si>
    <t xml:space="preserve">L. nemorum C-03</t>
  </si>
  <si>
    <t xml:space="preserve">L. nemorum C-04</t>
  </si>
  <si>
    <t xml:space="preserve">L. nemorum C-05</t>
  </si>
  <si>
    <t xml:space="preserve">L. nemorum C-06</t>
  </si>
  <si>
    <t xml:space="preserve">L. nemorum C-07</t>
  </si>
  <si>
    <t xml:space="preserve">L. nemorum C-08</t>
  </si>
  <si>
    <t xml:space="preserve">L. nemorum C-09</t>
  </si>
  <si>
    <t xml:space="preserve">L. nemorum C-10</t>
  </si>
  <si>
    <t xml:space="preserve">L. nemorum C-11</t>
  </si>
  <si>
    <t xml:space="preserve">L. nemorum C-12</t>
  </si>
  <si>
    <t xml:space="preserve">L. nemorum C-13</t>
  </si>
  <si>
    <t xml:space="preserve">L. nemorum C-14</t>
  </si>
  <si>
    <t xml:space="preserve">L. nemorum C-15</t>
  </si>
  <si>
    <t xml:space="preserve">L. nemorum C-16</t>
  </si>
  <si>
    <t xml:space="preserve">L. nemorum X-01</t>
  </si>
  <si>
    <t xml:space="preserve">L. nemorum X-02</t>
  </si>
  <si>
    <t xml:space="preserve">L. nemorum X-03</t>
  </si>
  <si>
    <t xml:space="preserve">L. nemorum X-04</t>
  </si>
  <si>
    <t xml:space="preserve">L. nemorum X-05</t>
  </si>
  <si>
    <t xml:space="preserve">L. nemorum X-06</t>
  </si>
  <si>
    <t xml:space="preserve">L. nemorum X-07</t>
  </si>
  <si>
    <t xml:space="preserve">L. nemorum X-08</t>
  </si>
  <si>
    <t xml:space="preserve">L. nemorum X-09</t>
  </si>
  <si>
    <t xml:space="preserve">L. nemorum X-10</t>
  </si>
  <si>
    <t xml:space="preserve">L. nemorum X-11</t>
  </si>
  <si>
    <t xml:space="preserve">L. nemorum X-12</t>
  </si>
  <si>
    <t xml:space="preserve">L. nemorum X-13</t>
  </si>
  <si>
    <t xml:space="preserve">L. nemorum X-14</t>
  </si>
  <si>
    <t xml:space="preserve">L. nemorum X-15</t>
  </si>
  <si>
    <t xml:space="preserve">L. nemorum X-16</t>
  </si>
  <si>
    <t xml:space="preserve">L. nemorum X-17</t>
  </si>
  <si>
    <t xml:space="preserve">L. nemorum X-18</t>
  </si>
  <si>
    <t xml:space="preserve">L. nemorum X-19</t>
  </si>
  <si>
    <t xml:space="preserve">L. nemorum X-20</t>
  </si>
  <si>
    <t xml:space="preserve">L. nemorum X-21</t>
  </si>
  <si>
    <t xml:space="preserve">L. nemorum X-22</t>
  </si>
  <si>
    <t xml:space="preserve">L. nemorum X-23</t>
  </si>
  <si>
    <t xml:space="preserve">L. nemorum X-24</t>
  </si>
  <si>
    <t xml:space="preserve">L. nemorum X-25</t>
  </si>
  <si>
    <t xml:space="preserve">L. nemorum X-26</t>
  </si>
  <si>
    <t xml:space="preserve">L. nemorum X-27</t>
  </si>
  <si>
    <t xml:space="preserve">Peperomia glabella</t>
  </si>
  <si>
    <t xml:space="preserve">Piperaceae</t>
  </si>
  <si>
    <t xml:space="preserve">P. glabella C-01</t>
  </si>
  <si>
    <t xml:space="preserve">P. glabella C-02</t>
  </si>
  <si>
    <t xml:space="preserve">P. glabella C-03</t>
  </si>
  <si>
    <t xml:space="preserve">P. glabella C-04</t>
  </si>
  <si>
    <t xml:space="preserve">P. glabella C-05</t>
  </si>
  <si>
    <t xml:space="preserve">P. glabella X-01</t>
  </si>
  <si>
    <t xml:space="preserve">P. glabella X-02</t>
  </si>
  <si>
    <t xml:space="preserve">P. glabella X-03</t>
  </si>
  <si>
    <t xml:space="preserve">P. glabella X-04</t>
  </si>
  <si>
    <t xml:space="preserve">P. glabella X-05</t>
  </si>
  <si>
    <t xml:space="preserve">P. glabella X-06</t>
  </si>
  <si>
    <t xml:space="preserve">P. glabella X-07</t>
  </si>
  <si>
    <t xml:space="preserve">P. glabella X-08</t>
  </si>
  <si>
    <t xml:space="preserve">P. glabella X-09</t>
  </si>
  <si>
    <t xml:space="preserve">P. glabella X-10</t>
  </si>
  <si>
    <t xml:space="preserve">Pisum sativum</t>
  </si>
  <si>
    <t xml:space="preserve">Fabaceae</t>
  </si>
  <si>
    <t xml:space="preserve">P. sativum C-01</t>
  </si>
  <si>
    <t xml:space="preserve">P. sativum C-02</t>
  </si>
  <si>
    <t xml:space="preserve">P. sativum C-03</t>
  </si>
  <si>
    <t xml:space="preserve">P. sativum C-04</t>
  </si>
  <si>
    <t xml:space="preserve">P. sativum C-05</t>
  </si>
  <si>
    <t xml:space="preserve">P. sativum C-06</t>
  </si>
  <si>
    <t xml:space="preserve">P. sativum X-01</t>
  </si>
  <si>
    <t xml:space="preserve">P. sativum X-02</t>
  </si>
  <si>
    <t xml:space="preserve">P. sativum X-03</t>
  </si>
  <si>
    <t xml:space="preserve">P. sativum X-04</t>
  </si>
  <si>
    <t xml:space="preserve">P. sativum X-05</t>
  </si>
  <si>
    <t xml:space="preserve">P. sativum X-06</t>
  </si>
  <si>
    <t xml:space="preserve">P. sativum X-07</t>
  </si>
  <si>
    <t xml:space="preserve">P. sativum X-08</t>
  </si>
  <si>
    <t xml:space="preserve">P. sativum X-09</t>
  </si>
  <si>
    <t xml:space="preserve">P. sativum X-10</t>
  </si>
  <si>
    <t xml:space="preserve">P. sativum X-11</t>
  </si>
  <si>
    <t xml:space="preserve">P. sativum X-12</t>
  </si>
  <si>
    <t xml:space="preserve">P. sativum X-13</t>
  </si>
  <si>
    <t xml:space="preserve">P. sativum X-14</t>
  </si>
  <si>
    <t xml:space="preserve">Plectranthus amboinicus</t>
  </si>
  <si>
    <t xml:space="preserve">P. amboinicus C-01</t>
  </si>
  <si>
    <t xml:space="preserve">P. amboinicus C-02</t>
  </si>
  <si>
    <t xml:space="preserve">P. amboinicus C-03</t>
  </si>
  <si>
    <t xml:space="preserve">P. amboinicus C-04</t>
  </si>
  <si>
    <t xml:space="preserve">P. amboinicus C-05</t>
  </si>
  <si>
    <t xml:space="preserve">P. amboinicus C-06</t>
  </si>
  <si>
    <t xml:space="preserve">P. amboinicus C-07</t>
  </si>
  <si>
    <t xml:space="preserve">P. amboinicus X-01</t>
  </si>
  <si>
    <t xml:space="preserve">P. amboinicus X-02</t>
  </si>
  <si>
    <t xml:space="preserve">P. amboinicus X-03</t>
  </si>
  <si>
    <t xml:space="preserve">P. amboinicus X-04</t>
  </si>
  <si>
    <t xml:space="preserve">P. amboinicus X-05</t>
  </si>
  <si>
    <t xml:space="preserve">P. amboinicus X-06</t>
  </si>
  <si>
    <t xml:space="preserve">P. amboinicus X-07</t>
  </si>
  <si>
    <t xml:space="preserve">P. amboinicus X-08</t>
  </si>
  <si>
    <t xml:space="preserve">P. amboinicus X-09</t>
  </si>
  <si>
    <t xml:space="preserve">P. amboinicus X-10</t>
  </si>
  <si>
    <t xml:space="preserve">P. amboinicus X-11</t>
  </si>
  <si>
    <t xml:space="preserve">P. amboinicus X-12</t>
  </si>
  <si>
    <t xml:space="preserve">P. amboinicus X-13</t>
  </si>
  <si>
    <t xml:space="preserve">Prionium serratum</t>
  </si>
  <si>
    <t xml:space="preserve">Thurniaceae</t>
  </si>
  <si>
    <t xml:space="preserve">unknown</t>
  </si>
  <si>
    <t xml:space="preserve">Prionium C-01</t>
  </si>
  <si>
    <t xml:space="preserve">Prionium C-02</t>
  </si>
  <si>
    <t xml:space="preserve">Prionium C-03</t>
  </si>
  <si>
    <t xml:space="preserve">Prionium C-04</t>
  </si>
  <si>
    <t xml:space="preserve">Prionium C-05</t>
  </si>
  <si>
    <t xml:space="preserve">Prionium C-06</t>
  </si>
  <si>
    <t xml:space="preserve">Prionium C-07</t>
  </si>
  <si>
    <t xml:space="preserve">Prionium C-08</t>
  </si>
  <si>
    <t xml:space="preserve">Prionium C-09</t>
  </si>
  <si>
    <t xml:space="preserve">Prionium C-10</t>
  </si>
  <si>
    <t xml:space="preserve">Prionium C-11</t>
  </si>
  <si>
    <t xml:space="preserve">Prionium C-12</t>
  </si>
  <si>
    <t xml:space="preserve">Prionium C-13</t>
  </si>
  <si>
    <t xml:space="preserve">Prionium C-14</t>
  </si>
  <si>
    <t xml:space="preserve">Prionium C-15</t>
  </si>
  <si>
    <t xml:space="preserve">Prionium C-16</t>
  </si>
  <si>
    <t xml:space="preserve">Prionium C-17</t>
  </si>
  <si>
    <t xml:space="preserve">Prionium C-18</t>
  </si>
  <si>
    <t xml:space="preserve">Prionium C-19</t>
  </si>
  <si>
    <t xml:space="preserve">Prionium C-20</t>
  </si>
  <si>
    <t xml:space="preserve">Prionium C-21</t>
  </si>
  <si>
    <t xml:space="preserve">Prionium C-22</t>
  </si>
  <si>
    <t xml:space="preserve">Prionium C-23</t>
  </si>
  <si>
    <t xml:space="preserve">Prionium C-24</t>
  </si>
  <si>
    <t xml:space="preserve">Prionium C-25</t>
  </si>
  <si>
    <t xml:space="preserve">Prionium X-01</t>
  </si>
  <si>
    <t xml:space="preserve">Prionium X-02</t>
  </si>
  <si>
    <t xml:space="preserve">Prionium X-03</t>
  </si>
  <si>
    <t xml:space="preserve">Prionium X-04</t>
  </si>
  <si>
    <t xml:space="preserve">Prionium X-05</t>
  </si>
  <si>
    <t xml:space="preserve">Prionium X-06</t>
  </si>
  <si>
    <t xml:space="preserve">Prionium X-07</t>
  </si>
  <si>
    <t xml:space="preserve">Prionium X-08</t>
  </si>
  <si>
    <t xml:space="preserve">Prionium X-09</t>
  </si>
  <si>
    <t xml:space="preserve">Prionium X-10</t>
  </si>
  <si>
    <t xml:space="preserve">Prionium X-11</t>
  </si>
  <si>
    <t xml:space="preserve">Prionium X-12</t>
  </si>
  <si>
    <t xml:space="preserve">Prionium X-13</t>
  </si>
  <si>
    <t xml:space="preserve">Prionium X-14</t>
  </si>
  <si>
    <t xml:space="preserve">Prionium X-15</t>
  </si>
  <si>
    <t xml:space="preserve">Prionium X-16</t>
  </si>
  <si>
    <t xml:space="preserve">Prionium X-17</t>
  </si>
  <si>
    <t xml:space="preserve">Prionium X-18</t>
  </si>
  <si>
    <t xml:space="preserve">Prionium X-19</t>
  </si>
  <si>
    <t xml:space="preserve">Prionium X-20</t>
  </si>
  <si>
    <t xml:space="preserve">Prionium X-21</t>
  </si>
  <si>
    <t xml:space="preserve">Prionium X-22</t>
  </si>
  <si>
    <t xml:space="preserve">Prionium X-23</t>
  </si>
  <si>
    <t xml:space="preserve">Prionium X-24</t>
  </si>
  <si>
    <t xml:space="preserve">Prionium X-25</t>
  </si>
  <si>
    <t xml:space="preserve">Scirpus cernuus</t>
  </si>
  <si>
    <t xml:space="preserve">S. cernuus C-01</t>
  </si>
  <si>
    <t xml:space="preserve">S. cernuus C-02</t>
  </si>
  <si>
    <t xml:space="preserve">S. cernuus C-03</t>
  </si>
  <si>
    <t xml:space="preserve">S. cernuus C-04</t>
  </si>
  <si>
    <t xml:space="preserve">S. cernuus C-05</t>
  </si>
  <si>
    <t xml:space="preserve">S. cernuus C-06</t>
  </si>
  <si>
    <t xml:space="preserve">S. cernuus C-07</t>
  </si>
  <si>
    <t xml:space="preserve">S. cernuus C-08</t>
  </si>
  <si>
    <t xml:space="preserve">S. cernuus C-09</t>
  </si>
  <si>
    <t xml:space="preserve">S. cernuus C-10</t>
  </si>
  <si>
    <t xml:space="preserve">S. cernuus X-01</t>
  </si>
  <si>
    <t xml:space="preserve">S. cernuus X-02</t>
  </si>
  <si>
    <t xml:space="preserve">S. cernuus X-03</t>
  </si>
  <si>
    <t xml:space="preserve">S. cernuus X-04</t>
  </si>
  <si>
    <t xml:space="preserve">S. cernuus X-05</t>
  </si>
  <si>
    <t xml:space="preserve">S. cernuus X-06</t>
  </si>
  <si>
    <t xml:space="preserve">S. cernuus X-07</t>
  </si>
  <si>
    <t xml:space="preserve">S. cernuus X-08</t>
  </si>
  <si>
    <t xml:space="preserve">S. cernuus X-09</t>
  </si>
  <si>
    <t xml:space="preserve">S. cernuus X-10</t>
  </si>
  <si>
    <t xml:space="preserve">S. cernuus X-11</t>
  </si>
  <si>
    <t xml:space="preserve">S. cernuus X-12</t>
  </si>
  <si>
    <t xml:space="preserve">S. cernuus X-13</t>
  </si>
  <si>
    <t xml:space="preserve">S. cernuus X-14</t>
  </si>
  <si>
    <t xml:space="preserve">S. cernuus X-15</t>
  </si>
  <si>
    <t xml:space="preserve">S. cernuus X-16</t>
  </si>
  <si>
    <t xml:space="preserve">S. cernuus X-17</t>
  </si>
  <si>
    <t xml:space="preserve">S. cernuus X-18</t>
  </si>
  <si>
    <t xml:space="preserve">S. cernuus X-19</t>
  </si>
  <si>
    <t xml:space="preserve">S. cernuus X-20</t>
  </si>
  <si>
    <t xml:space="preserve">Sedum spurium</t>
  </si>
  <si>
    <t xml:space="preserve">S. spurium C-01</t>
  </si>
  <si>
    <t xml:space="preserve">S. spurium C-02</t>
  </si>
  <si>
    <t xml:space="preserve">S. spurium C-03</t>
  </si>
  <si>
    <t xml:space="preserve">S. spurium C-04</t>
  </si>
  <si>
    <t xml:space="preserve">S. spurium C-05</t>
  </si>
  <si>
    <t xml:space="preserve">S. spurium C-06</t>
  </si>
  <si>
    <t xml:space="preserve">S. spurium C-07</t>
  </si>
  <si>
    <t xml:space="preserve">S. spurium C-08</t>
  </si>
  <si>
    <t xml:space="preserve">S. spurium X-01</t>
  </si>
  <si>
    <t xml:space="preserve">S. spurium X-02</t>
  </si>
  <si>
    <t xml:space="preserve">S. spurium X-03</t>
  </si>
  <si>
    <t xml:space="preserve">S. spurium X-04</t>
  </si>
  <si>
    <t xml:space="preserve">S. spurium X-05</t>
  </si>
  <si>
    <t xml:space="preserve">2x peak not reliable for genome size estimation</t>
  </si>
  <si>
    <t xml:space="preserve">S. spurium X-06</t>
  </si>
  <si>
    <t xml:space="preserve">S. spurium X-07</t>
  </si>
  <si>
    <t xml:space="preserve">S. spurium X-08</t>
  </si>
  <si>
    <t xml:space="preserve">S. spurium X-09</t>
  </si>
  <si>
    <t xml:space="preserve">S. spurium X-10</t>
  </si>
  <si>
    <t xml:space="preserve">S. spurium X-11</t>
  </si>
  <si>
    <t xml:space="preserve">S. spurium X-12</t>
  </si>
  <si>
    <t xml:space="preserve">S. spurium X-13</t>
  </si>
  <si>
    <t xml:space="preserve">S. spurium X-14</t>
  </si>
  <si>
    <t xml:space="preserve">S. spurium X-15</t>
  </si>
  <si>
    <t xml:space="preserve">S. spurium X-16</t>
  </si>
  <si>
    <t xml:space="preserve">S. spurium X-17</t>
  </si>
  <si>
    <t xml:space="preserve">Senecio articulatus</t>
  </si>
  <si>
    <t xml:space="preserve">Asteraceae</t>
  </si>
  <si>
    <t xml:space="preserve">S. articulatus C-01</t>
  </si>
  <si>
    <t xml:space="preserve">P. sativum</t>
  </si>
  <si>
    <t xml:space="preserve">S. articulatus C-02</t>
  </si>
  <si>
    <t xml:space="preserve">S. articulatus C-03</t>
  </si>
  <si>
    <t xml:space="preserve">S. articulatus C-04</t>
  </si>
  <si>
    <t xml:space="preserve">S. articulatus C-05</t>
  </si>
  <si>
    <t xml:space="preserve">S. articulatus C-06</t>
  </si>
  <si>
    <t xml:space="preserve">S. articulatus C-07</t>
  </si>
  <si>
    <t xml:space="preserve">S. articulatus C-08</t>
  </si>
  <si>
    <t xml:space="preserve">S. articulatus X-01</t>
  </si>
  <si>
    <t xml:space="preserve">S. articulatus X-02</t>
  </si>
  <si>
    <t xml:space="preserve">S. articulatus X-03</t>
  </si>
  <si>
    <t xml:space="preserve">S. articulatus X-04</t>
  </si>
  <si>
    <t xml:space="preserve">S. articulatus X-05</t>
  </si>
  <si>
    <t xml:space="preserve">S. articulatus X-06</t>
  </si>
  <si>
    <t xml:space="preserve">S. articulatus X-07</t>
  </si>
  <si>
    <t xml:space="preserve">S. articulatus X-08</t>
  </si>
  <si>
    <t xml:space="preserve">S. articulatus X-09</t>
  </si>
  <si>
    <t xml:space="preserve">S. articulatus X-10</t>
  </si>
  <si>
    <t xml:space="preserve">S. articulatus X-11</t>
  </si>
  <si>
    <t xml:space="preserve">S. articulatus X-12</t>
  </si>
  <si>
    <t xml:space="preserve">S. articulatus X-13</t>
  </si>
  <si>
    <t xml:space="preserve">S. articulatus X-14</t>
  </si>
  <si>
    <t xml:space="preserve">Silene nocturna</t>
  </si>
  <si>
    <t xml:space="preserve">Caryophyllaceae</t>
  </si>
  <si>
    <t xml:space="preserve">S. nocturna C-01</t>
  </si>
  <si>
    <t xml:space="preserve">S. nocturna C-02</t>
  </si>
  <si>
    <t xml:space="preserve">S. nocturna C-03</t>
  </si>
  <si>
    <t xml:space="preserve">S. nocturna C-04</t>
  </si>
  <si>
    <t xml:space="preserve">S. nocturna C-05</t>
  </si>
  <si>
    <t xml:space="preserve">S. nocturna C-06</t>
  </si>
  <si>
    <t xml:space="preserve">S. nocturna C-07</t>
  </si>
  <si>
    <t xml:space="preserve">S. nocturna C-08</t>
  </si>
  <si>
    <t xml:space="preserve">S. nocturna C-09</t>
  </si>
  <si>
    <t xml:space="preserve">S. nocturna C-10</t>
  </si>
  <si>
    <t xml:space="preserve">S. nocturna X-01</t>
  </si>
  <si>
    <t xml:space="preserve">S. nocturna X-02</t>
  </si>
  <si>
    <t xml:space="preserve">S. nocturna X-03</t>
  </si>
  <si>
    <t xml:space="preserve">S. nocturna X-04</t>
  </si>
  <si>
    <t xml:space="preserve">S. nocturna X-05</t>
  </si>
  <si>
    <t xml:space="preserve">S. nocturna X-06</t>
  </si>
  <si>
    <t xml:space="preserve">S. nocturna X-07</t>
  </si>
  <si>
    <t xml:space="preserve">S. nocturna X-08</t>
  </si>
  <si>
    <t xml:space="preserve">S. nocturna X-09</t>
  </si>
  <si>
    <t xml:space="preserve">S. nocturna X-10</t>
  </si>
  <si>
    <t xml:space="preserve">S. nocturna X-11</t>
  </si>
  <si>
    <t xml:space="preserve">S. nocturna X-12</t>
  </si>
  <si>
    <t xml:space="preserve">S. nocturna X-13</t>
  </si>
  <si>
    <t xml:space="preserve">S. nocturna X-14</t>
  </si>
  <si>
    <t xml:space="preserve">S. nocturna X-15</t>
  </si>
  <si>
    <t xml:space="preserve">S. nocturna X-16</t>
  </si>
  <si>
    <t xml:space="preserve">S. nocturna X-17</t>
  </si>
  <si>
    <t xml:space="preserve">S. nocturna X-18</t>
  </si>
  <si>
    <t xml:space="preserve">S. nocturna X-19</t>
  </si>
  <si>
    <t xml:space="preserve">S. nocturna X-20</t>
  </si>
  <si>
    <t xml:space="preserve">S. nocturna X-21</t>
  </si>
  <si>
    <t xml:space="preserve">S. nocturna X-22</t>
  </si>
  <si>
    <t xml:space="preserve">Internal standards:</t>
  </si>
  <si>
    <r>
      <rPr>
        <b val="true"/>
        <i val="true"/>
        <sz val="11"/>
        <rFont val="Calibri"/>
        <family val="2"/>
        <charset val="238"/>
      </rPr>
      <t xml:space="preserve">Bellis perennis</t>
    </r>
    <r>
      <rPr>
        <b val="true"/>
        <sz val="11"/>
        <rFont val="Calibri"/>
        <family val="2"/>
        <charset val="238"/>
      </rPr>
      <t xml:space="preserve"> = </t>
    </r>
  </si>
  <si>
    <r>
      <rPr>
        <b val="true"/>
        <i val="true"/>
        <sz val="11"/>
        <rFont val="Calibri"/>
        <family val="2"/>
        <charset val="238"/>
      </rPr>
      <t xml:space="preserve">Carex acutiformis</t>
    </r>
    <r>
      <rPr>
        <b val="true"/>
        <sz val="11"/>
        <rFont val="Calibri"/>
        <family val="2"/>
        <charset val="238"/>
      </rPr>
      <t xml:space="preserve"> = 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Glycine max </t>
    </r>
    <r>
      <rPr>
        <b val="true"/>
        <sz val="11"/>
        <color rgb="FF000000"/>
        <rFont val="Calibri"/>
        <family val="2"/>
        <charset val="238"/>
      </rPr>
      <t xml:space="preserve">´Polanka´ = 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Oryza sativa </t>
    </r>
    <r>
      <rPr>
        <b val="true"/>
        <sz val="11"/>
        <color rgb="FF000000"/>
        <rFont val="Calibri"/>
        <family val="2"/>
        <charset val="238"/>
      </rPr>
      <t xml:space="preserve">´Nipponbare´=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Pisum sativum </t>
    </r>
    <r>
      <rPr>
        <b val="true"/>
        <sz val="11"/>
        <color rgb="FF000000"/>
        <rFont val="Calibri"/>
        <family val="2"/>
        <charset val="238"/>
      </rPr>
      <t xml:space="preserve">´Ctirad´= 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Solanum lycopersicon </t>
    </r>
    <r>
      <rPr>
        <b val="true"/>
        <sz val="11"/>
        <color rgb="FF000000"/>
        <rFont val="Calibri"/>
        <family val="2"/>
        <charset val="238"/>
      </rPr>
      <t xml:space="preserve">´Stupicke polni tyckove rane´= 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Vicia faba </t>
    </r>
    <r>
      <rPr>
        <b val="true"/>
        <sz val="11"/>
        <color rgb="FF000000"/>
        <rFont val="Calibri"/>
        <family val="2"/>
        <charset val="238"/>
      </rPr>
      <t xml:space="preserve">´Inovec´ = </t>
    </r>
  </si>
  <si>
    <t xml:space="preserve">Sorted by species name </t>
  </si>
  <si>
    <t xml:space="preserve">Survival and Mortality</t>
  </si>
  <si>
    <t xml:space="preserve">Overall irradiation effect on relDNA</t>
  </si>
  <si>
    <t xml:space="preserve">Overall irradiation effect on relCV</t>
  </si>
  <si>
    <t xml:space="preserve">Overall irradiation effect on relG2</t>
  </si>
  <si>
    <t xml:space="preserve">Standard</t>
  </si>
  <si>
    <t xml:space="preserve">Control samples survived</t>
  </si>
  <si>
    <t xml:space="preserve">Control samples died</t>
  </si>
  <si>
    <t xml:space="preserve">Irradiated samples survived</t>
  </si>
  <si>
    <t xml:space="preserve">Irradiated samples died</t>
  </si>
  <si>
    <t xml:space="preserve">Control samples survival (%)</t>
  </si>
  <si>
    <t xml:space="preserve">Irradiated samples survival (%)</t>
  </si>
  <si>
    <t xml:space="preserve">Irradiation effect on mortality</t>
  </si>
  <si>
    <t xml:space="preserve">Minimum</t>
  </si>
  <si>
    <t xml:space="preserve">Maximum</t>
  </si>
  <si>
    <t xml:space="preserve">Sorted by chromosomal structure 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"/>
    <numFmt numFmtId="166" formatCode="0.00"/>
    <numFmt numFmtId="167" formatCode="0.0000"/>
    <numFmt numFmtId="168" formatCode="0.00000"/>
    <numFmt numFmtId="169" formatCode="0.000"/>
    <numFmt numFmtId="170" formatCode="#,##0"/>
    <numFmt numFmtId="171" formatCode="#,##0.000"/>
    <numFmt numFmtId="172" formatCode="General"/>
    <numFmt numFmtId="173" formatCode="0.0"/>
    <numFmt numFmtId="174" formatCode="#,##0.00"/>
  </numFmts>
  <fonts count="1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Calibri"/>
      <family val="2"/>
      <charset val="238"/>
    </font>
    <font>
      <sz val="24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4"/>
      <name val="Calibri"/>
      <family val="2"/>
      <charset val="238"/>
    </font>
    <font>
      <b val="true"/>
      <sz val="14"/>
      <color rgb="FF000000"/>
      <name val="Calibri"/>
      <family val="2"/>
      <charset val="238"/>
    </font>
    <font>
      <b val="true"/>
      <sz val="16"/>
      <name val="Arial"/>
      <family val="2"/>
    </font>
    <font>
      <b val="true"/>
      <sz val="11"/>
      <name val="Calibri"/>
      <family val="2"/>
      <charset val="238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1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b val="true"/>
      <sz val="10"/>
      <color rgb="FFFF0000"/>
      <name val="Arial"/>
      <family val="2"/>
    </font>
    <font>
      <b val="true"/>
      <i val="true"/>
      <sz val="11"/>
      <name val="Calibri"/>
      <family val="2"/>
      <charset val="238"/>
    </font>
    <font>
      <b val="true"/>
      <i val="true"/>
      <sz val="11"/>
      <color rgb="FF000000"/>
      <name val="Calibri"/>
      <family val="2"/>
      <charset val="238"/>
    </font>
    <font>
      <i val="true"/>
      <sz val="11"/>
      <name val="Calibri"/>
      <family val="2"/>
      <charset val="238"/>
    </font>
  </fonts>
  <fills count="1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8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1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1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1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1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1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1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1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7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7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7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6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7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1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6484375" defaultRowHeight="15" zeroHeight="false" outlineLevelRow="0" outlineLevelCol="0"/>
  <sheetData>
    <row r="1" customFormat="false" ht="31.5" hidden="false" customHeight="false" outlineLevel="0" collapsed="false">
      <c r="A1" s="1" t="s">
        <v>0</v>
      </c>
    </row>
    <row r="2" customFormat="false" ht="31.5" hidden="false" customHeight="false" outlineLevel="0" collapsed="false">
      <c r="A2" s="2" t="s">
        <v>1</v>
      </c>
    </row>
    <row r="3" customFormat="false" ht="31.5" hidden="false" customHeight="false" outlineLevel="0" collapsed="false">
      <c r="A3" s="2"/>
    </row>
    <row r="4" customFormat="false" ht="31.5" hidden="false" customHeight="false" outlineLevel="0" collapsed="false">
      <c r="A4" s="2" t="s">
        <v>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63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2" topLeftCell="B69" activePane="bottomRight" state="frozen"/>
      <selection pane="topLeft" activeCell="A1" activeCellId="0" sqref="A1"/>
      <selection pane="topRight" activeCell="B1" activeCellId="0" sqref="B1"/>
      <selection pane="bottomLeft" activeCell="A69" activeCellId="0" sqref="A69"/>
      <selection pane="bottomRight" activeCell="M86" activeCellId="0" sqref="M86:M1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20.85"/>
    <col collapsed="false" customWidth="true" hidden="false" outlineLevel="0" max="3" min="3" style="3" width="8.41"/>
    <col collapsed="false" customWidth="true" hidden="false" outlineLevel="0" max="4" min="4" style="0" width="23.56"/>
    <col collapsed="false" customWidth="true" hidden="false" outlineLevel="0" max="5" min="5" style="4" width="15.85"/>
    <col collapsed="false" customWidth="true" hidden="false" outlineLevel="0" max="6" min="6" style="5" width="9.99"/>
    <col collapsed="false" customWidth="true" hidden="false" outlineLevel="0" max="8" min="8" style="0" width="7.99"/>
    <col collapsed="false" customWidth="true" hidden="false" outlineLevel="0" max="10" min="9" style="0" width="10.41"/>
    <col collapsed="false" customWidth="true" hidden="false" outlineLevel="0" max="11" min="11" style="0" width="10.13"/>
    <col collapsed="false" customWidth="true" hidden="false" outlineLevel="0" max="13" min="13" style="0" width="11.56"/>
    <col collapsed="false" customWidth="true" hidden="false" outlineLevel="0" max="14" min="14" style="0" width="11.13"/>
    <col collapsed="false" customWidth="true" hidden="false" outlineLevel="0" max="15" min="15" style="5" width="12.42"/>
    <col collapsed="false" customWidth="true" hidden="false" outlineLevel="0" max="16" min="16" style="0" width="9.85"/>
    <col collapsed="false" customWidth="true" hidden="false" outlineLevel="0" max="17" min="17" style="0" width="8.7"/>
    <col collapsed="false" customWidth="true" hidden="false" outlineLevel="0" max="19" min="19" style="0" width="10.13"/>
    <col collapsed="false" customWidth="true" hidden="false" outlineLevel="0" max="20" min="20" style="0" width="10.41"/>
    <col collapsed="false" customWidth="true" hidden="false" outlineLevel="0" max="21" min="21" style="0" width="10.13"/>
    <col collapsed="false" customWidth="true" hidden="false" outlineLevel="0" max="28" min="28" style="0" width="9.99"/>
    <col collapsed="false" customWidth="true" hidden="false" outlineLevel="0" max="31" min="31" style="0" width="10.56"/>
  </cols>
  <sheetData>
    <row r="1" customFormat="false" ht="36" hidden="false" customHeight="true" outlineLevel="0" collapsed="false">
      <c r="A1" s="6" t="s">
        <v>3</v>
      </c>
      <c r="B1" s="7" t="s">
        <v>4</v>
      </c>
      <c r="C1" s="8"/>
      <c r="D1" s="7" t="s">
        <v>5</v>
      </c>
      <c r="E1" s="9"/>
      <c r="F1" s="10"/>
      <c r="G1" s="11" t="s">
        <v>6</v>
      </c>
      <c r="H1" s="11"/>
      <c r="I1" s="11"/>
      <c r="J1" s="11"/>
      <c r="K1" s="12" t="s">
        <v>7</v>
      </c>
      <c r="L1" s="12"/>
      <c r="M1" s="13" t="s">
        <v>8</v>
      </c>
      <c r="N1" s="14" t="s">
        <v>9</v>
      </c>
      <c r="O1" s="15" t="s">
        <v>10</v>
      </c>
      <c r="P1" s="16" t="s">
        <v>8</v>
      </c>
      <c r="Q1" s="16"/>
      <c r="R1" s="16"/>
      <c r="S1" s="17" t="s">
        <v>11</v>
      </c>
      <c r="T1" s="17"/>
      <c r="U1" s="17"/>
      <c r="V1" s="18" t="s">
        <v>9</v>
      </c>
      <c r="W1" s="18"/>
      <c r="X1" s="18"/>
      <c r="Y1" s="19" t="s">
        <v>11</v>
      </c>
      <c r="Z1" s="19"/>
      <c r="AA1" s="19"/>
      <c r="AB1" s="20" t="s">
        <v>10</v>
      </c>
      <c r="AC1" s="20"/>
      <c r="AD1" s="20"/>
      <c r="AE1" s="21" t="s">
        <v>11</v>
      </c>
      <c r="AF1" s="21"/>
      <c r="AG1" s="21"/>
    </row>
    <row r="2" customFormat="false" ht="75" hidden="false" customHeight="true" outlineLevel="0" collapsed="false">
      <c r="A2" s="22"/>
      <c r="B2" s="22"/>
      <c r="C2" s="23" t="s">
        <v>12</v>
      </c>
      <c r="D2" s="24" t="s">
        <v>13</v>
      </c>
      <c r="E2" s="25" t="s">
        <v>7</v>
      </c>
      <c r="F2" s="26" t="s">
        <v>14</v>
      </c>
      <c r="G2" s="27" t="s">
        <v>15</v>
      </c>
      <c r="H2" s="27" t="s">
        <v>16</v>
      </c>
      <c r="I2" s="28" t="s">
        <v>17</v>
      </c>
      <c r="J2" s="29" t="s">
        <v>18</v>
      </c>
      <c r="K2" s="27" t="s">
        <v>15</v>
      </c>
      <c r="L2" s="27" t="s">
        <v>16</v>
      </c>
      <c r="M2" s="30" t="s">
        <v>19</v>
      </c>
      <c r="N2" s="31" t="s">
        <v>20</v>
      </c>
      <c r="O2" s="32" t="s">
        <v>21</v>
      </c>
      <c r="P2" s="30" t="s">
        <v>22</v>
      </c>
      <c r="Q2" s="30" t="s">
        <v>23</v>
      </c>
      <c r="R2" s="30" t="s">
        <v>24</v>
      </c>
      <c r="S2" s="30" t="s">
        <v>25</v>
      </c>
      <c r="T2" s="30" t="s">
        <v>26</v>
      </c>
      <c r="U2" s="30" t="s">
        <v>27</v>
      </c>
      <c r="V2" s="31" t="s">
        <v>22</v>
      </c>
      <c r="W2" s="31" t="s">
        <v>23</v>
      </c>
      <c r="X2" s="31" t="s">
        <v>24</v>
      </c>
      <c r="Y2" s="31" t="s">
        <v>25</v>
      </c>
      <c r="Z2" s="31" t="s">
        <v>26</v>
      </c>
      <c r="AA2" s="31" t="s">
        <v>27</v>
      </c>
      <c r="AB2" s="33" t="s">
        <v>22</v>
      </c>
      <c r="AC2" s="34" t="s">
        <v>23</v>
      </c>
      <c r="AD2" s="34" t="s">
        <v>24</v>
      </c>
      <c r="AE2" s="34" t="s">
        <v>25</v>
      </c>
      <c r="AF2" s="34" t="s">
        <v>26</v>
      </c>
      <c r="AG2" s="34" t="s">
        <v>28</v>
      </c>
    </row>
    <row r="3" customFormat="false" ht="15" hidden="false" customHeight="false" outlineLevel="0" collapsed="false">
      <c r="A3" s="35" t="s">
        <v>29</v>
      </c>
      <c r="B3" s="35" t="s">
        <v>30</v>
      </c>
      <c r="C3" s="36" t="s">
        <v>31</v>
      </c>
      <c r="D3" s="37" t="s">
        <v>32</v>
      </c>
      <c r="E3" s="38" t="s">
        <v>33</v>
      </c>
      <c r="F3" s="39" t="n">
        <v>5000</v>
      </c>
      <c r="G3" s="40" t="n">
        <v>234</v>
      </c>
      <c r="H3" s="40" t="n">
        <v>1.22</v>
      </c>
      <c r="I3" s="41" t="n">
        <v>1675</v>
      </c>
      <c r="J3" s="41" t="n">
        <v>12</v>
      </c>
      <c r="K3" s="40" t="n">
        <v>191.34</v>
      </c>
      <c r="L3" s="40" t="n">
        <v>1.42</v>
      </c>
      <c r="M3" s="42" t="n">
        <f aca="false">G3/K3</f>
        <v>1.22295390404516</v>
      </c>
      <c r="N3" s="43" t="n">
        <f aca="false">H3/L3</f>
        <v>0.859154929577465</v>
      </c>
      <c r="O3" s="44" t="n">
        <f aca="false">J3/I3</f>
        <v>0.00716417910447761</v>
      </c>
      <c r="P3" s="45"/>
      <c r="Q3" s="46"/>
      <c r="R3" s="46"/>
      <c r="S3" s="46"/>
      <c r="T3" s="46"/>
      <c r="U3" s="46"/>
      <c r="V3" s="45"/>
      <c r="W3" s="46"/>
      <c r="X3" s="46"/>
      <c r="Y3" s="46"/>
      <c r="Z3" s="46"/>
      <c r="AA3" s="47"/>
      <c r="AB3" s="45"/>
      <c r="AC3" s="46"/>
      <c r="AD3" s="46"/>
      <c r="AE3" s="46"/>
      <c r="AF3" s="46"/>
      <c r="AG3" s="47"/>
    </row>
    <row r="4" customFormat="false" ht="15" hidden="false" customHeight="false" outlineLevel="0" collapsed="false">
      <c r="A4" s="48" t="s">
        <v>29</v>
      </c>
      <c r="B4" s="48" t="s">
        <v>30</v>
      </c>
      <c r="C4" s="49" t="s">
        <v>31</v>
      </c>
      <c r="D4" s="50" t="s">
        <v>34</v>
      </c>
      <c r="E4" s="51" t="s">
        <v>33</v>
      </c>
      <c r="F4" s="52" t="n">
        <v>5000</v>
      </c>
      <c r="G4" s="53" t="n">
        <v>239.27</v>
      </c>
      <c r="H4" s="53" t="n">
        <v>1.17</v>
      </c>
      <c r="I4" s="54" t="n">
        <v>2024</v>
      </c>
      <c r="J4" s="54" t="n">
        <v>10</v>
      </c>
      <c r="K4" s="53" t="n">
        <v>193.91</v>
      </c>
      <c r="L4" s="53" t="n">
        <v>1.36</v>
      </c>
      <c r="M4" s="55" t="n">
        <f aca="false">G4/K4</f>
        <v>1.23392295394771</v>
      </c>
      <c r="N4" s="56" t="n">
        <f aca="false">H4/L4</f>
        <v>0.860294117647059</v>
      </c>
      <c r="O4" s="57" t="n">
        <f aca="false">J4/I4</f>
        <v>0.00494071146245059</v>
      </c>
      <c r="P4" s="58"/>
      <c r="Q4" s="59"/>
      <c r="R4" s="59"/>
      <c r="S4" s="59"/>
      <c r="T4" s="59"/>
      <c r="U4" s="59"/>
      <c r="V4" s="58"/>
      <c r="W4" s="59"/>
      <c r="X4" s="59"/>
      <c r="Y4" s="59"/>
      <c r="Z4" s="59"/>
      <c r="AA4" s="60"/>
      <c r="AB4" s="59"/>
      <c r="AC4" s="59"/>
      <c r="AD4" s="59"/>
      <c r="AE4" s="59"/>
      <c r="AF4" s="59"/>
      <c r="AG4" s="60"/>
    </row>
    <row r="5" customFormat="false" ht="15" hidden="false" customHeight="false" outlineLevel="0" collapsed="false">
      <c r="A5" s="48" t="s">
        <v>29</v>
      </c>
      <c r="B5" s="48" t="s">
        <v>30</v>
      </c>
      <c r="C5" s="49" t="s">
        <v>31</v>
      </c>
      <c r="D5" s="50" t="s">
        <v>35</v>
      </c>
      <c r="E5" s="51" t="s">
        <v>33</v>
      </c>
      <c r="F5" s="52" t="n">
        <v>5000</v>
      </c>
      <c r="G5" s="53" t="n">
        <v>229.66</v>
      </c>
      <c r="H5" s="53" t="n">
        <v>1.18</v>
      </c>
      <c r="I5" s="54" t="n">
        <v>2385</v>
      </c>
      <c r="J5" s="54" t="n">
        <v>4</v>
      </c>
      <c r="K5" s="53" t="n">
        <v>188.33</v>
      </c>
      <c r="L5" s="53" t="n">
        <v>1.32</v>
      </c>
      <c r="M5" s="55" t="n">
        <f aca="false">G5/K5</f>
        <v>1.21945521159667</v>
      </c>
      <c r="N5" s="56" t="n">
        <f aca="false">H5/L5</f>
        <v>0.893939393939394</v>
      </c>
      <c r="O5" s="57" t="n">
        <f aca="false">J5/I5</f>
        <v>0.00167714884696017</v>
      </c>
      <c r="P5" s="58"/>
      <c r="Q5" s="59"/>
      <c r="R5" s="59"/>
      <c r="S5" s="59"/>
      <c r="T5" s="59"/>
      <c r="U5" s="59"/>
      <c r="V5" s="58"/>
      <c r="W5" s="59"/>
      <c r="X5" s="59"/>
      <c r="Y5" s="59"/>
      <c r="Z5" s="59"/>
      <c r="AA5" s="60"/>
      <c r="AB5" s="59"/>
      <c r="AC5" s="59"/>
      <c r="AD5" s="59"/>
      <c r="AE5" s="59"/>
      <c r="AF5" s="59"/>
      <c r="AG5" s="60"/>
    </row>
    <row r="6" customFormat="false" ht="15" hidden="false" customHeight="false" outlineLevel="0" collapsed="false">
      <c r="A6" s="48" t="s">
        <v>29</v>
      </c>
      <c r="B6" s="48" t="s">
        <v>30</v>
      </c>
      <c r="C6" s="49" t="s">
        <v>31</v>
      </c>
      <c r="D6" s="50" t="s">
        <v>36</v>
      </c>
      <c r="E6" s="61" t="s">
        <v>37</v>
      </c>
      <c r="F6" s="62"/>
      <c r="G6" s="63"/>
      <c r="H6" s="63"/>
      <c r="I6" s="64"/>
      <c r="J6" s="64"/>
      <c r="K6" s="63"/>
      <c r="L6" s="63"/>
      <c r="M6" s="65"/>
      <c r="N6" s="66"/>
      <c r="O6" s="67"/>
      <c r="P6" s="58"/>
      <c r="Q6" s="59"/>
      <c r="R6" s="59"/>
      <c r="S6" s="59"/>
      <c r="T6" s="59"/>
      <c r="U6" s="59"/>
      <c r="V6" s="58"/>
      <c r="W6" s="59"/>
      <c r="X6" s="59"/>
      <c r="Y6" s="59"/>
      <c r="Z6" s="59"/>
      <c r="AA6" s="60"/>
      <c r="AB6" s="59"/>
      <c r="AC6" s="59"/>
      <c r="AD6" s="59"/>
      <c r="AE6" s="59"/>
      <c r="AF6" s="59"/>
      <c r="AG6" s="60"/>
    </row>
    <row r="7" customFormat="false" ht="15" hidden="false" customHeight="false" outlineLevel="0" collapsed="false">
      <c r="A7" s="48" t="s">
        <v>29</v>
      </c>
      <c r="B7" s="48" t="s">
        <v>30</v>
      </c>
      <c r="C7" s="49" t="s">
        <v>31</v>
      </c>
      <c r="D7" s="50" t="s">
        <v>38</v>
      </c>
      <c r="E7" s="51" t="s">
        <v>33</v>
      </c>
      <c r="F7" s="52" t="n">
        <v>5000</v>
      </c>
      <c r="G7" s="53" t="n">
        <v>232.25</v>
      </c>
      <c r="H7" s="53" t="n">
        <v>1.14</v>
      </c>
      <c r="I7" s="54" t="n">
        <v>1634</v>
      </c>
      <c r="J7" s="54" t="n">
        <v>13</v>
      </c>
      <c r="K7" s="53" t="n">
        <v>191.15</v>
      </c>
      <c r="L7" s="53" t="n">
        <v>1.27</v>
      </c>
      <c r="M7" s="55" t="n">
        <f aca="false">G7/K7</f>
        <v>1.21501438660738</v>
      </c>
      <c r="N7" s="56" t="n">
        <f aca="false">H7/L7</f>
        <v>0.897637795275591</v>
      </c>
      <c r="O7" s="57" t="n">
        <f aca="false">J7/I7</f>
        <v>0.00795593635250918</v>
      </c>
      <c r="P7" s="58"/>
      <c r="Q7" s="59"/>
      <c r="R7" s="59"/>
      <c r="S7" s="59"/>
      <c r="T7" s="59"/>
      <c r="U7" s="59"/>
      <c r="V7" s="58"/>
      <c r="W7" s="59"/>
      <c r="X7" s="59"/>
      <c r="Y7" s="59"/>
      <c r="Z7" s="59"/>
      <c r="AA7" s="60"/>
      <c r="AB7" s="59"/>
      <c r="AC7" s="59"/>
      <c r="AD7" s="59"/>
      <c r="AE7" s="59"/>
      <c r="AF7" s="59"/>
      <c r="AG7" s="60"/>
    </row>
    <row r="8" customFormat="false" ht="15" hidden="false" customHeight="false" outlineLevel="0" collapsed="false">
      <c r="A8" s="48" t="s">
        <v>29</v>
      </c>
      <c r="B8" s="48" t="s">
        <v>30</v>
      </c>
      <c r="C8" s="49" t="s">
        <v>31</v>
      </c>
      <c r="D8" s="50" t="s">
        <v>39</v>
      </c>
      <c r="E8" s="61" t="s">
        <v>37</v>
      </c>
      <c r="F8" s="62"/>
      <c r="G8" s="63"/>
      <c r="H8" s="63"/>
      <c r="I8" s="64"/>
      <c r="J8" s="64"/>
      <c r="K8" s="63"/>
      <c r="L8" s="63"/>
      <c r="M8" s="65"/>
      <c r="N8" s="66"/>
      <c r="O8" s="67"/>
      <c r="P8" s="58"/>
      <c r="Q8" s="59"/>
      <c r="R8" s="59"/>
      <c r="S8" s="59"/>
      <c r="T8" s="59"/>
      <c r="U8" s="59"/>
      <c r="V8" s="58"/>
      <c r="W8" s="59"/>
      <c r="X8" s="59"/>
      <c r="Y8" s="59"/>
      <c r="Z8" s="59"/>
      <c r="AA8" s="60"/>
      <c r="AB8" s="59"/>
      <c r="AC8" s="59"/>
      <c r="AD8" s="59"/>
      <c r="AE8" s="59"/>
      <c r="AF8" s="59"/>
      <c r="AG8" s="60"/>
    </row>
    <row r="9" customFormat="false" ht="15" hidden="false" customHeight="false" outlineLevel="0" collapsed="false">
      <c r="A9" s="48" t="s">
        <v>29</v>
      </c>
      <c r="B9" s="48" t="s">
        <v>30</v>
      </c>
      <c r="C9" s="49" t="s">
        <v>31</v>
      </c>
      <c r="D9" s="50" t="s">
        <v>40</v>
      </c>
      <c r="E9" s="51" t="s">
        <v>33</v>
      </c>
      <c r="F9" s="52" t="n">
        <v>5000</v>
      </c>
      <c r="G9" s="53" t="n">
        <v>234.41</v>
      </c>
      <c r="H9" s="53" t="n">
        <v>1.31</v>
      </c>
      <c r="I9" s="54" t="n">
        <v>1524</v>
      </c>
      <c r="J9" s="54" t="n">
        <v>9</v>
      </c>
      <c r="K9" s="53" t="n">
        <v>191.27</v>
      </c>
      <c r="L9" s="53" t="n">
        <v>1.44</v>
      </c>
      <c r="M9" s="55" t="n">
        <f aca="false">G9/K9</f>
        <v>1.22554504104146</v>
      </c>
      <c r="N9" s="56" t="n">
        <f aca="false">H9/L9</f>
        <v>0.909722222222222</v>
      </c>
      <c r="O9" s="57" t="n">
        <f aca="false">J9/I9</f>
        <v>0.00590551181102362</v>
      </c>
      <c r="P9" s="58"/>
      <c r="Q9" s="59"/>
      <c r="R9" s="59"/>
      <c r="S9" s="59"/>
      <c r="T9" s="59"/>
      <c r="U9" s="59"/>
      <c r="V9" s="58"/>
      <c r="W9" s="59"/>
      <c r="X9" s="59"/>
      <c r="Y9" s="59"/>
      <c r="Z9" s="59"/>
      <c r="AA9" s="60"/>
      <c r="AB9" s="59"/>
      <c r="AC9" s="59"/>
      <c r="AD9" s="59"/>
      <c r="AE9" s="59"/>
      <c r="AF9" s="59"/>
      <c r="AG9" s="60"/>
    </row>
    <row r="10" customFormat="false" ht="15" hidden="false" customHeight="false" outlineLevel="0" collapsed="false">
      <c r="A10" s="48" t="s">
        <v>29</v>
      </c>
      <c r="B10" s="48" t="s">
        <v>30</v>
      </c>
      <c r="C10" s="49" t="s">
        <v>31</v>
      </c>
      <c r="D10" s="50" t="s">
        <v>41</v>
      </c>
      <c r="E10" s="51" t="s">
        <v>33</v>
      </c>
      <c r="F10" s="52" t="n">
        <v>5000</v>
      </c>
      <c r="G10" s="53" t="n">
        <v>234.62</v>
      </c>
      <c r="H10" s="53" t="n">
        <v>1.27</v>
      </c>
      <c r="I10" s="54" t="n">
        <v>1967</v>
      </c>
      <c r="J10" s="54" t="n">
        <v>24</v>
      </c>
      <c r="K10" s="53" t="n">
        <v>191.22</v>
      </c>
      <c r="L10" s="53" t="n">
        <v>1.42</v>
      </c>
      <c r="M10" s="55" t="n">
        <f aca="false">G10/K10</f>
        <v>1.22696370672524</v>
      </c>
      <c r="N10" s="56" t="n">
        <f aca="false">H10/L10</f>
        <v>0.894366197183099</v>
      </c>
      <c r="O10" s="57" t="n">
        <f aca="false">J10/I10</f>
        <v>0.0122013218098627</v>
      </c>
      <c r="P10" s="58"/>
      <c r="Q10" s="59"/>
      <c r="R10" s="59"/>
      <c r="S10" s="59"/>
      <c r="T10" s="59"/>
      <c r="U10" s="59"/>
      <c r="V10" s="58"/>
      <c r="W10" s="59"/>
      <c r="X10" s="59"/>
      <c r="Y10" s="59"/>
      <c r="Z10" s="59"/>
      <c r="AA10" s="60"/>
      <c r="AB10" s="59"/>
      <c r="AC10" s="59"/>
      <c r="AD10" s="59"/>
      <c r="AE10" s="59"/>
      <c r="AF10" s="59"/>
      <c r="AG10" s="60"/>
    </row>
    <row r="11" customFormat="false" ht="15" hidden="false" customHeight="false" outlineLevel="0" collapsed="false">
      <c r="A11" s="48" t="s">
        <v>29</v>
      </c>
      <c r="B11" s="48" t="s">
        <v>30</v>
      </c>
      <c r="C11" s="49" t="s">
        <v>31</v>
      </c>
      <c r="D11" s="50" t="s">
        <v>42</v>
      </c>
      <c r="E11" s="51" t="s">
        <v>33</v>
      </c>
      <c r="F11" s="52" t="n">
        <v>5000</v>
      </c>
      <c r="G11" s="53" t="n">
        <v>234.17</v>
      </c>
      <c r="H11" s="53" t="n">
        <v>1.43</v>
      </c>
      <c r="I11" s="54" t="n">
        <v>2239</v>
      </c>
      <c r="J11" s="54" t="n">
        <v>40</v>
      </c>
      <c r="K11" s="53" t="n">
        <v>188.6</v>
      </c>
      <c r="L11" s="53" t="n">
        <v>1.49</v>
      </c>
      <c r="M11" s="55" t="n">
        <f aca="false">G11/K11</f>
        <v>1.24162248144221</v>
      </c>
      <c r="N11" s="56" t="n">
        <f aca="false">H11/L11</f>
        <v>0.959731543624161</v>
      </c>
      <c r="O11" s="57" t="n">
        <f aca="false">J11/I11</f>
        <v>0.0178651183564091</v>
      </c>
      <c r="P11" s="68" t="n">
        <f aca="false">MEDIAN(M3:M11)</f>
        <v>1.22554504104146</v>
      </c>
      <c r="Q11" s="69" t="n">
        <f aca="false">AVERAGE(M3:M11)</f>
        <v>1.22649681220083</v>
      </c>
      <c r="R11" s="69" t="n">
        <f aca="false">GEOMEAN(M3:M11)</f>
        <v>1.22646897490765</v>
      </c>
      <c r="S11" s="59"/>
      <c r="T11" s="59"/>
      <c r="U11" s="59"/>
      <c r="V11" s="68" t="n">
        <f aca="false">MEDIAN(N3:N11)</f>
        <v>0.894366197183099</v>
      </c>
      <c r="W11" s="69" t="n">
        <f aca="false">AVERAGE(N3:N11)</f>
        <v>0.896406599924141</v>
      </c>
      <c r="X11" s="69" t="n">
        <f aca="false">GEOMEAN(N3:N11)</f>
        <v>0.895866062985273</v>
      </c>
      <c r="Y11" s="59"/>
      <c r="Z11" s="59"/>
      <c r="AA11" s="60"/>
      <c r="AB11" s="69" t="n">
        <f aca="false">MEDIAN(O3:O11)</f>
        <v>0.00716417910447761</v>
      </c>
      <c r="AC11" s="69" t="n">
        <f aca="false">AVERAGE(O3:O11)</f>
        <v>0.00824427539195615</v>
      </c>
      <c r="AD11" s="69" t="n">
        <f aca="false">GEOMEAN(O3:O11)</f>
        <v>0.00670301018834029</v>
      </c>
      <c r="AE11" s="59"/>
      <c r="AF11" s="59"/>
      <c r="AG11" s="60"/>
    </row>
    <row r="12" customFormat="false" ht="15" hidden="false" customHeight="false" outlineLevel="0" collapsed="false">
      <c r="A12" s="48" t="s">
        <v>29</v>
      </c>
      <c r="B12" s="48" t="s">
        <v>30</v>
      </c>
      <c r="C12" s="49" t="s">
        <v>31</v>
      </c>
      <c r="D12" s="70" t="s">
        <v>43</v>
      </c>
      <c r="E12" s="51" t="s">
        <v>33</v>
      </c>
      <c r="F12" s="52" t="n">
        <v>5000</v>
      </c>
      <c r="G12" s="53" t="n">
        <v>235.53</v>
      </c>
      <c r="H12" s="53" t="n">
        <v>1.42</v>
      </c>
      <c r="I12" s="54" t="n">
        <v>1134</v>
      </c>
      <c r="J12" s="54" t="n">
        <v>22</v>
      </c>
      <c r="K12" s="53" t="n">
        <v>189.91</v>
      </c>
      <c r="L12" s="53" t="n">
        <v>1.79</v>
      </c>
      <c r="M12" s="55" t="n">
        <f aca="false">G12/K12</f>
        <v>1.24021905112948</v>
      </c>
      <c r="N12" s="56" t="n">
        <f aca="false">H12/L12</f>
        <v>0.793296089385475</v>
      </c>
      <c r="O12" s="57" t="n">
        <f aca="false">J12/I12</f>
        <v>0.0194003527336861</v>
      </c>
      <c r="P12" s="58"/>
      <c r="Q12" s="59"/>
      <c r="R12" s="59"/>
      <c r="S12" s="59"/>
      <c r="T12" s="59"/>
      <c r="U12" s="59"/>
      <c r="V12" s="58"/>
      <c r="W12" s="59"/>
      <c r="X12" s="59"/>
      <c r="Y12" s="59"/>
      <c r="Z12" s="59"/>
      <c r="AA12" s="60"/>
      <c r="AB12" s="59"/>
      <c r="AC12" s="59"/>
      <c r="AD12" s="59"/>
      <c r="AE12" s="59"/>
      <c r="AF12" s="59"/>
      <c r="AG12" s="60"/>
    </row>
    <row r="13" customFormat="false" ht="15" hidden="false" customHeight="false" outlineLevel="0" collapsed="false">
      <c r="A13" s="48" t="s">
        <v>29</v>
      </c>
      <c r="B13" s="48" t="s">
        <v>30</v>
      </c>
      <c r="C13" s="49" t="s">
        <v>31</v>
      </c>
      <c r="D13" s="70" t="s">
        <v>44</v>
      </c>
      <c r="E13" s="51" t="s">
        <v>33</v>
      </c>
      <c r="F13" s="52" t="n">
        <v>5000</v>
      </c>
      <c r="G13" s="53" t="n">
        <v>234.72</v>
      </c>
      <c r="H13" s="53" t="n">
        <v>1.27</v>
      </c>
      <c r="I13" s="54" t="n">
        <v>1617</v>
      </c>
      <c r="J13" s="54" t="n">
        <v>8</v>
      </c>
      <c r="K13" s="53" t="n">
        <v>190.47</v>
      </c>
      <c r="L13" s="53" t="n">
        <v>1.33</v>
      </c>
      <c r="M13" s="55" t="n">
        <f aca="false">G13/K13</f>
        <v>1.23232005040164</v>
      </c>
      <c r="N13" s="56" t="n">
        <f aca="false">H13/L13</f>
        <v>0.954887218045113</v>
      </c>
      <c r="O13" s="57" t="n">
        <f aca="false">J13/I13</f>
        <v>0.00494743351886209</v>
      </c>
      <c r="P13" s="58"/>
      <c r="Q13" s="59"/>
      <c r="R13" s="59"/>
      <c r="S13" s="59"/>
      <c r="T13" s="59"/>
      <c r="U13" s="59"/>
      <c r="V13" s="58"/>
      <c r="W13" s="59"/>
      <c r="X13" s="59"/>
      <c r="Y13" s="59"/>
      <c r="Z13" s="59"/>
      <c r="AA13" s="60"/>
      <c r="AB13" s="59"/>
      <c r="AC13" s="59"/>
      <c r="AD13" s="59"/>
      <c r="AE13" s="59"/>
      <c r="AF13" s="59"/>
      <c r="AG13" s="60"/>
    </row>
    <row r="14" customFormat="false" ht="15" hidden="false" customHeight="false" outlineLevel="0" collapsed="false">
      <c r="A14" s="48" t="s">
        <v>29</v>
      </c>
      <c r="B14" s="48" t="s">
        <v>30</v>
      </c>
      <c r="C14" s="49" t="s">
        <v>31</v>
      </c>
      <c r="D14" s="70" t="s">
        <v>45</v>
      </c>
      <c r="E14" s="51" t="s">
        <v>33</v>
      </c>
      <c r="F14" s="52" t="n">
        <v>5000</v>
      </c>
      <c r="G14" s="53" t="n">
        <v>234.71</v>
      </c>
      <c r="H14" s="53" t="n">
        <v>1.43</v>
      </c>
      <c r="I14" s="54" t="n">
        <v>1415</v>
      </c>
      <c r="J14" s="54" t="n">
        <v>20</v>
      </c>
      <c r="K14" s="53" t="n">
        <v>191.15</v>
      </c>
      <c r="L14" s="53" t="n">
        <v>1.37</v>
      </c>
      <c r="M14" s="55" t="n">
        <f aca="false">G14/K14</f>
        <v>1.22788386084227</v>
      </c>
      <c r="N14" s="56" t="n">
        <f aca="false">H14/L14</f>
        <v>1.04379562043796</v>
      </c>
      <c r="O14" s="57" t="n">
        <f aca="false">J14/I14</f>
        <v>0.0141342756183746</v>
      </c>
      <c r="P14" s="58"/>
      <c r="Q14" s="59"/>
      <c r="R14" s="59"/>
      <c r="S14" s="59"/>
      <c r="T14" s="59"/>
      <c r="U14" s="59"/>
      <c r="V14" s="58"/>
      <c r="W14" s="59"/>
      <c r="X14" s="59"/>
      <c r="Y14" s="59"/>
      <c r="Z14" s="59"/>
      <c r="AA14" s="60"/>
      <c r="AB14" s="59"/>
      <c r="AC14" s="59"/>
      <c r="AD14" s="59"/>
      <c r="AE14" s="59"/>
      <c r="AF14" s="59"/>
      <c r="AG14" s="60"/>
    </row>
    <row r="15" customFormat="false" ht="15" hidden="false" customHeight="false" outlineLevel="0" collapsed="false">
      <c r="A15" s="48" t="s">
        <v>29</v>
      </c>
      <c r="B15" s="48" t="s">
        <v>30</v>
      </c>
      <c r="C15" s="49" t="s">
        <v>31</v>
      </c>
      <c r="D15" s="70" t="s">
        <v>46</v>
      </c>
      <c r="E15" s="61" t="s">
        <v>37</v>
      </c>
      <c r="F15" s="62"/>
      <c r="G15" s="63"/>
      <c r="H15" s="63"/>
      <c r="I15" s="64"/>
      <c r="J15" s="64"/>
      <c r="K15" s="63"/>
      <c r="L15" s="63"/>
      <c r="M15" s="65"/>
      <c r="N15" s="66"/>
      <c r="O15" s="67"/>
      <c r="P15" s="58"/>
      <c r="Q15" s="59"/>
      <c r="R15" s="59"/>
      <c r="S15" s="59"/>
      <c r="T15" s="59"/>
      <c r="U15" s="59"/>
      <c r="V15" s="58"/>
      <c r="W15" s="59"/>
      <c r="X15" s="59"/>
      <c r="Y15" s="59"/>
      <c r="Z15" s="59"/>
      <c r="AA15" s="60"/>
      <c r="AB15" s="59"/>
      <c r="AC15" s="59"/>
      <c r="AD15" s="59"/>
      <c r="AE15" s="59"/>
      <c r="AF15" s="59"/>
      <c r="AG15" s="60"/>
    </row>
    <row r="16" customFormat="false" ht="15" hidden="false" customHeight="false" outlineLevel="0" collapsed="false">
      <c r="A16" s="48" t="s">
        <v>29</v>
      </c>
      <c r="B16" s="48" t="s">
        <v>30</v>
      </c>
      <c r="C16" s="49" t="s">
        <v>31</v>
      </c>
      <c r="D16" s="70" t="s">
        <v>47</v>
      </c>
      <c r="E16" s="51" t="s">
        <v>33</v>
      </c>
      <c r="F16" s="52" t="n">
        <v>5000</v>
      </c>
      <c r="G16" s="53" t="n">
        <v>235.88</v>
      </c>
      <c r="H16" s="53" t="n">
        <v>1.2</v>
      </c>
      <c r="I16" s="54" t="n">
        <v>1621</v>
      </c>
      <c r="J16" s="54" t="n">
        <v>28</v>
      </c>
      <c r="K16" s="53" t="n">
        <v>192.41</v>
      </c>
      <c r="L16" s="53" t="n">
        <v>1.32</v>
      </c>
      <c r="M16" s="55" t="n">
        <f aca="false">G16/K16</f>
        <v>1.22592380853386</v>
      </c>
      <c r="N16" s="56" t="n">
        <f aca="false">H16/L16</f>
        <v>0.909090909090909</v>
      </c>
      <c r="O16" s="57" t="n">
        <f aca="false">J16/I16</f>
        <v>0.0172732880937693</v>
      </c>
      <c r="P16" s="58"/>
      <c r="Q16" s="59"/>
      <c r="R16" s="59"/>
      <c r="S16" s="59"/>
      <c r="T16" s="59"/>
      <c r="U16" s="59"/>
      <c r="V16" s="58"/>
      <c r="W16" s="59"/>
      <c r="X16" s="59"/>
      <c r="Y16" s="59"/>
      <c r="Z16" s="59"/>
      <c r="AA16" s="60"/>
      <c r="AB16" s="59"/>
      <c r="AC16" s="59"/>
      <c r="AD16" s="59"/>
      <c r="AE16" s="59"/>
      <c r="AF16" s="59"/>
      <c r="AG16" s="60"/>
    </row>
    <row r="17" customFormat="false" ht="15" hidden="false" customHeight="false" outlineLevel="0" collapsed="false">
      <c r="A17" s="48" t="s">
        <v>29</v>
      </c>
      <c r="B17" s="48" t="s">
        <v>30</v>
      </c>
      <c r="C17" s="49" t="s">
        <v>31</v>
      </c>
      <c r="D17" s="70" t="s">
        <v>48</v>
      </c>
      <c r="E17" s="61" t="s">
        <v>37</v>
      </c>
      <c r="F17" s="62"/>
      <c r="G17" s="63"/>
      <c r="H17" s="63"/>
      <c r="I17" s="64"/>
      <c r="J17" s="64"/>
      <c r="K17" s="63"/>
      <c r="L17" s="63"/>
      <c r="M17" s="65"/>
      <c r="N17" s="66"/>
      <c r="O17" s="67"/>
      <c r="P17" s="58"/>
      <c r="Q17" s="59"/>
      <c r="R17" s="59"/>
      <c r="S17" s="59"/>
      <c r="T17" s="59"/>
      <c r="U17" s="59"/>
      <c r="V17" s="58"/>
      <c r="W17" s="59"/>
      <c r="X17" s="59"/>
      <c r="Y17" s="59"/>
      <c r="Z17" s="59"/>
      <c r="AA17" s="60"/>
      <c r="AB17" s="59"/>
      <c r="AC17" s="59"/>
      <c r="AD17" s="59"/>
      <c r="AE17" s="59"/>
      <c r="AF17" s="59"/>
      <c r="AG17" s="60"/>
    </row>
    <row r="18" customFormat="false" ht="15" hidden="false" customHeight="false" outlineLevel="0" collapsed="false">
      <c r="A18" s="48" t="s">
        <v>29</v>
      </c>
      <c r="B18" s="48" t="s">
        <v>30</v>
      </c>
      <c r="C18" s="49" t="s">
        <v>31</v>
      </c>
      <c r="D18" s="70" t="s">
        <v>49</v>
      </c>
      <c r="E18" s="51" t="s">
        <v>33</v>
      </c>
      <c r="F18" s="52" t="n">
        <v>5000</v>
      </c>
      <c r="G18" s="53" t="n">
        <v>234.78</v>
      </c>
      <c r="H18" s="53" t="n">
        <v>1.38</v>
      </c>
      <c r="I18" s="54" t="n">
        <v>1258</v>
      </c>
      <c r="J18" s="54" t="n">
        <v>11</v>
      </c>
      <c r="K18" s="53" t="n">
        <v>192.83</v>
      </c>
      <c r="L18" s="53" t="n">
        <v>1.42</v>
      </c>
      <c r="M18" s="55" t="n">
        <f aca="false">G18/K18</f>
        <v>1.21754913654514</v>
      </c>
      <c r="N18" s="56" t="n">
        <f aca="false">H18/L18</f>
        <v>0.971830985915493</v>
      </c>
      <c r="O18" s="57" t="n">
        <f aca="false">J18/I18</f>
        <v>0.00874403815580286</v>
      </c>
      <c r="P18" s="58"/>
      <c r="Q18" s="59"/>
      <c r="R18" s="59"/>
      <c r="S18" s="59"/>
      <c r="T18" s="59"/>
      <c r="U18" s="59"/>
      <c r="V18" s="58"/>
      <c r="W18" s="59"/>
      <c r="X18" s="59"/>
      <c r="Y18" s="59"/>
      <c r="Z18" s="59"/>
      <c r="AA18" s="60"/>
      <c r="AB18" s="59"/>
      <c r="AC18" s="59"/>
      <c r="AD18" s="59"/>
      <c r="AE18" s="59"/>
      <c r="AF18" s="59"/>
      <c r="AG18" s="60"/>
    </row>
    <row r="19" customFormat="false" ht="15" hidden="false" customHeight="false" outlineLevel="0" collapsed="false">
      <c r="A19" s="48" t="s">
        <v>29</v>
      </c>
      <c r="B19" s="48" t="s">
        <v>30</v>
      </c>
      <c r="C19" s="49" t="s">
        <v>31</v>
      </c>
      <c r="D19" s="70" t="s">
        <v>50</v>
      </c>
      <c r="E19" s="51" t="s">
        <v>33</v>
      </c>
      <c r="F19" s="52" t="n">
        <v>5000</v>
      </c>
      <c r="G19" s="53" t="n">
        <v>233.49</v>
      </c>
      <c r="H19" s="53" t="n">
        <v>1.29</v>
      </c>
      <c r="I19" s="54" t="n">
        <v>1814</v>
      </c>
      <c r="J19" s="54" t="n">
        <v>35</v>
      </c>
      <c r="K19" s="53" t="n">
        <v>192.17</v>
      </c>
      <c r="L19" s="53" t="n">
        <v>1.53</v>
      </c>
      <c r="M19" s="55" t="n">
        <f aca="false">G19/K19</f>
        <v>1.21501795285424</v>
      </c>
      <c r="N19" s="56" t="n">
        <f aca="false">H19/L19</f>
        <v>0.843137254901961</v>
      </c>
      <c r="O19" s="57" t="n">
        <f aca="false">J19/I19</f>
        <v>0.0192943770672547</v>
      </c>
      <c r="P19" s="58"/>
      <c r="Q19" s="59"/>
      <c r="R19" s="59"/>
      <c r="S19" s="59"/>
      <c r="T19" s="59"/>
      <c r="U19" s="59"/>
      <c r="V19" s="58"/>
      <c r="W19" s="59"/>
      <c r="X19" s="59"/>
      <c r="Y19" s="59"/>
      <c r="Z19" s="59"/>
      <c r="AA19" s="60"/>
      <c r="AB19" s="59"/>
      <c r="AC19" s="59"/>
      <c r="AD19" s="59"/>
      <c r="AE19" s="59"/>
      <c r="AF19" s="59"/>
      <c r="AG19" s="60"/>
    </row>
    <row r="20" customFormat="false" ht="15" hidden="false" customHeight="false" outlineLevel="0" collapsed="false">
      <c r="A20" s="48" t="s">
        <v>29</v>
      </c>
      <c r="B20" s="48" t="s">
        <v>30</v>
      </c>
      <c r="C20" s="49" t="s">
        <v>31</v>
      </c>
      <c r="D20" s="70" t="s">
        <v>51</v>
      </c>
      <c r="E20" s="51" t="s">
        <v>33</v>
      </c>
      <c r="F20" s="52" t="n">
        <v>5000</v>
      </c>
      <c r="G20" s="53" t="n">
        <v>236.07</v>
      </c>
      <c r="H20" s="53" t="n">
        <v>1.3</v>
      </c>
      <c r="I20" s="54" t="n">
        <v>1972</v>
      </c>
      <c r="J20" s="54" t="n">
        <v>27</v>
      </c>
      <c r="K20" s="53" t="n">
        <v>192.35</v>
      </c>
      <c r="L20" s="53" t="n">
        <v>1.48</v>
      </c>
      <c r="M20" s="55" t="n">
        <f aca="false">G20/K20</f>
        <v>1.22729399532103</v>
      </c>
      <c r="N20" s="56" t="n">
        <f aca="false">H20/L20</f>
        <v>0.878378378378378</v>
      </c>
      <c r="O20" s="57" t="n">
        <f aca="false">J20/I20</f>
        <v>0.0136916835699797</v>
      </c>
      <c r="P20" s="58"/>
      <c r="Q20" s="59"/>
      <c r="R20" s="59"/>
      <c r="S20" s="59"/>
      <c r="T20" s="59"/>
      <c r="U20" s="59"/>
      <c r="V20" s="58"/>
      <c r="W20" s="59"/>
      <c r="X20" s="59"/>
      <c r="Y20" s="59"/>
      <c r="Z20" s="59"/>
      <c r="AA20" s="60"/>
      <c r="AB20" s="59"/>
      <c r="AC20" s="59"/>
      <c r="AD20" s="59"/>
      <c r="AE20" s="59"/>
      <c r="AF20" s="59"/>
      <c r="AG20" s="60"/>
    </row>
    <row r="21" customFormat="false" ht="15" hidden="false" customHeight="false" outlineLevel="0" collapsed="false">
      <c r="A21" s="48" t="s">
        <v>29</v>
      </c>
      <c r="B21" s="48" t="s">
        <v>30</v>
      </c>
      <c r="C21" s="49" t="s">
        <v>31</v>
      </c>
      <c r="D21" s="70" t="s">
        <v>52</v>
      </c>
      <c r="E21" s="51" t="s">
        <v>33</v>
      </c>
      <c r="F21" s="52" t="n">
        <v>5000</v>
      </c>
      <c r="G21" s="53" t="n">
        <v>232.79</v>
      </c>
      <c r="H21" s="53" t="n">
        <v>1.28</v>
      </c>
      <c r="I21" s="54" t="n">
        <v>1435</v>
      </c>
      <c r="J21" s="54" t="n">
        <v>13</v>
      </c>
      <c r="K21" s="53" t="n">
        <v>191.12</v>
      </c>
      <c r="L21" s="53" t="n">
        <v>1.52</v>
      </c>
      <c r="M21" s="55" t="n">
        <f aca="false">G21/K21</f>
        <v>1.21803055671829</v>
      </c>
      <c r="N21" s="56" t="n">
        <f aca="false">H21/L21</f>
        <v>0.842105263157895</v>
      </c>
      <c r="O21" s="57" t="n">
        <f aca="false">J21/I21</f>
        <v>0.00905923344947735</v>
      </c>
      <c r="P21" s="58"/>
      <c r="Q21" s="59"/>
      <c r="R21" s="59"/>
      <c r="S21" s="59"/>
      <c r="T21" s="59"/>
      <c r="U21" s="59"/>
      <c r="V21" s="58"/>
      <c r="W21" s="59"/>
      <c r="X21" s="59"/>
      <c r="Y21" s="59"/>
      <c r="Z21" s="59"/>
      <c r="AA21" s="60"/>
      <c r="AB21" s="59"/>
      <c r="AC21" s="59"/>
      <c r="AD21" s="59"/>
      <c r="AE21" s="59"/>
      <c r="AF21" s="59"/>
      <c r="AG21" s="60"/>
    </row>
    <row r="22" customFormat="false" ht="15" hidden="false" customHeight="false" outlineLevel="0" collapsed="false">
      <c r="A22" s="48" t="s">
        <v>29</v>
      </c>
      <c r="B22" s="48" t="s">
        <v>30</v>
      </c>
      <c r="C22" s="49" t="s">
        <v>31</v>
      </c>
      <c r="D22" s="70" t="s">
        <v>53</v>
      </c>
      <c r="E22" s="51" t="s">
        <v>33</v>
      </c>
      <c r="F22" s="52" t="n">
        <v>5000</v>
      </c>
      <c r="G22" s="53" t="n">
        <v>233.52</v>
      </c>
      <c r="H22" s="53" t="n">
        <v>1.07</v>
      </c>
      <c r="I22" s="54" t="n">
        <v>1744</v>
      </c>
      <c r="J22" s="54" t="n">
        <v>18</v>
      </c>
      <c r="K22" s="53" t="n">
        <v>190.4</v>
      </c>
      <c r="L22" s="53" t="n">
        <v>1.55</v>
      </c>
      <c r="M22" s="55" t="n">
        <f aca="false">G22/K22</f>
        <v>1.22647058823529</v>
      </c>
      <c r="N22" s="56" t="n">
        <f aca="false">H22/L22</f>
        <v>0.690322580645161</v>
      </c>
      <c r="O22" s="57" t="n">
        <f aca="false">J22/I22</f>
        <v>0.0103211009174312</v>
      </c>
      <c r="P22" s="58"/>
      <c r="Q22" s="59"/>
      <c r="R22" s="59"/>
      <c r="S22" s="59"/>
      <c r="T22" s="59"/>
      <c r="U22" s="59"/>
      <c r="V22" s="58"/>
      <c r="W22" s="59"/>
      <c r="X22" s="59"/>
      <c r="Y22" s="59"/>
      <c r="Z22" s="59"/>
      <c r="AA22" s="60"/>
      <c r="AB22" s="59"/>
      <c r="AC22" s="59"/>
      <c r="AD22" s="59"/>
      <c r="AE22" s="59"/>
      <c r="AF22" s="59"/>
      <c r="AG22" s="60"/>
    </row>
    <row r="23" customFormat="false" ht="15" hidden="false" customHeight="false" outlineLevel="0" collapsed="false">
      <c r="A23" s="48" t="s">
        <v>29</v>
      </c>
      <c r="B23" s="48" t="s">
        <v>30</v>
      </c>
      <c r="C23" s="49" t="s">
        <v>31</v>
      </c>
      <c r="D23" s="70" t="s">
        <v>54</v>
      </c>
      <c r="E23" s="51" t="s">
        <v>33</v>
      </c>
      <c r="F23" s="52" t="n">
        <v>5000</v>
      </c>
      <c r="G23" s="53" t="n">
        <v>235.29</v>
      </c>
      <c r="H23" s="53" t="n">
        <v>1.31</v>
      </c>
      <c r="I23" s="54" t="n">
        <v>1742</v>
      </c>
      <c r="J23" s="54" t="n">
        <v>31</v>
      </c>
      <c r="K23" s="53" t="n">
        <v>192.4</v>
      </c>
      <c r="L23" s="53" t="n">
        <v>1.62</v>
      </c>
      <c r="M23" s="55" t="n">
        <f aca="false">G23/K23</f>
        <v>1.222920997921</v>
      </c>
      <c r="N23" s="56" t="n">
        <f aca="false">H23/L23</f>
        <v>0.808641975308642</v>
      </c>
      <c r="O23" s="57" t="n">
        <f aca="false">J23/I23</f>
        <v>0.0177956371986223</v>
      </c>
      <c r="P23" s="58"/>
      <c r="Q23" s="59"/>
      <c r="R23" s="59"/>
      <c r="S23" s="59"/>
      <c r="T23" s="59"/>
      <c r="U23" s="59"/>
      <c r="V23" s="58"/>
      <c r="W23" s="59"/>
      <c r="X23" s="59"/>
      <c r="Y23" s="59"/>
      <c r="Z23" s="59"/>
      <c r="AA23" s="60"/>
      <c r="AB23" s="59"/>
      <c r="AC23" s="59"/>
      <c r="AD23" s="59"/>
      <c r="AE23" s="59"/>
      <c r="AF23" s="59"/>
      <c r="AG23" s="60"/>
    </row>
    <row r="24" customFormat="false" ht="15" hidden="false" customHeight="false" outlineLevel="0" collapsed="false">
      <c r="A24" s="48" t="s">
        <v>29</v>
      </c>
      <c r="B24" s="48" t="s">
        <v>30</v>
      </c>
      <c r="C24" s="49" t="s">
        <v>31</v>
      </c>
      <c r="D24" s="70" t="s">
        <v>55</v>
      </c>
      <c r="E24" s="51" t="s">
        <v>33</v>
      </c>
      <c r="F24" s="52" t="n">
        <v>5000</v>
      </c>
      <c r="G24" s="53" t="n">
        <v>231.33</v>
      </c>
      <c r="H24" s="53" t="n">
        <v>1.26</v>
      </c>
      <c r="I24" s="54" t="n">
        <v>1591</v>
      </c>
      <c r="J24" s="54" t="n">
        <v>23</v>
      </c>
      <c r="K24" s="53" t="n">
        <v>189.58</v>
      </c>
      <c r="L24" s="53" t="n">
        <v>1.26</v>
      </c>
      <c r="M24" s="55" t="n">
        <f aca="false">G24/K24</f>
        <v>1.220223652284</v>
      </c>
      <c r="N24" s="56" t="n">
        <f aca="false">H24/L24</f>
        <v>1</v>
      </c>
      <c r="O24" s="57" t="n">
        <f aca="false">J24/I24</f>
        <v>0.0144563167818982</v>
      </c>
      <c r="P24" s="58"/>
      <c r="Q24" s="59"/>
      <c r="R24" s="59"/>
      <c r="S24" s="59"/>
      <c r="T24" s="59"/>
      <c r="U24" s="59"/>
      <c r="V24" s="58"/>
      <c r="W24" s="59"/>
      <c r="X24" s="59"/>
      <c r="Y24" s="59"/>
      <c r="Z24" s="59"/>
      <c r="AA24" s="60"/>
      <c r="AB24" s="59"/>
      <c r="AC24" s="59"/>
      <c r="AD24" s="59"/>
      <c r="AE24" s="59"/>
      <c r="AF24" s="59"/>
      <c r="AG24" s="60"/>
    </row>
    <row r="25" customFormat="false" ht="15" hidden="false" customHeight="false" outlineLevel="0" collapsed="false">
      <c r="A25" s="48" t="s">
        <v>29</v>
      </c>
      <c r="B25" s="48" t="s">
        <v>30</v>
      </c>
      <c r="C25" s="49" t="s">
        <v>31</v>
      </c>
      <c r="D25" s="70" t="s">
        <v>56</v>
      </c>
      <c r="E25" s="51" t="s">
        <v>33</v>
      </c>
      <c r="F25" s="52" t="n">
        <v>5000</v>
      </c>
      <c r="G25" s="53" t="n">
        <v>234.68</v>
      </c>
      <c r="H25" s="53" t="n">
        <v>1.4</v>
      </c>
      <c r="I25" s="54" t="n">
        <v>1388</v>
      </c>
      <c r="J25" s="54" t="n">
        <v>19</v>
      </c>
      <c r="K25" s="53" t="n">
        <v>191.7</v>
      </c>
      <c r="L25" s="53" t="n">
        <v>1.57</v>
      </c>
      <c r="M25" s="55" t="n">
        <f aca="false">G25/K25</f>
        <v>1.22420448617632</v>
      </c>
      <c r="N25" s="56" t="n">
        <f aca="false">H25/L25</f>
        <v>0.89171974522293</v>
      </c>
      <c r="O25" s="57" t="n">
        <f aca="false">J25/I25</f>
        <v>0.0136887608069164</v>
      </c>
      <c r="P25" s="58"/>
      <c r="Q25" s="59"/>
      <c r="R25" s="59"/>
      <c r="S25" s="59"/>
      <c r="T25" s="59"/>
      <c r="U25" s="59"/>
      <c r="V25" s="58"/>
      <c r="W25" s="59"/>
      <c r="X25" s="59"/>
      <c r="Y25" s="59"/>
      <c r="Z25" s="59"/>
      <c r="AA25" s="60"/>
      <c r="AB25" s="59"/>
      <c r="AC25" s="59"/>
      <c r="AD25" s="59"/>
      <c r="AE25" s="59"/>
      <c r="AF25" s="59"/>
      <c r="AG25" s="60"/>
    </row>
    <row r="26" customFormat="false" ht="15" hidden="false" customHeight="false" outlineLevel="0" collapsed="false">
      <c r="A26" s="48" t="s">
        <v>29</v>
      </c>
      <c r="B26" s="48" t="s">
        <v>30</v>
      </c>
      <c r="C26" s="49" t="s">
        <v>31</v>
      </c>
      <c r="D26" s="70" t="s">
        <v>57</v>
      </c>
      <c r="E26" s="51" t="s">
        <v>33</v>
      </c>
      <c r="F26" s="52" t="n">
        <v>5000</v>
      </c>
      <c r="G26" s="53" t="n">
        <v>235.51</v>
      </c>
      <c r="H26" s="53" t="n">
        <v>1.15</v>
      </c>
      <c r="I26" s="54" t="n">
        <v>2285</v>
      </c>
      <c r="J26" s="54" t="n">
        <v>32</v>
      </c>
      <c r="K26" s="53" t="n">
        <v>191.83</v>
      </c>
      <c r="L26" s="53" t="n">
        <v>1.38</v>
      </c>
      <c r="M26" s="55" t="n">
        <f aca="false">G26/K26</f>
        <v>1.22770161080123</v>
      </c>
      <c r="N26" s="56" t="n">
        <f aca="false">H26/L26</f>
        <v>0.833333333333333</v>
      </c>
      <c r="O26" s="57" t="n">
        <f aca="false">J26/I26</f>
        <v>0.0140043763676149</v>
      </c>
      <c r="P26" s="58"/>
      <c r="Q26" s="59"/>
      <c r="R26" s="59"/>
      <c r="S26" s="59"/>
      <c r="T26" s="59"/>
      <c r="U26" s="59"/>
      <c r="V26" s="58"/>
      <c r="W26" s="59"/>
      <c r="X26" s="59"/>
      <c r="Y26" s="59"/>
      <c r="Z26" s="59"/>
      <c r="AA26" s="60"/>
      <c r="AB26" s="59"/>
      <c r="AC26" s="59"/>
      <c r="AD26" s="59"/>
      <c r="AE26" s="59"/>
      <c r="AF26" s="59"/>
      <c r="AG26" s="60"/>
    </row>
    <row r="27" customFormat="false" ht="15" hidden="false" customHeight="false" outlineLevel="0" collapsed="false">
      <c r="A27" s="48" t="s">
        <v>29</v>
      </c>
      <c r="B27" s="48" t="s">
        <v>30</v>
      </c>
      <c r="C27" s="49" t="s">
        <v>31</v>
      </c>
      <c r="D27" s="70" t="s">
        <v>58</v>
      </c>
      <c r="E27" s="51" t="s">
        <v>33</v>
      </c>
      <c r="F27" s="52" t="n">
        <v>5000</v>
      </c>
      <c r="G27" s="53" t="n">
        <v>235.48</v>
      </c>
      <c r="H27" s="53" t="n">
        <v>1.46</v>
      </c>
      <c r="I27" s="54" t="n">
        <v>1339</v>
      </c>
      <c r="J27" s="54" t="n">
        <v>28</v>
      </c>
      <c r="K27" s="53" t="n">
        <v>192.76</v>
      </c>
      <c r="L27" s="53" t="n">
        <v>1.5</v>
      </c>
      <c r="M27" s="55" t="n">
        <f aca="false">G27/K27</f>
        <v>1.22162274330774</v>
      </c>
      <c r="N27" s="56" t="n">
        <f aca="false">H27/L27</f>
        <v>0.973333333333333</v>
      </c>
      <c r="O27" s="57" t="n">
        <f aca="false">J27/I27</f>
        <v>0.0209111277072442</v>
      </c>
      <c r="P27" s="58"/>
      <c r="Q27" s="59"/>
      <c r="R27" s="59"/>
      <c r="S27" s="59"/>
      <c r="T27" s="59"/>
      <c r="U27" s="59"/>
      <c r="V27" s="58"/>
      <c r="W27" s="59"/>
      <c r="X27" s="59"/>
      <c r="Y27" s="59"/>
      <c r="Z27" s="59"/>
      <c r="AA27" s="60"/>
      <c r="AB27" s="59"/>
      <c r="AC27" s="59"/>
      <c r="AD27" s="59"/>
      <c r="AE27" s="59"/>
      <c r="AF27" s="59"/>
      <c r="AG27" s="60"/>
    </row>
    <row r="28" customFormat="false" ht="15" hidden="false" customHeight="false" outlineLevel="0" collapsed="false">
      <c r="A28" s="48" t="s">
        <v>29</v>
      </c>
      <c r="B28" s="48" t="s">
        <v>30</v>
      </c>
      <c r="C28" s="49" t="s">
        <v>31</v>
      </c>
      <c r="D28" s="70" t="s">
        <v>59</v>
      </c>
      <c r="E28" s="51" t="s">
        <v>33</v>
      </c>
      <c r="F28" s="52" t="n">
        <v>5000</v>
      </c>
      <c r="G28" s="53" t="n">
        <v>238.45</v>
      </c>
      <c r="H28" s="53" t="n">
        <v>1.3</v>
      </c>
      <c r="I28" s="54" t="n">
        <v>1803</v>
      </c>
      <c r="J28" s="54" t="n">
        <v>15</v>
      </c>
      <c r="K28" s="53" t="n">
        <v>192.43</v>
      </c>
      <c r="L28" s="53" t="n">
        <v>1.57</v>
      </c>
      <c r="M28" s="55" t="n">
        <f aca="false">G28/K28</f>
        <v>1.23915189939199</v>
      </c>
      <c r="N28" s="56" t="n">
        <f aca="false">H28/L28</f>
        <v>0.828025477707006</v>
      </c>
      <c r="O28" s="57" t="n">
        <f aca="false">J28/I28</f>
        <v>0.00831946755407654</v>
      </c>
      <c r="P28" s="58"/>
      <c r="Q28" s="59"/>
      <c r="R28" s="59"/>
      <c r="S28" s="59"/>
      <c r="T28" s="59"/>
      <c r="U28" s="59"/>
      <c r="V28" s="58"/>
      <c r="W28" s="59"/>
      <c r="X28" s="59"/>
      <c r="Y28" s="59"/>
      <c r="Z28" s="59"/>
      <c r="AA28" s="60"/>
      <c r="AB28" s="59"/>
      <c r="AC28" s="59"/>
      <c r="AD28" s="59"/>
      <c r="AE28" s="59"/>
      <c r="AF28" s="59"/>
      <c r="AG28" s="60"/>
    </row>
    <row r="29" customFormat="false" ht="15" hidden="false" customHeight="false" outlineLevel="0" collapsed="false">
      <c r="A29" s="48" t="s">
        <v>29</v>
      </c>
      <c r="B29" s="48" t="s">
        <v>30</v>
      </c>
      <c r="C29" s="49" t="s">
        <v>31</v>
      </c>
      <c r="D29" s="70" t="s">
        <v>60</v>
      </c>
      <c r="E29" s="61" t="s">
        <v>37</v>
      </c>
      <c r="F29" s="62"/>
      <c r="G29" s="63"/>
      <c r="H29" s="63"/>
      <c r="I29" s="64"/>
      <c r="J29" s="64"/>
      <c r="K29" s="63"/>
      <c r="L29" s="63"/>
      <c r="M29" s="65"/>
      <c r="N29" s="66"/>
      <c r="O29" s="67"/>
      <c r="P29" s="58"/>
      <c r="Q29" s="59"/>
      <c r="R29" s="59"/>
      <c r="S29" s="59"/>
      <c r="T29" s="59"/>
      <c r="U29" s="59"/>
      <c r="V29" s="58"/>
      <c r="W29" s="59"/>
      <c r="X29" s="59"/>
      <c r="Y29" s="59"/>
      <c r="Z29" s="59"/>
      <c r="AA29" s="60"/>
      <c r="AB29" s="59"/>
      <c r="AC29" s="59"/>
      <c r="AD29" s="59"/>
      <c r="AE29" s="59"/>
      <c r="AF29" s="59"/>
      <c r="AG29" s="60"/>
    </row>
    <row r="30" customFormat="false" ht="15" hidden="false" customHeight="false" outlineLevel="0" collapsed="false">
      <c r="A30" s="48" t="s">
        <v>29</v>
      </c>
      <c r="B30" s="48" t="s">
        <v>30</v>
      </c>
      <c r="C30" s="49" t="s">
        <v>31</v>
      </c>
      <c r="D30" s="70" t="s">
        <v>61</v>
      </c>
      <c r="E30" s="51" t="s">
        <v>33</v>
      </c>
      <c r="F30" s="52" t="n">
        <v>5000</v>
      </c>
      <c r="G30" s="53" t="n">
        <v>235.21</v>
      </c>
      <c r="H30" s="53" t="n">
        <v>1.36</v>
      </c>
      <c r="I30" s="54" t="n">
        <v>1983</v>
      </c>
      <c r="J30" s="54" t="n">
        <v>10</v>
      </c>
      <c r="K30" s="53" t="n">
        <v>192.21</v>
      </c>
      <c r="L30" s="53" t="n">
        <v>1.48</v>
      </c>
      <c r="M30" s="55" t="n">
        <f aca="false">G30/K30</f>
        <v>1.22371364653244</v>
      </c>
      <c r="N30" s="56" t="n">
        <f aca="false">H30/L30</f>
        <v>0.918918918918919</v>
      </c>
      <c r="O30" s="57" t="n">
        <f aca="false">J30/I30</f>
        <v>0.00504286434694907</v>
      </c>
      <c r="P30" s="58"/>
      <c r="Q30" s="59"/>
      <c r="R30" s="59"/>
      <c r="S30" s="59"/>
      <c r="T30" s="59"/>
      <c r="U30" s="59"/>
      <c r="V30" s="58"/>
      <c r="W30" s="59"/>
      <c r="X30" s="59"/>
      <c r="Y30" s="59"/>
      <c r="Z30" s="59"/>
      <c r="AA30" s="60"/>
      <c r="AB30" s="59"/>
      <c r="AC30" s="59"/>
      <c r="AD30" s="59"/>
      <c r="AE30" s="59"/>
      <c r="AF30" s="59"/>
      <c r="AG30" s="60"/>
    </row>
    <row r="31" customFormat="false" ht="15" hidden="false" customHeight="false" outlineLevel="0" collapsed="false">
      <c r="A31" s="71" t="s">
        <v>29</v>
      </c>
      <c r="B31" s="71" t="s">
        <v>30</v>
      </c>
      <c r="C31" s="72" t="s">
        <v>31</v>
      </c>
      <c r="D31" s="73" t="s">
        <v>62</v>
      </c>
      <c r="E31" s="74" t="s">
        <v>33</v>
      </c>
      <c r="F31" s="75" t="n">
        <v>5000</v>
      </c>
      <c r="G31" s="76" t="n">
        <v>233.36</v>
      </c>
      <c r="H31" s="76" t="n">
        <v>1.59</v>
      </c>
      <c r="I31" s="77" t="n">
        <v>2068</v>
      </c>
      <c r="J31" s="77" t="n">
        <v>51</v>
      </c>
      <c r="K31" s="76" t="n">
        <v>191.4</v>
      </c>
      <c r="L31" s="76" t="n">
        <v>1.59</v>
      </c>
      <c r="M31" s="78" t="n">
        <f aca="false">G31/K31</f>
        <v>1.21922675026123</v>
      </c>
      <c r="N31" s="79" t="n">
        <f aca="false">H31/L31</f>
        <v>1</v>
      </c>
      <c r="O31" s="80" t="n">
        <f aca="false">J31/I31</f>
        <v>0.0246615087040619</v>
      </c>
      <c r="P31" s="81" t="n">
        <f aca="false">MEDIAN(M12:M31)</f>
        <v>1.22420448617632</v>
      </c>
      <c r="Q31" s="82" t="n">
        <f aca="false">AVERAGE(M12:M31)</f>
        <v>1.22526322277984</v>
      </c>
      <c r="R31" s="82" t="n">
        <f aca="false">GEOMEAN(M12:M31)</f>
        <v>1.2252444059843</v>
      </c>
      <c r="S31" s="83" t="n">
        <f aca="false">P31/P11</f>
        <v>0.998906156183372</v>
      </c>
      <c r="T31" s="83" t="n">
        <f aca="false">Q31/Q11</f>
        <v>0.998994217181224</v>
      </c>
      <c r="U31" s="83" t="n">
        <f aca="false">R31/R11</f>
        <v>0.999001549204752</v>
      </c>
      <c r="V31" s="81" t="n">
        <f aca="false">MEDIAN(N12:N31)</f>
        <v>0.89171974522293</v>
      </c>
      <c r="W31" s="82" t="n">
        <f aca="false">AVERAGE(N12:N31)</f>
        <v>0.8929892402225</v>
      </c>
      <c r="X31" s="82" t="n">
        <f aca="false">GEOMEAN(N12:N31)</f>
        <v>0.888428862700192</v>
      </c>
      <c r="Y31" s="84" t="n">
        <f aca="false">V31/V11</f>
        <v>0.99704097497367</v>
      </c>
      <c r="Z31" s="84" t="n">
        <f aca="false">W31/W11</f>
        <v>0.996187712471182</v>
      </c>
      <c r="AA31" s="85" t="n">
        <f aca="false">X31/X11</f>
        <v>0.991698312289788</v>
      </c>
      <c r="AB31" s="82" t="n">
        <f aca="false">MEDIAN(O12:O31)</f>
        <v>0.0140043763676149</v>
      </c>
      <c r="AC31" s="82" t="n">
        <f aca="false">AVERAGE(O12:O31)</f>
        <v>0.013867402505413</v>
      </c>
      <c r="AD31" s="82" t="n">
        <f aca="false">GEOMEAN(O12:O31)</f>
        <v>0.0126446645696344</v>
      </c>
      <c r="AE31" s="86" t="n">
        <f aca="false">AB31/AB11</f>
        <v>1.95477753464624</v>
      </c>
      <c r="AF31" s="86" t="n">
        <f aca="false">AC31/AC11</f>
        <v>1.6820644442498</v>
      </c>
      <c r="AG31" s="87" t="n">
        <f aca="false">AD31/AD11</f>
        <v>1.88641583622078</v>
      </c>
    </row>
    <row r="32" customFormat="false" ht="15" hidden="false" customHeight="false" outlineLevel="0" collapsed="false">
      <c r="A32" s="88"/>
      <c r="B32" s="88"/>
      <c r="C32" s="8"/>
      <c r="D32" s="5"/>
      <c r="E32" s="89"/>
      <c r="G32" s="88"/>
      <c r="H32" s="88"/>
      <c r="I32" s="54"/>
      <c r="J32" s="54"/>
      <c r="K32" s="88"/>
      <c r="L32" s="88"/>
      <c r="M32" s="10"/>
      <c r="N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</row>
    <row r="33" customFormat="false" ht="15" hidden="false" customHeight="false" outlineLevel="0" collapsed="false">
      <c r="A33" s="35" t="s">
        <v>63</v>
      </c>
      <c r="B33" s="35" t="s">
        <v>64</v>
      </c>
      <c r="C33" s="36" t="s">
        <v>31</v>
      </c>
      <c r="D33" s="37" t="s">
        <v>65</v>
      </c>
      <c r="E33" s="38" t="s">
        <v>66</v>
      </c>
      <c r="F33" s="39" t="n">
        <v>5000</v>
      </c>
      <c r="G33" s="40" t="n">
        <v>211.52</v>
      </c>
      <c r="H33" s="40" t="n">
        <v>2.73</v>
      </c>
      <c r="I33" s="41" t="n">
        <v>2005</v>
      </c>
      <c r="J33" s="41" t="n">
        <v>27</v>
      </c>
      <c r="K33" s="40" t="n">
        <v>312.34</v>
      </c>
      <c r="L33" s="40" t="n">
        <v>2.02</v>
      </c>
      <c r="M33" s="42" t="n">
        <f aca="false">G33/K33</f>
        <v>0.67721073189473</v>
      </c>
      <c r="N33" s="43" t="n">
        <f aca="false">H33/L33</f>
        <v>1.35148514851485</v>
      </c>
      <c r="O33" s="44" t="n">
        <f aca="false">J33/I33</f>
        <v>0.0134663341645885</v>
      </c>
      <c r="P33" s="45"/>
      <c r="Q33" s="46"/>
      <c r="R33" s="46"/>
      <c r="S33" s="46"/>
      <c r="T33" s="46"/>
      <c r="U33" s="46"/>
      <c r="V33" s="45"/>
      <c r="W33" s="46"/>
      <c r="X33" s="46"/>
      <c r="Y33" s="46"/>
      <c r="Z33" s="46"/>
      <c r="AA33" s="47"/>
      <c r="AB33" s="45"/>
      <c r="AC33" s="46"/>
      <c r="AD33" s="46"/>
      <c r="AE33" s="46"/>
      <c r="AF33" s="46"/>
      <c r="AG33" s="47"/>
    </row>
    <row r="34" customFormat="false" ht="15" hidden="false" customHeight="false" outlineLevel="0" collapsed="false">
      <c r="A34" s="48" t="s">
        <v>63</v>
      </c>
      <c r="B34" s="48" t="s">
        <v>64</v>
      </c>
      <c r="C34" s="49" t="s">
        <v>31</v>
      </c>
      <c r="D34" s="50" t="s">
        <v>67</v>
      </c>
      <c r="E34" s="51" t="s">
        <v>66</v>
      </c>
      <c r="F34" s="52" t="n">
        <v>5000</v>
      </c>
      <c r="G34" s="53" t="n">
        <v>200.26</v>
      </c>
      <c r="H34" s="53" t="n">
        <v>2.63</v>
      </c>
      <c r="I34" s="54" t="n">
        <v>2489</v>
      </c>
      <c r="J34" s="54" t="n">
        <v>49</v>
      </c>
      <c r="K34" s="53" t="n">
        <v>296.05</v>
      </c>
      <c r="L34" s="53" t="n">
        <v>2.42</v>
      </c>
      <c r="M34" s="55" t="n">
        <f aca="false">G34/K34</f>
        <v>0.676439790575916</v>
      </c>
      <c r="N34" s="56" t="n">
        <f aca="false">H34/L34</f>
        <v>1.08677685950413</v>
      </c>
      <c r="O34" s="57" t="n">
        <f aca="false">J34/I34</f>
        <v>0.0196866211329851</v>
      </c>
      <c r="P34" s="58"/>
      <c r="Q34" s="59"/>
      <c r="R34" s="59"/>
      <c r="S34" s="59"/>
      <c r="T34" s="59"/>
      <c r="U34" s="59"/>
      <c r="V34" s="58"/>
      <c r="W34" s="59"/>
      <c r="X34" s="59"/>
      <c r="Y34" s="59"/>
      <c r="Z34" s="59"/>
      <c r="AA34" s="60"/>
      <c r="AB34" s="59"/>
      <c r="AC34" s="59"/>
      <c r="AD34" s="59"/>
      <c r="AE34" s="59"/>
      <c r="AF34" s="59"/>
      <c r="AG34" s="60"/>
    </row>
    <row r="35" customFormat="false" ht="15" hidden="false" customHeight="false" outlineLevel="0" collapsed="false">
      <c r="A35" s="48" t="s">
        <v>63</v>
      </c>
      <c r="B35" s="48" t="s">
        <v>64</v>
      </c>
      <c r="C35" s="49" t="s">
        <v>31</v>
      </c>
      <c r="D35" s="50" t="s">
        <v>68</v>
      </c>
      <c r="E35" s="51" t="s">
        <v>66</v>
      </c>
      <c r="F35" s="52" t="n">
        <v>5000</v>
      </c>
      <c r="G35" s="53" t="n">
        <v>204.11</v>
      </c>
      <c r="H35" s="53" t="n">
        <v>2.5</v>
      </c>
      <c r="I35" s="54" t="n">
        <v>1748</v>
      </c>
      <c r="J35" s="54" t="n">
        <v>28</v>
      </c>
      <c r="K35" s="53" t="n">
        <v>300.62</v>
      </c>
      <c r="L35" s="53" t="n">
        <v>1.95</v>
      </c>
      <c r="M35" s="55" t="n">
        <f aca="false">G35/K35</f>
        <v>0.678963475484</v>
      </c>
      <c r="N35" s="56" t="n">
        <f aca="false">H35/L35</f>
        <v>1.28205128205128</v>
      </c>
      <c r="O35" s="57" t="n">
        <f aca="false">J35/I35</f>
        <v>0.0160183066361556</v>
      </c>
      <c r="P35" s="58"/>
      <c r="Q35" s="59"/>
      <c r="R35" s="59"/>
      <c r="S35" s="59"/>
      <c r="T35" s="59"/>
      <c r="U35" s="59"/>
      <c r="V35" s="58"/>
      <c r="W35" s="59"/>
      <c r="X35" s="59"/>
      <c r="Y35" s="59"/>
      <c r="Z35" s="59"/>
      <c r="AA35" s="60"/>
      <c r="AB35" s="59"/>
      <c r="AC35" s="59"/>
      <c r="AD35" s="59"/>
      <c r="AE35" s="59"/>
      <c r="AF35" s="59"/>
      <c r="AG35" s="60"/>
    </row>
    <row r="36" customFormat="false" ht="15" hidden="false" customHeight="false" outlineLevel="0" collapsed="false">
      <c r="A36" s="48" t="s">
        <v>63</v>
      </c>
      <c r="B36" s="48" t="s">
        <v>64</v>
      </c>
      <c r="C36" s="49" t="s">
        <v>31</v>
      </c>
      <c r="D36" s="50" t="s">
        <v>69</v>
      </c>
      <c r="E36" s="51" t="s">
        <v>66</v>
      </c>
      <c r="F36" s="52" t="n">
        <v>5000</v>
      </c>
      <c r="G36" s="53" t="n">
        <v>204.96</v>
      </c>
      <c r="H36" s="53" t="n">
        <v>3.31</v>
      </c>
      <c r="I36" s="54" t="n">
        <v>2307</v>
      </c>
      <c r="J36" s="54" t="n">
        <v>50</v>
      </c>
      <c r="K36" s="53" t="n">
        <v>302.99</v>
      </c>
      <c r="L36" s="53" t="n">
        <v>2.48</v>
      </c>
      <c r="M36" s="55" t="n">
        <f aca="false">G36/K36</f>
        <v>0.676457968909865</v>
      </c>
      <c r="N36" s="56" t="n">
        <f aca="false">H36/L36</f>
        <v>1.33467741935484</v>
      </c>
      <c r="O36" s="57" t="n">
        <f aca="false">J36/I36</f>
        <v>0.0216731686172518</v>
      </c>
      <c r="P36" s="58"/>
      <c r="Q36" s="59"/>
      <c r="R36" s="59"/>
      <c r="S36" s="59"/>
      <c r="T36" s="59"/>
      <c r="U36" s="59"/>
      <c r="V36" s="58"/>
      <c r="W36" s="59"/>
      <c r="X36" s="59"/>
      <c r="Y36" s="59"/>
      <c r="Z36" s="59"/>
      <c r="AA36" s="60"/>
      <c r="AB36" s="59"/>
      <c r="AC36" s="59"/>
      <c r="AD36" s="59"/>
      <c r="AE36" s="59"/>
      <c r="AF36" s="59"/>
      <c r="AG36" s="60"/>
    </row>
    <row r="37" customFormat="false" ht="15" hidden="false" customHeight="false" outlineLevel="0" collapsed="false">
      <c r="A37" s="48" t="s">
        <v>63</v>
      </c>
      <c r="B37" s="48" t="s">
        <v>64</v>
      </c>
      <c r="C37" s="49" t="s">
        <v>31</v>
      </c>
      <c r="D37" s="50" t="s">
        <v>70</v>
      </c>
      <c r="E37" s="51" t="s">
        <v>66</v>
      </c>
      <c r="F37" s="52" t="n">
        <v>5000</v>
      </c>
      <c r="G37" s="53" t="n">
        <v>201.65</v>
      </c>
      <c r="H37" s="53" t="n">
        <v>2.94</v>
      </c>
      <c r="I37" s="54" t="n">
        <v>2352</v>
      </c>
      <c r="J37" s="54" t="n">
        <v>28</v>
      </c>
      <c r="K37" s="53" t="n">
        <v>298.78</v>
      </c>
      <c r="L37" s="53" t="n">
        <v>2.21</v>
      </c>
      <c r="M37" s="55" t="n">
        <f aca="false">G37/K37</f>
        <v>0.674911305977643</v>
      </c>
      <c r="N37" s="56" t="n">
        <f aca="false">H37/L37</f>
        <v>1.33031674208145</v>
      </c>
      <c r="O37" s="57" t="n">
        <f aca="false">J37/I37</f>
        <v>0.0119047619047619</v>
      </c>
      <c r="P37" s="58"/>
      <c r="Q37" s="59"/>
      <c r="R37" s="59"/>
      <c r="S37" s="59"/>
      <c r="T37" s="59"/>
      <c r="U37" s="59"/>
      <c r="V37" s="58"/>
      <c r="W37" s="59"/>
      <c r="X37" s="59"/>
      <c r="Y37" s="59"/>
      <c r="Z37" s="59"/>
      <c r="AA37" s="60"/>
      <c r="AB37" s="59"/>
      <c r="AC37" s="59"/>
      <c r="AD37" s="59"/>
      <c r="AE37" s="59"/>
      <c r="AF37" s="59"/>
      <c r="AG37" s="60"/>
    </row>
    <row r="38" customFormat="false" ht="15" hidden="false" customHeight="false" outlineLevel="0" collapsed="false">
      <c r="A38" s="48" t="s">
        <v>63</v>
      </c>
      <c r="B38" s="48" t="s">
        <v>64</v>
      </c>
      <c r="C38" s="49" t="s">
        <v>31</v>
      </c>
      <c r="D38" s="50" t="s">
        <v>71</v>
      </c>
      <c r="E38" s="51" t="s">
        <v>66</v>
      </c>
      <c r="F38" s="52" t="n">
        <v>5000</v>
      </c>
      <c r="G38" s="53" t="n">
        <v>201</v>
      </c>
      <c r="H38" s="53" t="n">
        <v>3</v>
      </c>
      <c r="I38" s="54" t="n">
        <v>2152</v>
      </c>
      <c r="J38" s="54" t="n">
        <v>76</v>
      </c>
      <c r="K38" s="53" t="n">
        <v>298.59</v>
      </c>
      <c r="L38" s="53" t="n">
        <v>2.29</v>
      </c>
      <c r="M38" s="55" t="n">
        <f aca="false">G38/K38</f>
        <v>0.673163870189893</v>
      </c>
      <c r="N38" s="56" t="n">
        <f aca="false">H38/L38</f>
        <v>1.31004366812227</v>
      </c>
      <c r="O38" s="57" t="n">
        <f aca="false">J38/I38</f>
        <v>0.0353159851301115</v>
      </c>
      <c r="P38" s="68" t="n">
        <f aca="false">MEDIAN(M33:M38)</f>
        <v>0.676448879742891</v>
      </c>
      <c r="Q38" s="69" t="n">
        <f aca="false">AVERAGE(M33:M38)</f>
        <v>0.676191190505341</v>
      </c>
      <c r="R38" s="69" t="n">
        <f aca="false">GEOMEAN(M33:M38)</f>
        <v>0.676188766605706</v>
      </c>
      <c r="S38" s="59"/>
      <c r="T38" s="59"/>
      <c r="U38" s="59"/>
      <c r="V38" s="68" t="n">
        <f aca="false">MEDIAN(N33:N38)</f>
        <v>1.32018020510186</v>
      </c>
      <c r="W38" s="69" t="n">
        <f aca="false">AVERAGE(N33:N38)</f>
        <v>1.28255851993814</v>
      </c>
      <c r="X38" s="69" t="n">
        <f aca="false">GEOMEAN(N33:N38)</f>
        <v>1.2791231722787</v>
      </c>
      <c r="Y38" s="59"/>
      <c r="Z38" s="59"/>
      <c r="AA38" s="60"/>
      <c r="AB38" s="69" t="n">
        <f aca="false">MEDIAN(O33:O38)</f>
        <v>0.0178524638845704</v>
      </c>
      <c r="AC38" s="69" t="n">
        <f aca="false">AVERAGE(O33:O38)</f>
        <v>0.0196775295976424</v>
      </c>
      <c r="AD38" s="69" t="n">
        <f aca="false">GEOMEAN(O33:O38)</f>
        <v>0.018391138025506</v>
      </c>
      <c r="AE38" s="59"/>
      <c r="AF38" s="59"/>
      <c r="AG38" s="60"/>
    </row>
    <row r="39" customFormat="false" ht="15" hidden="false" customHeight="false" outlineLevel="0" collapsed="false">
      <c r="A39" s="48" t="s">
        <v>63</v>
      </c>
      <c r="B39" s="48" t="s">
        <v>64</v>
      </c>
      <c r="C39" s="49" t="s">
        <v>31</v>
      </c>
      <c r="D39" s="70" t="s">
        <v>72</v>
      </c>
      <c r="E39" s="51" t="s">
        <v>66</v>
      </c>
      <c r="F39" s="52" t="n">
        <v>5000</v>
      </c>
      <c r="G39" s="53" t="n">
        <v>204.55</v>
      </c>
      <c r="H39" s="53" t="n">
        <v>3.66</v>
      </c>
      <c r="I39" s="54" t="n">
        <v>1835</v>
      </c>
      <c r="J39" s="54" t="n">
        <v>276</v>
      </c>
      <c r="K39" s="53" t="n">
        <v>297.16</v>
      </c>
      <c r="L39" s="53" t="n">
        <v>2.52</v>
      </c>
      <c r="M39" s="55" t="n">
        <f aca="false">G39/K39</f>
        <v>0.68834971059362</v>
      </c>
      <c r="N39" s="56" t="n">
        <f aca="false">H39/L39</f>
        <v>1.45238095238095</v>
      </c>
      <c r="O39" s="57" t="n">
        <f aca="false">J39/I39</f>
        <v>0.150408719346049</v>
      </c>
      <c r="P39" s="58"/>
      <c r="Q39" s="59"/>
      <c r="R39" s="59"/>
      <c r="S39" s="59"/>
      <c r="T39" s="59"/>
      <c r="U39" s="59"/>
      <c r="V39" s="58"/>
      <c r="W39" s="59"/>
      <c r="X39" s="59"/>
      <c r="Y39" s="59"/>
      <c r="Z39" s="59"/>
      <c r="AA39" s="60"/>
      <c r="AB39" s="59"/>
      <c r="AC39" s="59"/>
      <c r="AD39" s="59"/>
      <c r="AE39" s="59"/>
      <c r="AF39" s="59"/>
      <c r="AG39" s="60"/>
    </row>
    <row r="40" customFormat="false" ht="15" hidden="false" customHeight="false" outlineLevel="0" collapsed="false">
      <c r="A40" s="48" t="s">
        <v>63</v>
      </c>
      <c r="B40" s="48" t="s">
        <v>64</v>
      </c>
      <c r="C40" s="49" t="s">
        <v>31</v>
      </c>
      <c r="D40" s="70" t="s">
        <v>73</v>
      </c>
      <c r="E40" s="51" t="s">
        <v>66</v>
      </c>
      <c r="F40" s="52" t="n">
        <v>5000</v>
      </c>
      <c r="G40" s="53" t="n">
        <v>215.47</v>
      </c>
      <c r="H40" s="53" t="n">
        <v>4.19</v>
      </c>
      <c r="I40" s="54" t="n">
        <v>1332</v>
      </c>
      <c r="J40" s="54" t="n">
        <v>30</v>
      </c>
      <c r="K40" s="53" t="n">
        <v>315.17</v>
      </c>
      <c r="L40" s="53" t="n">
        <v>2.64</v>
      </c>
      <c r="M40" s="55" t="n">
        <f aca="false">G40/K40</f>
        <v>0.683662785163563</v>
      </c>
      <c r="N40" s="56" t="n">
        <f aca="false">H40/L40</f>
        <v>1.58712121212121</v>
      </c>
      <c r="O40" s="57" t="n">
        <f aca="false">J40/I40</f>
        <v>0.0225225225225225</v>
      </c>
      <c r="P40" s="58"/>
      <c r="Q40" s="59"/>
      <c r="R40" s="59"/>
      <c r="S40" s="59"/>
      <c r="T40" s="59"/>
      <c r="U40" s="59"/>
      <c r="V40" s="58"/>
      <c r="W40" s="59"/>
      <c r="X40" s="59"/>
      <c r="Y40" s="59"/>
      <c r="Z40" s="59"/>
      <c r="AA40" s="60"/>
      <c r="AB40" s="59"/>
      <c r="AC40" s="59"/>
      <c r="AD40" s="59"/>
      <c r="AE40" s="59"/>
      <c r="AF40" s="59"/>
      <c r="AG40" s="60"/>
    </row>
    <row r="41" customFormat="false" ht="15" hidden="false" customHeight="false" outlineLevel="0" collapsed="false">
      <c r="A41" s="48" t="s">
        <v>63</v>
      </c>
      <c r="B41" s="48" t="s">
        <v>64</v>
      </c>
      <c r="C41" s="49" t="s">
        <v>31</v>
      </c>
      <c r="D41" s="70" t="s">
        <v>74</v>
      </c>
      <c r="E41" s="51" t="s">
        <v>66</v>
      </c>
      <c r="F41" s="52" t="n">
        <v>5000</v>
      </c>
      <c r="G41" s="53" t="n">
        <v>202.87</v>
      </c>
      <c r="H41" s="53" t="n">
        <v>3.47</v>
      </c>
      <c r="I41" s="54" t="n">
        <v>1463</v>
      </c>
      <c r="J41" s="54" t="n">
        <v>179</v>
      </c>
      <c r="K41" s="53" t="n">
        <v>297.29</v>
      </c>
      <c r="L41" s="53" t="n">
        <v>2.1</v>
      </c>
      <c r="M41" s="55" t="n">
        <f aca="false">G41/K41</f>
        <v>0.682397658851626</v>
      </c>
      <c r="N41" s="56" t="n">
        <f aca="false">H41/L41</f>
        <v>1.65238095238095</v>
      </c>
      <c r="O41" s="57" t="n">
        <f aca="false">J41/I41</f>
        <v>0.122351332877649</v>
      </c>
      <c r="P41" s="58"/>
      <c r="Q41" s="59"/>
      <c r="R41" s="59"/>
      <c r="S41" s="59"/>
      <c r="T41" s="59"/>
      <c r="U41" s="59"/>
      <c r="V41" s="58"/>
      <c r="W41" s="59"/>
      <c r="X41" s="59"/>
      <c r="Y41" s="59"/>
      <c r="Z41" s="59"/>
      <c r="AA41" s="60"/>
      <c r="AB41" s="59"/>
      <c r="AC41" s="59"/>
      <c r="AD41" s="59"/>
      <c r="AE41" s="59"/>
      <c r="AF41" s="59"/>
      <c r="AG41" s="60"/>
    </row>
    <row r="42" customFormat="false" ht="15" hidden="false" customHeight="false" outlineLevel="0" collapsed="false">
      <c r="A42" s="48" t="s">
        <v>63</v>
      </c>
      <c r="B42" s="48" t="s">
        <v>64</v>
      </c>
      <c r="C42" s="49" t="s">
        <v>31</v>
      </c>
      <c r="D42" s="70" t="s">
        <v>75</v>
      </c>
      <c r="E42" s="51" t="s">
        <v>66</v>
      </c>
      <c r="F42" s="52" t="n">
        <v>5000</v>
      </c>
      <c r="G42" s="53" t="n">
        <v>207.65</v>
      </c>
      <c r="H42" s="53" t="n">
        <v>2.75</v>
      </c>
      <c r="I42" s="54" t="n">
        <v>1195</v>
      </c>
      <c r="J42" s="54" t="n">
        <v>212</v>
      </c>
      <c r="K42" s="53" t="n">
        <v>303.74</v>
      </c>
      <c r="L42" s="53" t="n">
        <v>1.93</v>
      </c>
      <c r="M42" s="55" t="n">
        <f aca="false">G42/K42</f>
        <v>0.683643905972213</v>
      </c>
      <c r="N42" s="56" t="n">
        <f aca="false">H42/L42</f>
        <v>1.42487046632124</v>
      </c>
      <c r="O42" s="57" t="n">
        <f aca="false">J42/I42</f>
        <v>0.177405857740586</v>
      </c>
      <c r="P42" s="58"/>
      <c r="Q42" s="59"/>
      <c r="R42" s="59"/>
      <c r="S42" s="59"/>
      <c r="T42" s="59"/>
      <c r="U42" s="59"/>
      <c r="V42" s="58"/>
      <c r="W42" s="59"/>
      <c r="X42" s="59"/>
      <c r="Y42" s="59"/>
      <c r="Z42" s="59"/>
      <c r="AA42" s="60"/>
      <c r="AB42" s="59"/>
      <c r="AC42" s="59"/>
      <c r="AD42" s="59"/>
      <c r="AE42" s="59"/>
      <c r="AF42" s="59"/>
      <c r="AG42" s="60"/>
    </row>
    <row r="43" customFormat="false" ht="15" hidden="false" customHeight="false" outlineLevel="0" collapsed="false">
      <c r="A43" s="48" t="s">
        <v>63</v>
      </c>
      <c r="B43" s="48" t="s">
        <v>64</v>
      </c>
      <c r="C43" s="49" t="s">
        <v>31</v>
      </c>
      <c r="D43" s="70" t="s">
        <v>76</v>
      </c>
      <c r="E43" s="51" t="s">
        <v>66</v>
      </c>
      <c r="F43" s="52" t="n">
        <v>5000</v>
      </c>
      <c r="G43" s="53" t="n">
        <v>201.54</v>
      </c>
      <c r="H43" s="53" t="n">
        <v>3.71</v>
      </c>
      <c r="I43" s="54" t="n">
        <v>1347</v>
      </c>
      <c r="J43" s="54" t="n">
        <v>198</v>
      </c>
      <c r="K43" s="53" t="n">
        <v>295.47</v>
      </c>
      <c r="L43" s="53" t="n">
        <v>2.36</v>
      </c>
      <c r="M43" s="55" t="n">
        <f aca="false">G43/K43</f>
        <v>0.682099705553863</v>
      </c>
      <c r="N43" s="56" t="n">
        <f aca="false">H43/L43</f>
        <v>1.57203389830508</v>
      </c>
      <c r="O43" s="57" t="n">
        <f aca="false">J43/I43</f>
        <v>0.146993318485523</v>
      </c>
      <c r="P43" s="58"/>
      <c r="Q43" s="59"/>
      <c r="R43" s="59"/>
      <c r="S43" s="59"/>
      <c r="T43" s="59"/>
      <c r="U43" s="59"/>
      <c r="V43" s="58"/>
      <c r="W43" s="59"/>
      <c r="X43" s="59"/>
      <c r="Y43" s="59"/>
      <c r="Z43" s="59"/>
      <c r="AA43" s="60"/>
      <c r="AB43" s="59"/>
      <c r="AC43" s="59"/>
      <c r="AD43" s="59"/>
      <c r="AE43" s="59"/>
      <c r="AF43" s="59"/>
      <c r="AG43" s="60"/>
    </row>
    <row r="44" customFormat="false" ht="15" hidden="false" customHeight="false" outlineLevel="0" collapsed="false">
      <c r="A44" s="48" t="s">
        <v>63</v>
      </c>
      <c r="B44" s="48" t="s">
        <v>64</v>
      </c>
      <c r="C44" s="49" t="s">
        <v>31</v>
      </c>
      <c r="D44" s="70" t="s">
        <v>77</v>
      </c>
      <c r="E44" s="51" t="s">
        <v>66</v>
      </c>
      <c r="F44" s="52" t="n">
        <v>5000</v>
      </c>
      <c r="G44" s="53" t="n">
        <v>213.33</v>
      </c>
      <c r="H44" s="53" t="n">
        <v>4.82</v>
      </c>
      <c r="I44" s="54" t="n">
        <v>1534</v>
      </c>
      <c r="J44" s="54" t="n">
        <v>83</v>
      </c>
      <c r="K44" s="53" t="n">
        <v>311.17</v>
      </c>
      <c r="L44" s="53" t="n">
        <v>2.5</v>
      </c>
      <c r="M44" s="55" t="n">
        <f aca="false">G44/K44</f>
        <v>0.685573802101745</v>
      </c>
      <c r="N44" s="56" t="n">
        <f aca="false">H44/L44</f>
        <v>1.928</v>
      </c>
      <c r="O44" s="57" t="n">
        <f aca="false">J44/I44</f>
        <v>0.0541069100391134</v>
      </c>
      <c r="P44" s="58"/>
      <c r="Q44" s="59"/>
      <c r="R44" s="59"/>
      <c r="S44" s="59"/>
      <c r="T44" s="59"/>
      <c r="U44" s="59"/>
      <c r="V44" s="58"/>
      <c r="W44" s="59"/>
      <c r="X44" s="59"/>
      <c r="Y44" s="59"/>
      <c r="Z44" s="59"/>
      <c r="AA44" s="60"/>
      <c r="AB44" s="59"/>
      <c r="AC44" s="59"/>
      <c r="AD44" s="59"/>
      <c r="AE44" s="59"/>
      <c r="AF44" s="59"/>
      <c r="AG44" s="60"/>
    </row>
    <row r="45" customFormat="false" ht="15" hidden="false" customHeight="false" outlineLevel="0" collapsed="false">
      <c r="A45" s="48" t="s">
        <v>63</v>
      </c>
      <c r="B45" s="48" t="s">
        <v>64</v>
      </c>
      <c r="C45" s="49" t="s">
        <v>31</v>
      </c>
      <c r="D45" s="70" t="s">
        <v>78</v>
      </c>
      <c r="E45" s="51" t="s">
        <v>66</v>
      </c>
      <c r="F45" s="52" t="n">
        <v>5000</v>
      </c>
      <c r="G45" s="53" t="n">
        <v>201.98</v>
      </c>
      <c r="H45" s="53" t="n">
        <v>3.22</v>
      </c>
      <c r="I45" s="54" t="n">
        <v>2179</v>
      </c>
      <c r="J45" s="54" t="n">
        <v>469</v>
      </c>
      <c r="K45" s="53" t="n">
        <v>297.8</v>
      </c>
      <c r="L45" s="53" t="n">
        <v>2.2</v>
      </c>
      <c r="M45" s="55" t="n">
        <f aca="false">G45/K45</f>
        <v>0.67824042981867</v>
      </c>
      <c r="N45" s="56" t="n">
        <f aca="false">H45/L45</f>
        <v>1.46363636363636</v>
      </c>
      <c r="O45" s="57" t="n">
        <f aca="false">J45/I45</f>
        <v>0.215236346948141</v>
      </c>
      <c r="P45" s="58"/>
      <c r="Q45" s="59"/>
      <c r="R45" s="59"/>
      <c r="S45" s="59"/>
      <c r="T45" s="59"/>
      <c r="U45" s="59"/>
      <c r="V45" s="58"/>
      <c r="W45" s="59"/>
      <c r="X45" s="59"/>
      <c r="Y45" s="59"/>
      <c r="Z45" s="59"/>
      <c r="AA45" s="60"/>
      <c r="AB45" s="59"/>
      <c r="AC45" s="59"/>
      <c r="AD45" s="59"/>
      <c r="AE45" s="59"/>
      <c r="AF45" s="59"/>
      <c r="AG45" s="60"/>
    </row>
    <row r="46" customFormat="false" ht="15" hidden="false" customHeight="false" outlineLevel="0" collapsed="false">
      <c r="A46" s="48" t="s">
        <v>63</v>
      </c>
      <c r="B46" s="48" t="s">
        <v>64</v>
      </c>
      <c r="C46" s="49" t="s">
        <v>31</v>
      </c>
      <c r="D46" s="70" t="s">
        <v>79</v>
      </c>
      <c r="E46" s="51" t="s">
        <v>66</v>
      </c>
      <c r="F46" s="52" t="n">
        <v>5000</v>
      </c>
      <c r="G46" s="53" t="n">
        <v>204.92</v>
      </c>
      <c r="H46" s="53" t="n">
        <v>5.52</v>
      </c>
      <c r="I46" s="54" t="n">
        <v>1435</v>
      </c>
      <c r="J46" s="54" t="n">
        <v>265</v>
      </c>
      <c r="K46" s="53" t="n">
        <v>302.17</v>
      </c>
      <c r="L46" s="53" t="n">
        <v>2.96</v>
      </c>
      <c r="M46" s="55" t="n">
        <f aca="false">G46/K46</f>
        <v>0.678161299930503</v>
      </c>
      <c r="N46" s="56" t="n">
        <f aca="false">H46/L46</f>
        <v>1.86486486486486</v>
      </c>
      <c r="O46" s="57" t="n">
        <f aca="false">J46/I46</f>
        <v>0.184668989547038</v>
      </c>
      <c r="P46" s="58"/>
      <c r="Q46" s="59"/>
      <c r="R46" s="59"/>
      <c r="S46" s="59"/>
      <c r="T46" s="59"/>
      <c r="U46" s="59"/>
      <c r="V46" s="58"/>
      <c r="W46" s="59"/>
      <c r="X46" s="59"/>
      <c r="Y46" s="59"/>
      <c r="Z46" s="59"/>
      <c r="AA46" s="60"/>
      <c r="AB46" s="59"/>
      <c r="AC46" s="59"/>
      <c r="AD46" s="59"/>
      <c r="AE46" s="59"/>
      <c r="AF46" s="59"/>
      <c r="AG46" s="60"/>
    </row>
    <row r="47" customFormat="false" ht="15" hidden="false" customHeight="false" outlineLevel="0" collapsed="false">
      <c r="A47" s="48" t="s">
        <v>63</v>
      </c>
      <c r="B47" s="48" t="s">
        <v>64</v>
      </c>
      <c r="C47" s="49" t="s">
        <v>31</v>
      </c>
      <c r="D47" s="70" t="s">
        <v>80</v>
      </c>
      <c r="E47" s="51" t="s">
        <v>66</v>
      </c>
      <c r="F47" s="52" t="n">
        <v>5000</v>
      </c>
      <c r="G47" s="53" t="n">
        <v>203.18</v>
      </c>
      <c r="H47" s="53" t="n">
        <v>5.95</v>
      </c>
      <c r="I47" s="54" t="n">
        <v>761</v>
      </c>
      <c r="J47" s="54" t="n">
        <v>51</v>
      </c>
      <c r="K47" s="53" t="n">
        <v>299.08</v>
      </c>
      <c r="L47" s="53" t="n">
        <v>3.05</v>
      </c>
      <c r="M47" s="55" t="n">
        <f aca="false">G47/K47</f>
        <v>0.679350006687174</v>
      </c>
      <c r="N47" s="56" t="n">
        <f aca="false">H47/L47</f>
        <v>1.95081967213115</v>
      </c>
      <c r="O47" s="57" t="n">
        <f aca="false">J47/I47</f>
        <v>0.0670170827858082</v>
      </c>
      <c r="P47" s="58"/>
      <c r="Q47" s="59"/>
      <c r="R47" s="59"/>
      <c r="S47" s="59"/>
      <c r="T47" s="59"/>
      <c r="U47" s="59"/>
      <c r="V47" s="58"/>
      <c r="W47" s="59"/>
      <c r="X47" s="59"/>
      <c r="Y47" s="59"/>
      <c r="Z47" s="59"/>
      <c r="AA47" s="60"/>
      <c r="AB47" s="59"/>
      <c r="AC47" s="59"/>
      <c r="AD47" s="59"/>
      <c r="AE47" s="59"/>
      <c r="AF47" s="59"/>
      <c r="AG47" s="60"/>
    </row>
    <row r="48" customFormat="false" ht="15" hidden="false" customHeight="false" outlineLevel="0" collapsed="false">
      <c r="A48" s="48" t="s">
        <v>63</v>
      </c>
      <c r="B48" s="48" t="s">
        <v>64</v>
      </c>
      <c r="C48" s="49" t="s">
        <v>31</v>
      </c>
      <c r="D48" s="70" t="s">
        <v>81</v>
      </c>
      <c r="E48" s="51" t="s">
        <v>66</v>
      </c>
      <c r="F48" s="52" t="n">
        <v>5000</v>
      </c>
      <c r="G48" s="53" t="n">
        <v>198.66</v>
      </c>
      <c r="H48" s="53" t="n">
        <v>5.34</v>
      </c>
      <c r="I48" s="54" t="n">
        <v>813</v>
      </c>
      <c r="J48" s="54" t="n">
        <v>40</v>
      </c>
      <c r="K48" s="53" t="n">
        <v>300.91</v>
      </c>
      <c r="L48" s="53" t="n">
        <v>4.14</v>
      </c>
      <c r="M48" s="55" t="n">
        <f aca="false">G48/K48</f>
        <v>0.66019740121631</v>
      </c>
      <c r="N48" s="56" t="n">
        <f aca="false">H48/L48</f>
        <v>1.28985507246377</v>
      </c>
      <c r="O48" s="57" t="n">
        <f aca="false">J48/I48</f>
        <v>0.0492004920049201</v>
      </c>
      <c r="P48" s="58"/>
      <c r="Q48" s="59"/>
      <c r="R48" s="59"/>
      <c r="S48" s="59"/>
      <c r="T48" s="59"/>
      <c r="U48" s="59"/>
      <c r="V48" s="58"/>
      <c r="W48" s="59"/>
      <c r="X48" s="59"/>
      <c r="Y48" s="59"/>
      <c r="Z48" s="59"/>
      <c r="AA48" s="60"/>
      <c r="AB48" s="59"/>
      <c r="AC48" s="59"/>
      <c r="AD48" s="59"/>
      <c r="AE48" s="59"/>
      <c r="AF48" s="59"/>
      <c r="AG48" s="60"/>
    </row>
    <row r="49" customFormat="false" ht="15" hidden="false" customHeight="false" outlineLevel="0" collapsed="false">
      <c r="A49" s="48" t="s">
        <v>63</v>
      </c>
      <c r="B49" s="48" t="s">
        <v>64</v>
      </c>
      <c r="C49" s="49" t="s">
        <v>31</v>
      </c>
      <c r="D49" s="70" t="s">
        <v>82</v>
      </c>
      <c r="E49" s="51" t="s">
        <v>66</v>
      </c>
      <c r="F49" s="52" t="n">
        <v>5000</v>
      </c>
      <c r="G49" s="53" t="n">
        <v>200.27</v>
      </c>
      <c r="H49" s="53" t="n">
        <v>4.42</v>
      </c>
      <c r="I49" s="54" t="n">
        <v>1248</v>
      </c>
      <c r="J49" s="54" t="n">
        <v>43</v>
      </c>
      <c r="K49" s="53" t="n">
        <v>297.84</v>
      </c>
      <c r="L49" s="53" t="n">
        <v>2.67</v>
      </c>
      <c r="M49" s="55" t="n">
        <f aca="false">G49/K49</f>
        <v>0.67240800429761</v>
      </c>
      <c r="N49" s="56" t="n">
        <f aca="false">H49/L49</f>
        <v>1.65543071161049</v>
      </c>
      <c r="O49" s="57" t="n">
        <f aca="false">J49/I49</f>
        <v>0.0344551282051282</v>
      </c>
      <c r="P49" s="58"/>
      <c r="Q49" s="59"/>
      <c r="R49" s="59"/>
      <c r="S49" s="59"/>
      <c r="T49" s="59"/>
      <c r="U49" s="59"/>
      <c r="V49" s="58"/>
      <c r="W49" s="59"/>
      <c r="X49" s="59"/>
      <c r="Y49" s="59"/>
      <c r="Z49" s="59"/>
      <c r="AA49" s="60"/>
      <c r="AB49" s="59"/>
      <c r="AC49" s="59"/>
      <c r="AD49" s="59"/>
      <c r="AE49" s="59"/>
      <c r="AF49" s="59"/>
      <c r="AG49" s="60"/>
    </row>
    <row r="50" customFormat="false" ht="15" hidden="false" customHeight="false" outlineLevel="0" collapsed="false">
      <c r="A50" s="48" t="s">
        <v>63</v>
      </c>
      <c r="B50" s="48" t="s">
        <v>64</v>
      </c>
      <c r="C50" s="49" t="s">
        <v>31</v>
      </c>
      <c r="D50" s="70" t="s">
        <v>83</v>
      </c>
      <c r="E50" s="51" t="s">
        <v>66</v>
      </c>
      <c r="F50" s="52" t="n">
        <v>5000</v>
      </c>
      <c r="G50" s="53" t="n">
        <v>202.27</v>
      </c>
      <c r="H50" s="53" t="n">
        <v>3.7</v>
      </c>
      <c r="I50" s="54" t="n">
        <v>1323</v>
      </c>
      <c r="J50" s="54" t="n">
        <v>233</v>
      </c>
      <c r="K50" s="53" t="n">
        <v>298.63</v>
      </c>
      <c r="L50" s="53" t="n">
        <v>2.48</v>
      </c>
      <c r="M50" s="55" t="n">
        <f aca="false">G50/K50</f>
        <v>0.677326457489201</v>
      </c>
      <c r="N50" s="56" t="n">
        <f aca="false">H50/L50</f>
        <v>1.49193548387097</v>
      </c>
      <c r="O50" s="57" t="n">
        <f aca="false">J50/I50</f>
        <v>0.176114890400605</v>
      </c>
      <c r="P50" s="58"/>
      <c r="Q50" s="59"/>
      <c r="R50" s="59"/>
      <c r="S50" s="59"/>
      <c r="T50" s="59"/>
      <c r="U50" s="59"/>
      <c r="V50" s="58"/>
      <c r="W50" s="59"/>
      <c r="X50" s="59"/>
      <c r="Y50" s="59"/>
      <c r="Z50" s="59"/>
      <c r="AA50" s="60"/>
      <c r="AB50" s="59"/>
      <c r="AC50" s="59"/>
      <c r="AD50" s="59"/>
      <c r="AE50" s="59"/>
      <c r="AF50" s="59"/>
      <c r="AG50" s="60"/>
    </row>
    <row r="51" customFormat="false" ht="15" hidden="false" customHeight="false" outlineLevel="0" collapsed="false">
      <c r="A51" s="48" t="s">
        <v>63</v>
      </c>
      <c r="B51" s="48" t="s">
        <v>64</v>
      </c>
      <c r="C51" s="49" t="s">
        <v>31</v>
      </c>
      <c r="D51" s="70" t="s">
        <v>84</v>
      </c>
      <c r="E51" s="61" t="s">
        <v>37</v>
      </c>
      <c r="F51" s="62"/>
      <c r="G51" s="63"/>
      <c r="H51" s="63"/>
      <c r="I51" s="64"/>
      <c r="J51" s="64"/>
      <c r="K51" s="63"/>
      <c r="L51" s="63"/>
      <c r="M51" s="65"/>
      <c r="N51" s="66"/>
      <c r="O51" s="67"/>
      <c r="P51" s="58"/>
      <c r="Q51" s="59"/>
      <c r="R51" s="59"/>
      <c r="S51" s="59"/>
      <c r="T51" s="59"/>
      <c r="U51" s="59"/>
      <c r="V51" s="58"/>
      <c r="W51" s="59"/>
      <c r="X51" s="59"/>
      <c r="Y51" s="59"/>
      <c r="Z51" s="59"/>
      <c r="AA51" s="60"/>
      <c r="AB51" s="59"/>
      <c r="AC51" s="59"/>
      <c r="AD51" s="59"/>
      <c r="AE51" s="59"/>
      <c r="AF51" s="59"/>
      <c r="AG51" s="60"/>
    </row>
    <row r="52" customFormat="false" ht="15" hidden="false" customHeight="false" outlineLevel="0" collapsed="false">
      <c r="A52" s="71" t="s">
        <v>63</v>
      </c>
      <c r="B52" s="71" t="s">
        <v>64</v>
      </c>
      <c r="C52" s="72" t="s">
        <v>31</v>
      </c>
      <c r="D52" s="73" t="s">
        <v>85</v>
      </c>
      <c r="E52" s="74" t="s">
        <v>66</v>
      </c>
      <c r="F52" s="75" t="n">
        <v>5000</v>
      </c>
      <c r="G52" s="76" t="n">
        <v>199.4</v>
      </c>
      <c r="H52" s="76" t="n">
        <v>5.41</v>
      </c>
      <c r="I52" s="77" t="n">
        <v>640</v>
      </c>
      <c r="J52" s="77" t="n">
        <v>91</v>
      </c>
      <c r="K52" s="76" t="n">
        <v>294.06</v>
      </c>
      <c r="L52" s="76" t="n">
        <v>2.74</v>
      </c>
      <c r="M52" s="78" t="n">
        <f aca="false">G52/K52</f>
        <v>0.678092906209617</v>
      </c>
      <c r="N52" s="79" t="n">
        <f aca="false">H52/L52</f>
        <v>1.97445255474453</v>
      </c>
      <c r="O52" s="80" t="n">
        <f aca="false">J52/I52</f>
        <v>0.1421875</v>
      </c>
      <c r="P52" s="81" t="n">
        <f aca="false">MEDIAN(M39:M52)</f>
        <v>0.679350006687174</v>
      </c>
      <c r="Q52" s="82" t="n">
        <f aca="false">AVERAGE(M39:M52)</f>
        <v>0.679192621068132</v>
      </c>
      <c r="R52" s="82" t="n">
        <f aca="false">GEOMEAN(M39:M52)</f>
        <v>0.679158498316686</v>
      </c>
      <c r="S52" s="83" t="n">
        <f aca="false">P52/P38</f>
        <v>1.00428876006918</v>
      </c>
      <c r="T52" s="83" t="n">
        <f aca="false">Q52/Q38</f>
        <v>1.00443873065035</v>
      </c>
      <c r="U52" s="83" t="n">
        <f aca="false">R52/R38</f>
        <v>1.00439186785945</v>
      </c>
      <c r="V52" s="81" t="n">
        <f aca="false">MEDIAN(N39:N52)</f>
        <v>1.58712121212121</v>
      </c>
      <c r="W52" s="82" t="n">
        <f aca="false">AVERAGE(N39:N52)</f>
        <v>1.63906016960243</v>
      </c>
      <c r="X52" s="82" t="n">
        <f aca="false">GEOMEAN(N39:N52)</f>
        <v>1.62499935126166</v>
      </c>
      <c r="Y52" s="84" t="n">
        <f aca="false">V52/V38</f>
        <v>1.20220043141668</v>
      </c>
      <c r="Z52" s="84" t="n">
        <f aca="false">W52/W38</f>
        <v>1.27796131258127</v>
      </c>
      <c r="AA52" s="85" t="n">
        <f aca="false">X52/X38</f>
        <v>1.27040099536841</v>
      </c>
      <c r="AB52" s="82" t="n">
        <f aca="false">MEDIAN(O39:O52)</f>
        <v>0.1421875</v>
      </c>
      <c r="AC52" s="82" t="n">
        <f aca="false">AVERAGE(O39:O52)</f>
        <v>0.118666853146391</v>
      </c>
      <c r="AD52" s="82" t="n">
        <f aca="false">GEOMEAN(O39:O52)</f>
        <v>0.0968688341411103</v>
      </c>
      <c r="AE52" s="86" t="n">
        <f aca="false">AB52/AB38</f>
        <v>7.96458690068493</v>
      </c>
      <c r="AF52" s="86" t="n">
        <f aca="false">AC52/AC38</f>
        <v>6.03057678340926</v>
      </c>
      <c r="AG52" s="87" t="n">
        <f aca="false">AD52/AD38</f>
        <v>5.26714736232018</v>
      </c>
    </row>
    <row r="53" customFormat="false" ht="15" hidden="false" customHeight="false" outlineLevel="0" collapsed="false">
      <c r="A53" s="88"/>
      <c r="B53" s="88"/>
      <c r="C53" s="8"/>
      <c r="D53" s="5"/>
      <c r="E53" s="89"/>
      <c r="G53" s="88"/>
      <c r="H53" s="88"/>
      <c r="I53" s="54"/>
      <c r="J53" s="54"/>
      <c r="K53" s="88"/>
      <c r="L53" s="88"/>
      <c r="M53" s="10"/>
      <c r="N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</row>
    <row r="54" customFormat="false" ht="15" hidden="false" customHeight="false" outlineLevel="0" collapsed="false">
      <c r="A54" s="35" t="s">
        <v>86</v>
      </c>
      <c r="B54" s="35" t="s">
        <v>87</v>
      </c>
      <c r="C54" s="90" t="s">
        <v>88</v>
      </c>
      <c r="D54" s="37" t="s">
        <v>89</v>
      </c>
      <c r="E54" s="38" t="s">
        <v>66</v>
      </c>
      <c r="F54" s="39" t="n">
        <v>5000</v>
      </c>
      <c r="G54" s="40" t="n">
        <v>212.63</v>
      </c>
      <c r="H54" s="40" t="n">
        <v>3.05</v>
      </c>
      <c r="I54" s="41" t="n">
        <v>1853</v>
      </c>
      <c r="J54" s="41" t="n">
        <v>22</v>
      </c>
      <c r="K54" s="40" t="n">
        <v>346.26</v>
      </c>
      <c r="L54" s="40" t="n">
        <v>2.55</v>
      </c>
      <c r="M54" s="42" t="n">
        <f aca="false">G54/K54</f>
        <v>0.614076127765263</v>
      </c>
      <c r="N54" s="43" t="n">
        <f aca="false">H54/L54</f>
        <v>1.19607843137255</v>
      </c>
      <c r="O54" s="44" t="n">
        <f aca="false">J54/I54</f>
        <v>0.0118726389638424</v>
      </c>
      <c r="P54" s="45"/>
      <c r="Q54" s="46"/>
      <c r="R54" s="46"/>
      <c r="S54" s="46"/>
      <c r="T54" s="46"/>
      <c r="U54" s="46"/>
      <c r="V54" s="45"/>
      <c r="W54" s="46"/>
      <c r="X54" s="46"/>
      <c r="Y54" s="46"/>
      <c r="Z54" s="46"/>
      <c r="AA54" s="47"/>
      <c r="AB54" s="91"/>
      <c r="AC54" s="92"/>
      <c r="AD54" s="92"/>
      <c r="AE54" s="92"/>
      <c r="AF54" s="46"/>
      <c r="AG54" s="47"/>
    </row>
    <row r="55" customFormat="false" ht="15" hidden="false" customHeight="false" outlineLevel="0" collapsed="false">
      <c r="A55" s="48" t="s">
        <v>86</v>
      </c>
      <c r="B55" s="48" t="s">
        <v>87</v>
      </c>
      <c r="C55" s="93" t="s">
        <v>88</v>
      </c>
      <c r="D55" s="50" t="s">
        <v>90</v>
      </c>
      <c r="E55" s="51" t="s">
        <v>66</v>
      </c>
      <c r="F55" s="52" t="n">
        <v>5000</v>
      </c>
      <c r="G55" s="53" t="n">
        <v>218.07</v>
      </c>
      <c r="H55" s="53" t="n">
        <v>2.82</v>
      </c>
      <c r="I55" s="54" t="n">
        <v>1687</v>
      </c>
      <c r="J55" s="54" t="n">
        <v>30</v>
      </c>
      <c r="K55" s="53" t="n">
        <v>355.59</v>
      </c>
      <c r="L55" s="53" t="n">
        <v>2.65</v>
      </c>
      <c r="M55" s="55" t="n">
        <f aca="false">G55/K55</f>
        <v>0.613262465198684</v>
      </c>
      <c r="N55" s="56" t="n">
        <f aca="false">H55/L55</f>
        <v>1.06415094339623</v>
      </c>
      <c r="O55" s="57" t="n">
        <f aca="false">J55/I55</f>
        <v>0.01778304682869</v>
      </c>
      <c r="P55" s="58"/>
      <c r="Q55" s="59"/>
      <c r="R55" s="59"/>
      <c r="S55" s="59"/>
      <c r="T55" s="59"/>
      <c r="U55" s="59"/>
      <c r="V55" s="58"/>
      <c r="W55" s="59"/>
      <c r="X55" s="59"/>
      <c r="Y55" s="59"/>
      <c r="Z55" s="59"/>
      <c r="AA55" s="60"/>
      <c r="AB55" s="94"/>
      <c r="AC55" s="94"/>
      <c r="AD55" s="94"/>
      <c r="AE55" s="94"/>
      <c r="AF55" s="59"/>
      <c r="AG55" s="60"/>
    </row>
    <row r="56" customFormat="false" ht="15" hidden="false" customHeight="false" outlineLevel="0" collapsed="false">
      <c r="A56" s="48" t="s">
        <v>86</v>
      </c>
      <c r="B56" s="48" t="s">
        <v>87</v>
      </c>
      <c r="C56" s="93" t="s">
        <v>88</v>
      </c>
      <c r="D56" s="50" t="s">
        <v>91</v>
      </c>
      <c r="E56" s="51" t="s">
        <v>66</v>
      </c>
      <c r="F56" s="52" t="n">
        <v>5000</v>
      </c>
      <c r="G56" s="53" t="n">
        <v>212.61</v>
      </c>
      <c r="H56" s="53" t="n">
        <v>3.02</v>
      </c>
      <c r="I56" s="54" t="n">
        <v>1721</v>
      </c>
      <c r="J56" s="54" t="n">
        <v>22</v>
      </c>
      <c r="K56" s="53" t="n">
        <v>346.76</v>
      </c>
      <c r="L56" s="53" t="n">
        <v>2.8</v>
      </c>
      <c r="M56" s="55" t="n">
        <f aca="false">G56/K56</f>
        <v>0.613133002653132</v>
      </c>
      <c r="N56" s="56" t="n">
        <f aca="false">H56/L56</f>
        <v>1.07857142857143</v>
      </c>
      <c r="O56" s="57" t="n">
        <f aca="false">J56/I56</f>
        <v>0.0127832655432888</v>
      </c>
      <c r="P56" s="58"/>
      <c r="Q56" s="59"/>
      <c r="R56" s="59"/>
      <c r="S56" s="59"/>
      <c r="T56" s="59"/>
      <c r="U56" s="59"/>
      <c r="V56" s="58"/>
      <c r="W56" s="59"/>
      <c r="X56" s="59"/>
      <c r="Y56" s="59"/>
      <c r="Z56" s="59"/>
      <c r="AA56" s="60"/>
      <c r="AB56" s="94"/>
      <c r="AC56" s="94"/>
      <c r="AD56" s="94"/>
      <c r="AE56" s="94"/>
      <c r="AF56" s="59"/>
      <c r="AG56" s="60"/>
    </row>
    <row r="57" customFormat="false" ht="15" hidden="false" customHeight="false" outlineLevel="0" collapsed="false">
      <c r="A57" s="48" t="s">
        <v>86</v>
      </c>
      <c r="B57" s="48" t="s">
        <v>87</v>
      </c>
      <c r="C57" s="93" t="s">
        <v>88</v>
      </c>
      <c r="D57" s="50" t="s">
        <v>92</v>
      </c>
      <c r="E57" s="51" t="s">
        <v>66</v>
      </c>
      <c r="F57" s="52" t="n">
        <v>5000</v>
      </c>
      <c r="G57" s="53" t="n">
        <v>213.06</v>
      </c>
      <c r="H57" s="53" t="n">
        <v>2.69</v>
      </c>
      <c r="I57" s="54" t="n">
        <v>1622</v>
      </c>
      <c r="J57" s="54" t="n">
        <v>24</v>
      </c>
      <c r="K57" s="53" t="n">
        <v>348.76</v>
      </c>
      <c r="L57" s="53" t="n">
        <v>2.62</v>
      </c>
      <c r="M57" s="55" t="n">
        <f aca="false">G57/K57</f>
        <v>0.610907214130061</v>
      </c>
      <c r="N57" s="56" t="n">
        <f aca="false">H57/L57</f>
        <v>1.02671755725191</v>
      </c>
      <c r="O57" s="57" t="n">
        <f aca="false">J57/I57</f>
        <v>0.0147965474722565</v>
      </c>
      <c r="P57" s="58"/>
      <c r="Q57" s="59"/>
      <c r="R57" s="59"/>
      <c r="S57" s="59"/>
      <c r="T57" s="59"/>
      <c r="U57" s="59"/>
      <c r="V57" s="58"/>
      <c r="W57" s="59"/>
      <c r="X57" s="59"/>
      <c r="Y57" s="59"/>
      <c r="Z57" s="59"/>
      <c r="AA57" s="60"/>
      <c r="AB57" s="94"/>
      <c r="AC57" s="94"/>
      <c r="AD57" s="94"/>
      <c r="AE57" s="94"/>
      <c r="AF57" s="59"/>
      <c r="AG57" s="60"/>
    </row>
    <row r="58" customFormat="false" ht="15" hidden="false" customHeight="false" outlineLevel="0" collapsed="false">
      <c r="A58" s="48" t="s">
        <v>86</v>
      </c>
      <c r="B58" s="48" t="s">
        <v>87</v>
      </c>
      <c r="C58" s="93" t="s">
        <v>88</v>
      </c>
      <c r="D58" s="50" t="s">
        <v>93</v>
      </c>
      <c r="E58" s="51" t="s">
        <v>66</v>
      </c>
      <c r="F58" s="52" t="n">
        <v>5000</v>
      </c>
      <c r="G58" s="53" t="n">
        <v>211.5</v>
      </c>
      <c r="H58" s="53" t="n">
        <v>2.68</v>
      </c>
      <c r="I58" s="54" t="n">
        <v>1588</v>
      </c>
      <c r="J58" s="54" t="n">
        <v>29</v>
      </c>
      <c r="K58" s="53" t="n">
        <v>346.93</v>
      </c>
      <c r="L58" s="53" t="n">
        <v>2.28</v>
      </c>
      <c r="M58" s="55" t="n">
        <f aca="false">G58/K58</f>
        <v>0.609633067189347</v>
      </c>
      <c r="N58" s="56" t="n">
        <f aca="false">H58/L58</f>
        <v>1.17543859649123</v>
      </c>
      <c r="O58" s="57" t="n">
        <f aca="false">J58/I58</f>
        <v>0.0182619647355164</v>
      </c>
      <c r="P58" s="58"/>
      <c r="Q58" s="59"/>
      <c r="R58" s="59"/>
      <c r="S58" s="59"/>
      <c r="T58" s="59"/>
      <c r="U58" s="59"/>
      <c r="V58" s="58"/>
      <c r="W58" s="59"/>
      <c r="X58" s="59"/>
      <c r="Y58" s="59"/>
      <c r="Z58" s="59"/>
      <c r="AA58" s="60"/>
      <c r="AB58" s="94"/>
      <c r="AC58" s="94"/>
      <c r="AD58" s="94"/>
      <c r="AE58" s="94"/>
      <c r="AF58" s="59"/>
      <c r="AG58" s="60"/>
    </row>
    <row r="59" customFormat="false" ht="15" hidden="false" customHeight="false" outlineLevel="0" collapsed="false">
      <c r="A59" s="48" t="s">
        <v>86</v>
      </c>
      <c r="B59" s="48" t="s">
        <v>87</v>
      </c>
      <c r="C59" s="93" t="s">
        <v>88</v>
      </c>
      <c r="D59" s="50" t="s">
        <v>94</v>
      </c>
      <c r="E59" s="51" t="s">
        <v>66</v>
      </c>
      <c r="F59" s="52" t="n">
        <v>5000</v>
      </c>
      <c r="G59" s="53" t="n">
        <v>212.37</v>
      </c>
      <c r="H59" s="53" t="n">
        <v>2.79</v>
      </c>
      <c r="I59" s="54" t="n">
        <v>1572</v>
      </c>
      <c r="J59" s="54" t="n">
        <v>28</v>
      </c>
      <c r="K59" s="53" t="n">
        <v>348.81</v>
      </c>
      <c r="L59" s="53" t="n">
        <v>2.47</v>
      </c>
      <c r="M59" s="55" t="n">
        <f aca="false">G59/K59</f>
        <v>0.608841489636192</v>
      </c>
      <c r="N59" s="56" t="n">
        <f aca="false">H59/L59</f>
        <v>1.12955465587045</v>
      </c>
      <c r="O59" s="57" t="n">
        <f aca="false">J59/I59</f>
        <v>0.0178117048346056</v>
      </c>
      <c r="P59" s="58"/>
      <c r="Q59" s="59"/>
      <c r="R59" s="59"/>
      <c r="S59" s="59"/>
      <c r="T59" s="59"/>
      <c r="U59" s="59"/>
      <c r="V59" s="58"/>
      <c r="W59" s="59"/>
      <c r="X59" s="59"/>
      <c r="Y59" s="59"/>
      <c r="Z59" s="59"/>
      <c r="AA59" s="60"/>
      <c r="AB59" s="94"/>
      <c r="AC59" s="94"/>
      <c r="AD59" s="94"/>
      <c r="AE59" s="94"/>
      <c r="AF59" s="59"/>
      <c r="AG59" s="60"/>
    </row>
    <row r="60" customFormat="false" ht="15" hidden="false" customHeight="false" outlineLevel="0" collapsed="false">
      <c r="A60" s="48" t="s">
        <v>86</v>
      </c>
      <c r="B60" s="48" t="s">
        <v>87</v>
      </c>
      <c r="C60" s="93" t="s">
        <v>88</v>
      </c>
      <c r="D60" s="50" t="s">
        <v>95</v>
      </c>
      <c r="E60" s="51" t="s">
        <v>66</v>
      </c>
      <c r="F60" s="52" t="n">
        <v>5000</v>
      </c>
      <c r="G60" s="53" t="n">
        <v>216.42</v>
      </c>
      <c r="H60" s="53" t="n">
        <v>2.72</v>
      </c>
      <c r="I60" s="54" t="n">
        <v>1048</v>
      </c>
      <c r="J60" s="54" t="n">
        <v>24</v>
      </c>
      <c r="K60" s="53" t="n">
        <v>358.21</v>
      </c>
      <c r="L60" s="53" t="n">
        <v>1.99</v>
      </c>
      <c r="M60" s="55" t="n">
        <f aca="false">G60/K60</f>
        <v>0.604170737835348</v>
      </c>
      <c r="N60" s="56" t="n">
        <f aca="false">H60/L60</f>
        <v>1.36683417085427</v>
      </c>
      <c r="O60" s="57" t="n">
        <f aca="false">J60/I60</f>
        <v>0.0229007633587786</v>
      </c>
      <c r="P60" s="58"/>
      <c r="Q60" s="59"/>
      <c r="R60" s="59"/>
      <c r="S60" s="59"/>
      <c r="T60" s="59"/>
      <c r="U60" s="59"/>
      <c r="V60" s="58"/>
      <c r="W60" s="59"/>
      <c r="X60" s="59"/>
      <c r="Y60" s="59"/>
      <c r="Z60" s="59"/>
      <c r="AA60" s="60"/>
      <c r="AB60" s="94"/>
      <c r="AC60" s="94"/>
      <c r="AD60" s="94"/>
      <c r="AE60" s="94"/>
      <c r="AF60" s="59"/>
      <c r="AG60" s="60"/>
    </row>
    <row r="61" customFormat="false" ht="15" hidden="false" customHeight="false" outlineLevel="0" collapsed="false">
      <c r="A61" s="48" t="s">
        <v>86</v>
      </c>
      <c r="B61" s="48" t="s">
        <v>87</v>
      </c>
      <c r="C61" s="93" t="s">
        <v>88</v>
      </c>
      <c r="D61" s="50" t="s">
        <v>96</v>
      </c>
      <c r="E61" s="51" t="s">
        <v>66</v>
      </c>
      <c r="F61" s="52" t="n">
        <v>5000</v>
      </c>
      <c r="G61" s="53" t="n">
        <v>216.45</v>
      </c>
      <c r="H61" s="53" t="n">
        <v>2.76</v>
      </c>
      <c r="I61" s="54" t="n">
        <v>1237</v>
      </c>
      <c r="J61" s="54" t="n">
        <v>17</v>
      </c>
      <c r="K61" s="53" t="n">
        <v>362.66</v>
      </c>
      <c r="L61" s="53" t="n">
        <v>2.55</v>
      </c>
      <c r="M61" s="55" t="n">
        <f aca="false">G61/K61</f>
        <v>0.59684001544146</v>
      </c>
      <c r="N61" s="56" t="n">
        <f aca="false">H61/L61</f>
        <v>1.08235294117647</v>
      </c>
      <c r="O61" s="57" t="n">
        <f aca="false">J61/I61</f>
        <v>0.0137429264349232</v>
      </c>
      <c r="P61" s="58"/>
      <c r="Q61" s="59"/>
      <c r="R61" s="59"/>
      <c r="S61" s="59"/>
      <c r="T61" s="59"/>
      <c r="U61" s="59"/>
      <c r="V61" s="58"/>
      <c r="W61" s="59"/>
      <c r="X61" s="59"/>
      <c r="Y61" s="59"/>
      <c r="Z61" s="59"/>
      <c r="AA61" s="60"/>
      <c r="AB61" s="94"/>
      <c r="AC61" s="94"/>
      <c r="AD61" s="94"/>
      <c r="AE61" s="94"/>
      <c r="AF61" s="59"/>
      <c r="AG61" s="60"/>
    </row>
    <row r="62" customFormat="false" ht="15" hidden="false" customHeight="false" outlineLevel="0" collapsed="false">
      <c r="A62" s="48" t="s">
        <v>86</v>
      </c>
      <c r="B62" s="48" t="s">
        <v>87</v>
      </c>
      <c r="C62" s="93" t="s">
        <v>88</v>
      </c>
      <c r="D62" s="50" t="s">
        <v>97</v>
      </c>
      <c r="E62" s="51" t="s">
        <v>66</v>
      </c>
      <c r="F62" s="52" t="n">
        <v>5000</v>
      </c>
      <c r="G62" s="53" t="n">
        <v>213.55</v>
      </c>
      <c r="H62" s="53" t="n">
        <v>2.99</v>
      </c>
      <c r="I62" s="54" t="n">
        <v>1058</v>
      </c>
      <c r="J62" s="54" t="n">
        <v>21</v>
      </c>
      <c r="K62" s="53" t="n">
        <v>351.69</v>
      </c>
      <c r="L62" s="53" t="n">
        <v>2.46</v>
      </c>
      <c r="M62" s="55" t="n">
        <f aca="false">G62/K62</f>
        <v>0.60721089595951</v>
      </c>
      <c r="N62" s="56" t="n">
        <f aca="false">H62/L62</f>
        <v>1.21544715447154</v>
      </c>
      <c r="O62" s="57" t="n">
        <f aca="false">J62/I62</f>
        <v>0.0198487712665406</v>
      </c>
      <c r="P62" s="58"/>
      <c r="Q62" s="59"/>
      <c r="R62" s="59"/>
      <c r="S62" s="59"/>
      <c r="T62" s="59"/>
      <c r="U62" s="59"/>
      <c r="V62" s="58"/>
      <c r="W62" s="59"/>
      <c r="X62" s="59"/>
      <c r="Y62" s="59"/>
      <c r="Z62" s="59"/>
      <c r="AA62" s="60"/>
      <c r="AB62" s="94"/>
      <c r="AC62" s="94"/>
      <c r="AD62" s="94"/>
      <c r="AE62" s="94"/>
      <c r="AF62" s="59"/>
      <c r="AG62" s="60"/>
    </row>
    <row r="63" customFormat="false" ht="15" hidden="false" customHeight="false" outlineLevel="0" collapsed="false">
      <c r="A63" s="48" t="s">
        <v>86</v>
      </c>
      <c r="B63" s="48" t="s">
        <v>87</v>
      </c>
      <c r="C63" s="93" t="s">
        <v>88</v>
      </c>
      <c r="D63" s="50" t="s">
        <v>98</v>
      </c>
      <c r="E63" s="51" t="s">
        <v>66</v>
      </c>
      <c r="F63" s="52" t="n">
        <v>5000</v>
      </c>
      <c r="G63" s="53" t="n">
        <v>211.95</v>
      </c>
      <c r="H63" s="53" t="n">
        <v>2.82</v>
      </c>
      <c r="I63" s="54" t="n">
        <v>2124</v>
      </c>
      <c r="J63" s="54" t="n">
        <v>25</v>
      </c>
      <c r="K63" s="53" t="n">
        <v>344.93</v>
      </c>
      <c r="L63" s="53" t="n">
        <v>2.47</v>
      </c>
      <c r="M63" s="55" t="n">
        <f aca="false">G63/K63</f>
        <v>0.614472501667005</v>
      </c>
      <c r="N63" s="56" t="n">
        <f aca="false">H63/L63</f>
        <v>1.1417004048583</v>
      </c>
      <c r="O63" s="57" t="n">
        <f aca="false">J63/I63</f>
        <v>0.0117702448210923</v>
      </c>
      <c r="P63" s="58"/>
      <c r="Q63" s="59"/>
      <c r="R63" s="59"/>
      <c r="S63" s="59"/>
      <c r="T63" s="59"/>
      <c r="U63" s="59"/>
      <c r="V63" s="58"/>
      <c r="W63" s="59"/>
      <c r="X63" s="59"/>
      <c r="Y63" s="59"/>
      <c r="Z63" s="59"/>
      <c r="AA63" s="60"/>
      <c r="AB63" s="94"/>
      <c r="AC63" s="94"/>
      <c r="AD63" s="94"/>
      <c r="AE63" s="94"/>
      <c r="AF63" s="59"/>
      <c r="AG63" s="60"/>
    </row>
    <row r="64" customFormat="false" ht="15" hidden="false" customHeight="false" outlineLevel="0" collapsed="false">
      <c r="A64" s="48" t="s">
        <v>86</v>
      </c>
      <c r="B64" s="48" t="s">
        <v>87</v>
      </c>
      <c r="C64" s="93" t="s">
        <v>88</v>
      </c>
      <c r="D64" s="50" t="s">
        <v>99</v>
      </c>
      <c r="E64" s="51" t="s">
        <v>66</v>
      </c>
      <c r="F64" s="52" t="n">
        <v>5000</v>
      </c>
      <c r="G64" s="53" t="n">
        <v>217.63</v>
      </c>
      <c r="H64" s="53" t="n">
        <v>2.77</v>
      </c>
      <c r="I64" s="54" t="n">
        <v>2025</v>
      </c>
      <c r="J64" s="54" t="n">
        <v>17</v>
      </c>
      <c r="K64" s="53" t="n">
        <v>357.1</v>
      </c>
      <c r="L64" s="53" t="n">
        <v>2.48</v>
      </c>
      <c r="M64" s="55" t="n">
        <f aca="false">G64/K64</f>
        <v>0.609437132455895</v>
      </c>
      <c r="N64" s="56" t="n">
        <f aca="false">H64/L64</f>
        <v>1.11693548387097</v>
      </c>
      <c r="O64" s="57" t="n">
        <f aca="false">J64/I64</f>
        <v>0.00839506172839506</v>
      </c>
      <c r="P64" s="68" t="n">
        <f aca="false">MEDIAN(M54:M64)</f>
        <v>0.609633067189347</v>
      </c>
      <c r="Q64" s="69" t="n">
        <f aca="false">AVERAGE(M54:M64)</f>
        <v>0.60927133181199</v>
      </c>
      <c r="R64" s="69" t="n">
        <f aca="false">GEOMEAN(M54:M64)</f>
        <v>0.609251138251919</v>
      </c>
      <c r="S64" s="59"/>
      <c r="T64" s="59"/>
      <c r="U64" s="59"/>
      <c r="V64" s="68" t="n">
        <f aca="false">MEDIAN(N54:N64)</f>
        <v>1.12955465587045</v>
      </c>
      <c r="W64" s="69" t="n">
        <f aca="false">AVERAGE(N54:N64)</f>
        <v>1.14488925165321</v>
      </c>
      <c r="X64" s="69" t="n">
        <f aca="false">GEOMEAN(N54:N64)</f>
        <v>1.14158028143105</v>
      </c>
      <c r="Y64" s="59"/>
      <c r="Z64" s="59"/>
      <c r="AA64" s="60"/>
      <c r="AB64" s="69" t="n">
        <f aca="false">MEDIAN(O54:O64)</f>
        <v>0.0147965474722565</v>
      </c>
      <c r="AC64" s="69" t="n">
        <f aca="false">AVERAGE(O54:O64)</f>
        <v>0.0154515396352663</v>
      </c>
      <c r="AD64" s="69" t="n">
        <f aca="false">GEOMEAN(O54:O64)</f>
        <v>0.014896980753445</v>
      </c>
      <c r="AE64" s="59"/>
      <c r="AF64" s="59"/>
      <c r="AG64" s="60"/>
    </row>
    <row r="65" customFormat="false" ht="15" hidden="false" customHeight="false" outlineLevel="0" collapsed="false">
      <c r="A65" s="48" t="s">
        <v>86</v>
      </c>
      <c r="B65" s="48" t="s">
        <v>87</v>
      </c>
      <c r="C65" s="93" t="s">
        <v>88</v>
      </c>
      <c r="D65" s="70" t="s">
        <v>100</v>
      </c>
      <c r="E65" s="51" t="s">
        <v>66</v>
      </c>
      <c r="F65" s="52" t="n">
        <v>5000</v>
      </c>
      <c r="G65" s="53" t="n">
        <v>214.8</v>
      </c>
      <c r="H65" s="53" t="n">
        <v>3.19</v>
      </c>
      <c r="I65" s="54" t="n">
        <v>1389</v>
      </c>
      <c r="J65" s="54" t="n">
        <v>26</v>
      </c>
      <c r="K65" s="53" t="n">
        <v>353.46</v>
      </c>
      <c r="L65" s="53" t="n">
        <v>2.85</v>
      </c>
      <c r="M65" s="55" t="n">
        <f aca="false">G65/K65</f>
        <v>0.607706671193346</v>
      </c>
      <c r="N65" s="56" t="n">
        <f aca="false">H65/L65</f>
        <v>1.11929824561404</v>
      </c>
      <c r="O65" s="57" t="n">
        <f aca="false">J65/I65</f>
        <v>0.0187185025197984</v>
      </c>
      <c r="P65" s="58"/>
      <c r="Q65" s="59"/>
      <c r="R65" s="59"/>
      <c r="S65" s="59"/>
      <c r="T65" s="59"/>
      <c r="U65" s="59"/>
      <c r="V65" s="58"/>
      <c r="W65" s="59"/>
      <c r="X65" s="59"/>
      <c r="Y65" s="59"/>
      <c r="Z65" s="59"/>
      <c r="AA65" s="60"/>
      <c r="AB65" s="59"/>
      <c r="AC65" s="59"/>
      <c r="AD65" s="59"/>
      <c r="AE65" s="59"/>
      <c r="AF65" s="59"/>
      <c r="AG65" s="60"/>
    </row>
    <row r="66" customFormat="false" ht="15" hidden="false" customHeight="false" outlineLevel="0" collapsed="false">
      <c r="A66" s="48" t="s">
        <v>86</v>
      </c>
      <c r="B66" s="48" t="s">
        <v>87</v>
      </c>
      <c r="C66" s="93" t="s">
        <v>88</v>
      </c>
      <c r="D66" s="70" t="s">
        <v>101</v>
      </c>
      <c r="E66" s="51" t="s">
        <v>66</v>
      </c>
      <c r="F66" s="52" t="n">
        <v>5000</v>
      </c>
      <c r="G66" s="53" t="n">
        <v>213.23</v>
      </c>
      <c r="H66" s="53" t="n">
        <v>2.8</v>
      </c>
      <c r="I66" s="54" t="n">
        <v>1773</v>
      </c>
      <c r="J66" s="54" t="n">
        <v>51</v>
      </c>
      <c r="K66" s="53" t="n">
        <v>350.71</v>
      </c>
      <c r="L66" s="53" t="n">
        <v>2.54</v>
      </c>
      <c r="M66" s="55" t="n">
        <f aca="false">G66/K66</f>
        <v>0.60799520971743</v>
      </c>
      <c r="N66" s="56" t="n">
        <f aca="false">H66/L66</f>
        <v>1.10236220472441</v>
      </c>
      <c r="O66" s="57" t="n">
        <f aca="false">J66/I66</f>
        <v>0.0287648054145516</v>
      </c>
      <c r="P66" s="58"/>
      <c r="Q66" s="59"/>
      <c r="R66" s="59"/>
      <c r="S66" s="59"/>
      <c r="T66" s="59"/>
      <c r="U66" s="59"/>
      <c r="V66" s="58"/>
      <c r="W66" s="59"/>
      <c r="X66" s="59"/>
      <c r="Y66" s="59"/>
      <c r="Z66" s="59"/>
      <c r="AA66" s="60"/>
      <c r="AB66" s="59"/>
      <c r="AC66" s="59"/>
      <c r="AD66" s="59"/>
      <c r="AE66" s="59"/>
      <c r="AF66" s="59"/>
      <c r="AG66" s="60"/>
    </row>
    <row r="67" customFormat="false" ht="15" hidden="false" customHeight="false" outlineLevel="0" collapsed="false">
      <c r="A67" s="48" t="s">
        <v>86</v>
      </c>
      <c r="B67" s="48" t="s">
        <v>87</v>
      </c>
      <c r="C67" s="93" t="s">
        <v>88</v>
      </c>
      <c r="D67" s="70" t="s">
        <v>102</v>
      </c>
      <c r="E67" s="51" t="s">
        <v>66</v>
      </c>
      <c r="F67" s="52" t="n">
        <v>5000</v>
      </c>
      <c r="G67" s="53" t="n">
        <v>213.75</v>
      </c>
      <c r="H67" s="53" t="n">
        <v>3.22</v>
      </c>
      <c r="I67" s="54" t="n">
        <v>1292</v>
      </c>
      <c r="J67" s="54" t="n">
        <v>25</v>
      </c>
      <c r="K67" s="53" t="n">
        <v>346.32</v>
      </c>
      <c r="L67" s="53" t="n">
        <v>2.69</v>
      </c>
      <c r="M67" s="55" t="n">
        <f aca="false">G67/K67</f>
        <v>0.617203742203742</v>
      </c>
      <c r="N67" s="56" t="n">
        <f aca="false">H67/L67</f>
        <v>1.19702602230483</v>
      </c>
      <c r="O67" s="57" t="n">
        <f aca="false">J67/I67</f>
        <v>0.0193498452012384</v>
      </c>
      <c r="P67" s="58"/>
      <c r="Q67" s="59"/>
      <c r="R67" s="59"/>
      <c r="S67" s="59"/>
      <c r="T67" s="59"/>
      <c r="U67" s="59"/>
      <c r="V67" s="58"/>
      <c r="W67" s="59"/>
      <c r="X67" s="59"/>
      <c r="Y67" s="59"/>
      <c r="Z67" s="59"/>
      <c r="AA67" s="60"/>
      <c r="AB67" s="59"/>
      <c r="AC67" s="59"/>
      <c r="AD67" s="59"/>
      <c r="AE67" s="59"/>
      <c r="AF67" s="59"/>
      <c r="AG67" s="60"/>
    </row>
    <row r="68" customFormat="false" ht="15" hidden="false" customHeight="false" outlineLevel="0" collapsed="false">
      <c r="A68" s="48" t="s">
        <v>86</v>
      </c>
      <c r="B68" s="48" t="s">
        <v>87</v>
      </c>
      <c r="C68" s="93" t="s">
        <v>88</v>
      </c>
      <c r="D68" s="70" t="s">
        <v>103</v>
      </c>
      <c r="E68" s="51" t="s">
        <v>66</v>
      </c>
      <c r="F68" s="52" t="n">
        <v>5000</v>
      </c>
      <c r="G68" s="53" t="n">
        <v>216.23</v>
      </c>
      <c r="H68" s="53" t="n">
        <v>2.82</v>
      </c>
      <c r="I68" s="54" t="n">
        <v>2161</v>
      </c>
      <c r="J68" s="54" t="n">
        <v>30</v>
      </c>
      <c r="K68" s="53" t="n">
        <v>354.27</v>
      </c>
      <c r="L68" s="53" t="n">
        <v>2.35</v>
      </c>
      <c r="M68" s="55" t="n">
        <f aca="false">G68/K68</f>
        <v>0.610353685042482</v>
      </c>
      <c r="N68" s="56" t="n">
        <f aca="false">H68/L68</f>
        <v>1.2</v>
      </c>
      <c r="O68" s="57" t="n">
        <f aca="false">J68/I68</f>
        <v>0.01388246182323</v>
      </c>
      <c r="P68" s="58"/>
      <c r="Q68" s="59"/>
      <c r="R68" s="59"/>
      <c r="S68" s="59"/>
      <c r="T68" s="59"/>
      <c r="U68" s="59"/>
      <c r="V68" s="58"/>
      <c r="W68" s="59"/>
      <c r="X68" s="59"/>
      <c r="Y68" s="59"/>
      <c r="Z68" s="59"/>
      <c r="AA68" s="60"/>
      <c r="AB68" s="59"/>
      <c r="AC68" s="59"/>
      <c r="AD68" s="59"/>
      <c r="AE68" s="59"/>
      <c r="AF68" s="59"/>
      <c r="AG68" s="60"/>
    </row>
    <row r="69" customFormat="false" ht="15" hidden="false" customHeight="false" outlineLevel="0" collapsed="false">
      <c r="A69" s="48" t="s">
        <v>86</v>
      </c>
      <c r="B69" s="48" t="s">
        <v>87</v>
      </c>
      <c r="C69" s="93" t="s">
        <v>88</v>
      </c>
      <c r="D69" s="70" t="s">
        <v>104</v>
      </c>
      <c r="E69" s="51" t="s">
        <v>66</v>
      </c>
      <c r="F69" s="52" t="n">
        <v>5000</v>
      </c>
      <c r="G69" s="53" t="n">
        <v>214.6</v>
      </c>
      <c r="H69" s="53" t="n">
        <v>2.79</v>
      </c>
      <c r="I69" s="54" t="n">
        <v>3143</v>
      </c>
      <c r="J69" s="54" t="n">
        <v>18</v>
      </c>
      <c r="K69" s="53" t="n">
        <v>361.14</v>
      </c>
      <c r="L69" s="53" t="n">
        <v>2.69</v>
      </c>
      <c r="M69" s="55" t="n">
        <f aca="false">G69/K69</f>
        <v>0.594229384726145</v>
      </c>
      <c r="N69" s="56" t="n">
        <f aca="false">H69/L69</f>
        <v>1.03717472118959</v>
      </c>
      <c r="O69" s="57" t="n">
        <f aca="false">J69/I69</f>
        <v>0.00572701240852689</v>
      </c>
      <c r="P69" s="58"/>
      <c r="Q69" s="59"/>
      <c r="R69" s="59"/>
      <c r="S69" s="59"/>
      <c r="T69" s="59"/>
      <c r="U69" s="59"/>
      <c r="V69" s="58"/>
      <c r="W69" s="59"/>
      <c r="X69" s="59"/>
      <c r="Y69" s="59"/>
      <c r="Z69" s="59"/>
      <c r="AA69" s="60"/>
      <c r="AB69" s="59"/>
      <c r="AC69" s="59"/>
      <c r="AD69" s="59"/>
      <c r="AE69" s="59"/>
      <c r="AF69" s="59"/>
      <c r="AG69" s="60"/>
    </row>
    <row r="70" customFormat="false" ht="15" hidden="false" customHeight="false" outlineLevel="0" collapsed="false">
      <c r="A70" s="48" t="s">
        <v>86</v>
      </c>
      <c r="B70" s="48" t="s">
        <v>87</v>
      </c>
      <c r="C70" s="93" t="s">
        <v>88</v>
      </c>
      <c r="D70" s="70" t="s">
        <v>105</v>
      </c>
      <c r="E70" s="51" t="s">
        <v>66</v>
      </c>
      <c r="F70" s="52" t="n">
        <v>5000</v>
      </c>
      <c r="G70" s="53" t="n">
        <v>212.37</v>
      </c>
      <c r="H70" s="53" t="n">
        <v>3.15</v>
      </c>
      <c r="I70" s="54" t="n">
        <v>1224</v>
      </c>
      <c r="J70" s="54" t="n">
        <v>45</v>
      </c>
      <c r="K70" s="53" t="n">
        <v>347.79</v>
      </c>
      <c r="L70" s="53" t="n">
        <v>2.93</v>
      </c>
      <c r="M70" s="55" t="n">
        <f aca="false">G70/K70</f>
        <v>0.610627102561891</v>
      </c>
      <c r="N70" s="56" t="n">
        <f aca="false">H70/L70</f>
        <v>1.07508532423208</v>
      </c>
      <c r="O70" s="57" t="n">
        <f aca="false">J70/I70</f>
        <v>0.0367647058823529</v>
      </c>
      <c r="P70" s="58"/>
      <c r="Q70" s="59"/>
      <c r="R70" s="59"/>
      <c r="S70" s="59"/>
      <c r="T70" s="59"/>
      <c r="U70" s="59"/>
      <c r="V70" s="58"/>
      <c r="W70" s="59"/>
      <c r="X70" s="59"/>
      <c r="Y70" s="59"/>
      <c r="Z70" s="59"/>
      <c r="AA70" s="60"/>
      <c r="AB70" s="59"/>
      <c r="AC70" s="59"/>
      <c r="AD70" s="59"/>
      <c r="AE70" s="59"/>
      <c r="AF70" s="59"/>
      <c r="AG70" s="60"/>
    </row>
    <row r="71" customFormat="false" ht="15" hidden="false" customHeight="false" outlineLevel="0" collapsed="false">
      <c r="A71" s="48" t="s">
        <v>86</v>
      </c>
      <c r="B71" s="48" t="s">
        <v>87</v>
      </c>
      <c r="C71" s="93" t="s">
        <v>88</v>
      </c>
      <c r="D71" s="70" t="s">
        <v>106</v>
      </c>
      <c r="E71" s="51" t="s">
        <v>66</v>
      </c>
      <c r="F71" s="52" t="n">
        <v>5000</v>
      </c>
      <c r="G71" s="53" t="n">
        <v>211.49</v>
      </c>
      <c r="H71" s="53" t="n">
        <v>2.84</v>
      </c>
      <c r="I71" s="54" t="n">
        <v>1487</v>
      </c>
      <c r="J71" s="54" t="n">
        <v>34</v>
      </c>
      <c r="K71" s="53" t="n">
        <v>342.79</v>
      </c>
      <c r="L71" s="53" t="n">
        <v>2.34</v>
      </c>
      <c r="M71" s="55" t="n">
        <f aca="false">G71/K71</f>
        <v>0.616966655970128</v>
      </c>
      <c r="N71" s="56" t="n">
        <f aca="false">H71/L71</f>
        <v>1.21367521367521</v>
      </c>
      <c r="O71" s="57" t="n">
        <f aca="false">J71/I71</f>
        <v>0.0228648285137861</v>
      </c>
      <c r="P71" s="58"/>
      <c r="Q71" s="59"/>
      <c r="R71" s="59"/>
      <c r="S71" s="59"/>
      <c r="T71" s="59"/>
      <c r="U71" s="59"/>
      <c r="V71" s="58"/>
      <c r="W71" s="59"/>
      <c r="X71" s="59"/>
      <c r="Y71" s="59"/>
      <c r="Z71" s="59"/>
      <c r="AA71" s="60"/>
      <c r="AB71" s="59"/>
      <c r="AC71" s="59"/>
      <c r="AD71" s="59"/>
      <c r="AE71" s="59"/>
      <c r="AF71" s="59"/>
      <c r="AG71" s="60"/>
    </row>
    <row r="72" customFormat="false" ht="15" hidden="false" customHeight="false" outlineLevel="0" collapsed="false">
      <c r="A72" s="48" t="s">
        <v>86</v>
      </c>
      <c r="B72" s="48" t="s">
        <v>87</v>
      </c>
      <c r="C72" s="93" t="s">
        <v>88</v>
      </c>
      <c r="D72" s="70" t="s">
        <v>107</v>
      </c>
      <c r="E72" s="51" t="s">
        <v>66</v>
      </c>
      <c r="F72" s="52" t="n">
        <v>5000</v>
      </c>
      <c r="G72" s="53" t="n">
        <v>217.97</v>
      </c>
      <c r="H72" s="53" t="n">
        <v>3.05</v>
      </c>
      <c r="I72" s="54" t="n">
        <v>2473</v>
      </c>
      <c r="J72" s="54" t="n">
        <v>17</v>
      </c>
      <c r="K72" s="53" t="n">
        <v>353.97</v>
      </c>
      <c r="L72" s="53" t="n">
        <v>2.35</v>
      </c>
      <c r="M72" s="55" t="n">
        <f aca="false">G72/K72</f>
        <v>0.615786648586038</v>
      </c>
      <c r="N72" s="56" t="n">
        <f aca="false">H72/L72</f>
        <v>1.29787234042553</v>
      </c>
      <c r="O72" s="57" t="n">
        <f aca="false">J72/I72</f>
        <v>0.0068742418115649</v>
      </c>
      <c r="P72" s="58"/>
      <c r="Q72" s="59"/>
      <c r="R72" s="59"/>
      <c r="S72" s="59"/>
      <c r="T72" s="59"/>
      <c r="U72" s="59"/>
      <c r="V72" s="58"/>
      <c r="W72" s="59"/>
      <c r="X72" s="59"/>
      <c r="Y72" s="59"/>
      <c r="Z72" s="59"/>
      <c r="AA72" s="60"/>
      <c r="AB72" s="59"/>
      <c r="AC72" s="59"/>
      <c r="AD72" s="59"/>
      <c r="AE72" s="59"/>
      <c r="AF72" s="59"/>
      <c r="AG72" s="60"/>
    </row>
    <row r="73" customFormat="false" ht="15" hidden="false" customHeight="false" outlineLevel="0" collapsed="false">
      <c r="A73" s="48" t="s">
        <v>86</v>
      </c>
      <c r="B73" s="48" t="s">
        <v>87</v>
      </c>
      <c r="C73" s="93" t="s">
        <v>88</v>
      </c>
      <c r="D73" s="70" t="s">
        <v>108</v>
      </c>
      <c r="E73" s="51" t="s">
        <v>66</v>
      </c>
      <c r="F73" s="52" t="n">
        <v>5000</v>
      </c>
      <c r="G73" s="53" t="n">
        <v>210.76</v>
      </c>
      <c r="H73" s="53" t="n">
        <v>3.04</v>
      </c>
      <c r="I73" s="54" t="n">
        <v>1867</v>
      </c>
      <c r="J73" s="54" t="n">
        <v>23</v>
      </c>
      <c r="K73" s="53" t="n">
        <v>342.65</v>
      </c>
      <c r="L73" s="53" t="n">
        <v>2.62</v>
      </c>
      <c r="M73" s="55" t="n">
        <f aca="false">G73/K73</f>
        <v>0.615088282504013</v>
      </c>
      <c r="N73" s="56" t="n">
        <f aca="false">H73/L73</f>
        <v>1.16030534351145</v>
      </c>
      <c r="O73" s="57" t="n">
        <f aca="false">J73/I73</f>
        <v>0.0123192287091591</v>
      </c>
      <c r="P73" s="58"/>
      <c r="Q73" s="59"/>
      <c r="R73" s="59"/>
      <c r="S73" s="59"/>
      <c r="T73" s="59"/>
      <c r="U73" s="59"/>
      <c r="V73" s="58"/>
      <c r="W73" s="59"/>
      <c r="X73" s="59"/>
      <c r="Y73" s="59"/>
      <c r="Z73" s="59"/>
      <c r="AA73" s="60"/>
      <c r="AB73" s="59"/>
      <c r="AC73" s="59"/>
      <c r="AD73" s="59"/>
      <c r="AE73" s="59"/>
      <c r="AF73" s="59"/>
      <c r="AG73" s="60"/>
    </row>
    <row r="74" customFormat="false" ht="15" hidden="false" customHeight="false" outlineLevel="0" collapsed="false">
      <c r="A74" s="48" t="s">
        <v>86</v>
      </c>
      <c r="B74" s="48" t="s">
        <v>87</v>
      </c>
      <c r="C74" s="93" t="s">
        <v>88</v>
      </c>
      <c r="D74" s="70" t="s">
        <v>109</v>
      </c>
      <c r="E74" s="51" t="s">
        <v>66</v>
      </c>
      <c r="F74" s="52" t="n">
        <v>5000</v>
      </c>
      <c r="G74" s="53" t="n">
        <v>214.95</v>
      </c>
      <c r="H74" s="53" t="n">
        <v>2.93</v>
      </c>
      <c r="I74" s="54" t="n">
        <v>1366</v>
      </c>
      <c r="J74" s="54" t="n">
        <v>20</v>
      </c>
      <c r="K74" s="53" t="n">
        <v>348.72</v>
      </c>
      <c r="L74" s="53" t="n">
        <v>2.21</v>
      </c>
      <c r="M74" s="55" t="n">
        <f aca="false">G74/K74</f>
        <v>0.616397109428768</v>
      </c>
      <c r="N74" s="56" t="n">
        <f aca="false">H74/L74</f>
        <v>1.32579185520362</v>
      </c>
      <c r="O74" s="57" t="n">
        <f aca="false">J74/I74</f>
        <v>0.0146412884333821</v>
      </c>
      <c r="P74" s="58"/>
      <c r="Q74" s="59"/>
      <c r="R74" s="59"/>
      <c r="S74" s="59"/>
      <c r="T74" s="59"/>
      <c r="U74" s="59"/>
      <c r="V74" s="58"/>
      <c r="W74" s="59"/>
      <c r="X74" s="59"/>
      <c r="Y74" s="59"/>
      <c r="Z74" s="59"/>
      <c r="AA74" s="60"/>
      <c r="AB74" s="59"/>
      <c r="AC74" s="59"/>
      <c r="AD74" s="59"/>
      <c r="AE74" s="59"/>
      <c r="AF74" s="59"/>
      <c r="AG74" s="60"/>
    </row>
    <row r="75" customFormat="false" ht="15" hidden="false" customHeight="false" outlineLevel="0" collapsed="false">
      <c r="A75" s="48" t="s">
        <v>86</v>
      </c>
      <c r="B75" s="48" t="s">
        <v>87</v>
      </c>
      <c r="C75" s="93" t="s">
        <v>88</v>
      </c>
      <c r="D75" s="70" t="s">
        <v>110</v>
      </c>
      <c r="E75" s="51" t="s">
        <v>66</v>
      </c>
      <c r="F75" s="52" t="n">
        <v>5000</v>
      </c>
      <c r="G75" s="53" t="n">
        <v>210.7</v>
      </c>
      <c r="H75" s="53" t="n">
        <v>2.83</v>
      </c>
      <c r="I75" s="54" t="n">
        <v>1951</v>
      </c>
      <c r="J75" s="54" t="n">
        <v>30</v>
      </c>
      <c r="K75" s="53" t="n">
        <v>347.36</v>
      </c>
      <c r="L75" s="53" t="n">
        <v>2.54</v>
      </c>
      <c r="M75" s="55" t="n">
        <f aca="false">G75/K75</f>
        <v>0.606575310916628</v>
      </c>
      <c r="N75" s="56" t="n">
        <f aca="false">H75/L75</f>
        <v>1.11417322834646</v>
      </c>
      <c r="O75" s="57" t="n">
        <f aca="false">J75/I75</f>
        <v>0.0153767298821117</v>
      </c>
      <c r="P75" s="58"/>
      <c r="Q75" s="59"/>
      <c r="R75" s="59"/>
      <c r="S75" s="59"/>
      <c r="T75" s="59"/>
      <c r="U75" s="59"/>
      <c r="V75" s="58"/>
      <c r="W75" s="59"/>
      <c r="X75" s="59"/>
      <c r="Y75" s="59"/>
      <c r="Z75" s="59"/>
      <c r="AA75" s="60"/>
      <c r="AB75" s="59"/>
      <c r="AC75" s="59"/>
      <c r="AD75" s="59"/>
      <c r="AE75" s="59"/>
      <c r="AF75" s="59"/>
      <c r="AG75" s="60"/>
    </row>
    <row r="76" customFormat="false" ht="15" hidden="false" customHeight="false" outlineLevel="0" collapsed="false">
      <c r="A76" s="48" t="s">
        <v>86</v>
      </c>
      <c r="B76" s="48" t="s">
        <v>87</v>
      </c>
      <c r="C76" s="93" t="s">
        <v>88</v>
      </c>
      <c r="D76" s="70" t="s">
        <v>111</v>
      </c>
      <c r="E76" s="51" t="s">
        <v>66</v>
      </c>
      <c r="F76" s="52" t="n">
        <v>5000</v>
      </c>
      <c r="G76" s="53" t="n">
        <v>215.67</v>
      </c>
      <c r="H76" s="53" t="n">
        <v>2.68</v>
      </c>
      <c r="I76" s="54" t="n">
        <v>1631</v>
      </c>
      <c r="J76" s="54" t="n">
        <v>26</v>
      </c>
      <c r="K76" s="53" t="n">
        <v>350.84</v>
      </c>
      <c r="L76" s="53" t="n">
        <v>2.25</v>
      </c>
      <c r="M76" s="55" t="n">
        <f aca="false">G76/K76</f>
        <v>0.614724660814046</v>
      </c>
      <c r="N76" s="56" t="n">
        <f aca="false">H76/L76</f>
        <v>1.19111111111111</v>
      </c>
      <c r="O76" s="57" t="n">
        <f aca="false">J76/I76</f>
        <v>0.0159411404046597</v>
      </c>
      <c r="P76" s="58"/>
      <c r="Q76" s="59"/>
      <c r="R76" s="59"/>
      <c r="S76" s="59"/>
      <c r="T76" s="59"/>
      <c r="U76" s="59"/>
      <c r="V76" s="58"/>
      <c r="W76" s="59"/>
      <c r="X76" s="59"/>
      <c r="Y76" s="59"/>
      <c r="Z76" s="59"/>
      <c r="AA76" s="60"/>
      <c r="AB76" s="59"/>
      <c r="AC76" s="59"/>
      <c r="AD76" s="59"/>
      <c r="AE76" s="59"/>
      <c r="AF76" s="59"/>
      <c r="AG76" s="60"/>
    </row>
    <row r="77" customFormat="false" ht="15" hidden="false" customHeight="false" outlineLevel="0" collapsed="false">
      <c r="A77" s="48" t="s">
        <v>86</v>
      </c>
      <c r="B77" s="48" t="s">
        <v>87</v>
      </c>
      <c r="C77" s="93" t="s">
        <v>88</v>
      </c>
      <c r="D77" s="70" t="s">
        <v>112</v>
      </c>
      <c r="E77" s="51" t="s">
        <v>66</v>
      </c>
      <c r="F77" s="52" t="n">
        <v>5000</v>
      </c>
      <c r="G77" s="53" t="n">
        <v>217.81</v>
      </c>
      <c r="H77" s="53" t="n">
        <v>2.9</v>
      </c>
      <c r="I77" s="54" t="n">
        <v>1097</v>
      </c>
      <c r="J77" s="54" t="n">
        <v>35</v>
      </c>
      <c r="K77" s="53" t="n">
        <v>362.52</v>
      </c>
      <c r="L77" s="53" t="n">
        <v>2.05</v>
      </c>
      <c r="M77" s="55" t="n">
        <f aca="false">G77/K77</f>
        <v>0.60082202361249</v>
      </c>
      <c r="N77" s="56" t="n">
        <f aca="false">H77/L77</f>
        <v>1.41463414634146</v>
      </c>
      <c r="O77" s="57" t="n">
        <f aca="false">J77/I77</f>
        <v>0.0319051959890611</v>
      </c>
      <c r="P77" s="58"/>
      <c r="Q77" s="59"/>
      <c r="R77" s="59"/>
      <c r="S77" s="59"/>
      <c r="T77" s="59"/>
      <c r="U77" s="59"/>
      <c r="V77" s="58"/>
      <c r="W77" s="59"/>
      <c r="X77" s="59"/>
      <c r="Y77" s="59"/>
      <c r="Z77" s="59"/>
      <c r="AA77" s="60"/>
      <c r="AB77" s="59"/>
      <c r="AC77" s="59"/>
      <c r="AD77" s="59"/>
      <c r="AE77" s="59"/>
      <c r="AF77" s="59"/>
      <c r="AG77" s="60"/>
    </row>
    <row r="78" customFormat="false" ht="15" hidden="false" customHeight="false" outlineLevel="0" collapsed="false">
      <c r="A78" s="48" t="s">
        <v>86</v>
      </c>
      <c r="B78" s="48" t="s">
        <v>87</v>
      </c>
      <c r="C78" s="93" t="s">
        <v>88</v>
      </c>
      <c r="D78" s="70" t="s">
        <v>113</v>
      </c>
      <c r="E78" s="51" t="s">
        <v>66</v>
      </c>
      <c r="F78" s="52" t="n">
        <v>5000</v>
      </c>
      <c r="G78" s="53" t="n">
        <v>216.36</v>
      </c>
      <c r="H78" s="53" t="n">
        <v>3</v>
      </c>
      <c r="I78" s="54" t="n">
        <v>2092</v>
      </c>
      <c r="J78" s="54" t="n">
        <v>33</v>
      </c>
      <c r="K78" s="53" t="n">
        <v>352.94</v>
      </c>
      <c r="L78" s="53" t="n">
        <v>2.37</v>
      </c>
      <c r="M78" s="55" t="n">
        <f aca="false">G78/K78</f>
        <v>0.613022043406811</v>
      </c>
      <c r="N78" s="56" t="n">
        <f aca="false">H78/L78</f>
        <v>1.26582278481013</v>
      </c>
      <c r="O78" s="57" t="n">
        <f aca="false">J78/I78</f>
        <v>0.015774378585086</v>
      </c>
      <c r="P78" s="58"/>
      <c r="Q78" s="59"/>
      <c r="R78" s="59"/>
      <c r="S78" s="59"/>
      <c r="T78" s="59"/>
      <c r="U78" s="59"/>
      <c r="V78" s="58"/>
      <c r="W78" s="59"/>
      <c r="X78" s="59"/>
      <c r="Y78" s="59"/>
      <c r="Z78" s="59"/>
      <c r="AA78" s="60"/>
      <c r="AB78" s="59"/>
      <c r="AC78" s="59"/>
      <c r="AD78" s="59"/>
      <c r="AE78" s="59"/>
      <c r="AF78" s="59"/>
      <c r="AG78" s="60"/>
    </row>
    <row r="79" customFormat="false" ht="15" hidden="false" customHeight="false" outlineLevel="0" collapsed="false">
      <c r="A79" s="48" t="s">
        <v>86</v>
      </c>
      <c r="B79" s="48" t="s">
        <v>87</v>
      </c>
      <c r="C79" s="93" t="s">
        <v>88</v>
      </c>
      <c r="D79" s="70" t="s">
        <v>114</v>
      </c>
      <c r="E79" s="51" t="s">
        <v>66</v>
      </c>
      <c r="F79" s="52" t="n">
        <v>5000</v>
      </c>
      <c r="G79" s="53" t="n">
        <v>212.01</v>
      </c>
      <c r="H79" s="53" t="n">
        <v>2.75</v>
      </c>
      <c r="I79" s="54" t="n">
        <v>1870</v>
      </c>
      <c r="J79" s="54" t="n">
        <v>21</v>
      </c>
      <c r="K79" s="53" t="n">
        <v>346.93</v>
      </c>
      <c r="L79" s="53" t="n">
        <v>2.31</v>
      </c>
      <c r="M79" s="55" t="n">
        <f aca="false">G79/K79</f>
        <v>0.61110310437264</v>
      </c>
      <c r="N79" s="56" t="n">
        <f aca="false">H79/L79</f>
        <v>1.19047619047619</v>
      </c>
      <c r="O79" s="57" t="n">
        <f aca="false">J79/I79</f>
        <v>0.0112299465240642</v>
      </c>
      <c r="P79" s="58"/>
      <c r="Q79" s="59"/>
      <c r="R79" s="59"/>
      <c r="S79" s="59"/>
      <c r="T79" s="59"/>
      <c r="U79" s="59"/>
      <c r="V79" s="58"/>
      <c r="W79" s="59"/>
      <c r="X79" s="59"/>
      <c r="Y79" s="59"/>
      <c r="Z79" s="59"/>
      <c r="AA79" s="60"/>
      <c r="AB79" s="59"/>
      <c r="AC79" s="59"/>
      <c r="AD79" s="59"/>
      <c r="AE79" s="59"/>
      <c r="AF79" s="59"/>
      <c r="AG79" s="60"/>
    </row>
    <row r="80" customFormat="false" ht="15" hidden="false" customHeight="false" outlineLevel="0" collapsed="false">
      <c r="A80" s="48" t="s">
        <v>86</v>
      </c>
      <c r="B80" s="48" t="s">
        <v>87</v>
      </c>
      <c r="C80" s="93" t="s">
        <v>88</v>
      </c>
      <c r="D80" s="70" t="s">
        <v>115</v>
      </c>
      <c r="E80" s="51" t="s">
        <v>66</v>
      </c>
      <c r="F80" s="52" t="n">
        <v>5000</v>
      </c>
      <c r="G80" s="53" t="n">
        <v>218.81</v>
      </c>
      <c r="H80" s="53" t="n">
        <v>3.07</v>
      </c>
      <c r="I80" s="54" t="n">
        <v>1413</v>
      </c>
      <c r="J80" s="54" t="n">
        <v>28</v>
      </c>
      <c r="K80" s="53" t="n">
        <v>356.99</v>
      </c>
      <c r="L80" s="53" t="n">
        <v>2.26</v>
      </c>
      <c r="M80" s="55" t="n">
        <f aca="false">G80/K80</f>
        <v>0.61293033418303</v>
      </c>
      <c r="N80" s="56" t="n">
        <f aca="false">H80/L80</f>
        <v>1.35840707964602</v>
      </c>
      <c r="O80" s="57" t="n">
        <f aca="false">J80/I80</f>
        <v>0.0198159943382873</v>
      </c>
      <c r="P80" s="58"/>
      <c r="Q80" s="59"/>
      <c r="R80" s="59"/>
      <c r="S80" s="59"/>
      <c r="T80" s="59"/>
      <c r="U80" s="59"/>
      <c r="V80" s="58"/>
      <c r="W80" s="59"/>
      <c r="X80" s="59"/>
      <c r="Y80" s="59"/>
      <c r="Z80" s="59"/>
      <c r="AA80" s="60"/>
      <c r="AB80" s="59"/>
      <c r="AC80" s="59"/>
      <c r="AD80" s="59"/>
      <c r="AE80" s="59"/>
      <c r="AF80" s="59"/>
      <c r="AG80" s="60"/>
    </row>
    <row r="81" customFormat="false" ht="15" hidden="false" customHeight="false" outlineLevel="0" collapsed="false">
      <c r="A81" s="48" t="s">
        <v>86</v>
      </c>
      <c r="B81" s="48" t="s">
        <v>87</v>
      </c>
      <c r="C81" s="93" t="s">
        <v>88</v>
      </c>
      <c r="D81" s="70" t="s">
        <v>116</v>
      </c>
      <c r="E81" s="51" t="s">
        <v>66</v>
      </c>
      <c r="F81" s="52" t="n">
        <v>5000</v>
      </c>
      <c r="G81" s="53" t="n">
        <v>213.77</v>
      </c>
      <c r="H81" s="53" t="n">
        <v>2.76</v>
      </c>
      <c r="I81" s="54" t="n">
        <v>1160</v>
      </c>
      <c r="J81" s="54" t="n">
        <v>22</v>
      </c>
      <c r="K81" s="53" t="n">
        <v>345.94</v>
      </c>
      <c r="L81" s="53" t="n">
        <v>2.17</v>
      </c>
      <c r="M81" s="55" t="n">
        <f aca="false">G81/K81</f>
        <v>0.617939527085622</v>
      </c>
      <c r="N81" s="56" t="n">
        <f aca="false">H81/L81</f>
        <v>1.27188940092166</v>
      </c>
      <c r="O81" s="57" t="n">
        <f aca="false">J81/I81</f>
        <v>0.0189655172413793</v>
      </c>
      <c r="P81" s="58"/>
      <c r="Q81" s="59"/>
      <c r="R81" s="59"/>
      <c r="S81" s="59"/>
      <c r="T81" s="59"/>
      <c r="U81" s="59"/>
      <c r="V81" s="58"/>
      <c r="W81" s="59"/>
      <c r="X81" s="59"/>
      <c r="Y81" s="59"/>
      <c r="Z81" s="59"/>
      <c r="AA81" s="60"/>
      <c r="AB81" s="59"/>
      <c r="AC81" s="59"/>
      <c r="AD81" s="59"/>
      <c r="AE81" s="59"/>
      <c r="AF81" s="59"/>
      <c r="AG81" s="60"/>
    </row>
    <row r="82" customFormat="false" ht="15" hidden="false" customHeight="false" outlineLevel="0" collapsed="false">
      <c r="A82" s="48" t="s">
        <v>86</v>
      </c>
      <c r="B82" s="48" t="s">
        <v>87</v>
      </c>
      <c r="C82" s="93" t="s">
        <v>88</v>
      </c>
      <c r="D82" s="70" t="s">
        <v>117</v>
      </c>
      <c r="E82" s="51" t="s">
        <v>66</v>
      </c>
      <c r="F82" s="52" t="n">
        <v>5000</v>
      </c>
      <c r="G82" s="53" t="n">
        <v>217.57</v>
      </c>
      <c r="H82" s="53" t="n">
        <v>2.83</v>
      </c>
      <c r="I82" s="54" t="n">
        <v>1840</v>
      </c>
      <c r="J82" s="54" t="n">
        <v>24</v>
      </c>
      <c r="K82" s="53" t="n">
        <v>357.51</v>
      </c>
      <c r="L82" s="53" t="n">
        <v>2.46</v>
      </c>
      <c r="M82" s="55" t="n">
        <f aca="false">G82/K82</f>
        <v>0.608570389639451</v>
      </c>
      <c r="N82" s="56" t="n">
        <f aca="false">H82/L82</f>
        <v>1.15040650406504</v>
      </c>
      <c r="O82" s="57" t="n">
        <f aca="false">J82/I82</f>
        <v>0.0130434782608696</v>
      </c>
      <c r="P82" s="58"/>
      <c r="Q82" s="59"/>
      <c r="R82" s="59"/>
      <c r="S82" s="59"/>
      <c r="T82" s="59"/>
      <c r="U82" s="59"/>
      <c r="V82" s="58"/>
      <c r="W82" s="59"/>
      <c r="X82" s="59"/>
      <c r="Y82" s="59"/>
      <c r="Z82" s="59"/>
      <c r="AA82" s="60"/>
      <c r="AB82" s="59"/>
      <c r="AC82" s="59"/>
      <c r="AD82" s="59"/>
      <c r="AE82" s="59"/>
      <c r="AF82" s="59"/>
      <c r="AG82" s="60"/>
    </row>
    <row r="83" customFormat="false" ht="15" hidden="false" customHeight="false" outlineLevel="0" collapsed="false">
      <c r="A83" s="48" t="s">
        <v>86</v>
      </c>
      <c r="B83" s="48" t="s">
        <v>87</v>
      </c>
      <c r="C83" s="93" t="s">
        <v>88</v>
      </c>
      <c r="D83" s="70" t="s">
        <v>118</v>
      </c>
      <c r="E83" s="51" t="s">
        <v>66</v>
      </c>
      <c r="F83" s="52" t="n">
        <v>5000</v>
      </c>
      <c r="G83" s="53" t="n">
        <v>213.36</v>
      </c>
      <c r="H83" s="53" t="n">
        <v>2.88</v>
      </c>
      <c r="I83" s="54" t="n">
        <v>1648</v>
      </c>
      <c r="J83" s="54" t="n">
        <v>27</v>
      </c>
      <c r="K83" s="53" t="n">
        <v>349.91</v>
      </c>
      <c r="L83" s="53" t="n">
        <v>2.54</v>
      </c>
      <c r="M83" s="55" t="n">
        <f aca="false">G83/K83</f>
        <v>0.609756794604327</v>
      </c>
      <c r="N83" s="56" t="n">
        <f aca="false">H83/L83</f>
        <v>1.13385826771654</v>
      </c>
      <c r="O83" s="57" t="n">
        <f aca="false">J83/I83</f>
        <v>0.0163834951456311</v>
      </c>
      <c r="P83" s="58"/>
      <c r="Q83" s="59"/>
      <c r="R83" s="59"/>
      <c r="S83" s="59"/>
      <c r="T83" s="59"/>
      <c r="U83" s="59"/>
      <c r="V83" s="58"/>
      <c r="W83" s="59"/>
      <c r="X83" s="59"/>
      <c r="Y83" s="59"/>
      <c r="Z83" s="59"/>
      <c r="AA83" s="60"/>
      <c r="AB83" s="94"/>
      <c r="AC83" s="94"/>
      <c r="AD83" s="94"/>
      <c r="AE83" s="94"/>
      <c r="AF83" s="59"/>
      <c r="AG83" s="60"/>
    </row>
    <row r="84" customFormat="false" ht="15" hidden="false" customHeight="false" outlineLevel="0" collapsed="false">
      <c r="A84" s="71" t="s">
        <v>86</v>
      </c>
      <c r="B84" s="71" t="s">
        <v>87</v>
      </c>
      <c r="C84" s="95" t="s">
        <v>88</v>
      </c>
      <c r="D84" s="73" t="s">
        <v>119</v>
      </c>
      <c r="E84" s="74" t="s">
        <v>66</v>
      </c>
      <c r="F84" s="75" t="n">
        <v>5000</v>
      </c>
      <c r="G84" s="76" t="n">
        <v>222.31</v>
      </c>
      <c r="H84" s="76" t="n">
        <v>2.57</v>
      </c>
      <c r="I84" s="77" t="n">
        <v>1940</v>
      </c>
      <c r="J84" s="77" t="n">
        <v>22</v>
      </c>
      <c r="K84" s="76" t="n">
        <v>366.28</v>
      </c>
      <c r="L84" s="76" t="n">
        <v>2.18</v>
      </c>
      <c r="M84" s="78" t="n">
        <f aca="false">G84/K84</f>
        <v>0.60694004586655</v>
      </c>
      <c r="N84" s="79" t="n">
        <f aca="false">H84/L84</f>
        <v>1.17889908256881</v>
      </c>
      <c r="O84" s="80" t="n">
        <f aca="false">J84/I84</f>
        <v>0.011340206185567</v>
      </c>
      <c r="P84" s="81" t="n">
        <f aca="false">MEDIAN(M65:M84)</f>
        <v>0.610865103467265</v>
      </c>
      <c r="Q84" s="82" t="n">
        <f aca="false">AVERAGE(M65:M84)</f>
        <v>0.610736936321779</v>
      </c>
      <c r="R84" s="82" t="n">
        <f aca="false">GEOMEAN(M65:M84)</f>
        <v>0.610709719195117</v>
      </c>
      <c r="S84" s="83" t="n">
        <f aca="false">P84/P64</f>
        <v>1.00202094726193</v>
      </c>
      <c r="T84" s="83" t="n">
        <f aca="false">Q84/Q64</f>
        <v>1.00240550380966</v>
      </c>
      <c r="U84" s="83" t="n">
        <f aca="false">R84/R64</f>
        <v>1.00239405534372</v>
      </c>
      <c r="V84" s="81" t="n">
        <f aca="false">MEDIAN(N65:N84)</f>
        <v>1.19079365079365</v>
      </c>
      <c r="W84" s="82" t="n">
        <f aca="false">AVERAGE(N65:N84)</f>
        <v>1.19991345334421</v>
      </c>
      <c r="X84" s="82" t="n">
        <f aca="false">GEOMEAN(N65:N84)</f>
        <v>1.19622268747243</v>
      </c>
      <c r="Y84" s="84" t="n">
        <f aca="false">V84/V64</f>
        <v>1.0542151675485</v>
      </c>
      <c r="Z84" s="84" t="n">
        <f aca="false">W84/W64</f>
        <v>1.04806071994435</v>
      </c>
      <c r="AA84" s="85" t="n">
        <f aca="false">X84/X64</f>
        <v>1.04786558328852</v>
      </c>
      <c r="AB84" s="82" t="n">
        <f aca="false">MEDIAN(O65:O84)</f>
        <v>0.0158577594948729</v>
      </c>
      <c r="AC84" s="82" t="n">
        <f aca="false">AVERAGE(O65:O84)</f>
        <v>0.0174841501637154</v>
      </c>
      <c r="AD84" s="82" t="n">
        <f aca="false">GEOMEAN(O65:O84)</f>
        <v>0.0159168959363664</v>
      </c>
      <c r="AE84" s="86" t="n">
        <f aca="false">AB84/AB64</f>
        <v>1.07172024586183</v>
      </c>
      <c r="AF84" s="86" t="n">
        <f aca="false">AC84/AC64</f>
        <v>1.13154744293636</v>
      </c>
      <c r="AG84" s="87" t="n">
        <f aca="false">AD84/AD64</f>
        <v>1.06846455666431</v>
      </c>
    </row>
    <row r="85" customFormat="false" ht="15" hidden="false" customHeight="false" outlineLevel="0" collapsed="false">
      <c r="A85" s="88"/>
      <c r="B85" s="88"/>
      <c r="C85" s="8"/>
      <c r="D85" s="5"/>
      <c r="E85" s="89"/>
      <c r="G85" s="88"/>
      <c r="H85" s="88"/>
      <c r="I85" s="5"/>
      <c r="J85" s="5"/>
      <c r="K85" s="88"/>
      <c r="L85" s="88"/>
      <c r="M85" s="10"/>
      <c r="N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</row>
    <row r="86" customFormat="false" ht="15" hidden="false" customHeight="false" outlineLevel="0" collapsed="false">
      <c r="A86" s="35" t="s">
        <v>120</v>
      </c>
      <c r="B86" s="35" t="s">
        <v>87</v>
      </c>
      <c r="C86" s="96" t="s">
        <v>88</v>
      </c>
      <c r="D86" s="37" t="s">
        <v>121</v>
      </c>
      <c r="E86" s="38" t="s">
        <v>66</v>
      </c>
      <c r="F86" s="39" t="n">
        <v>10000</v>
      </c>
      <c r="G86" s="40" t="n">
        <v>203.95</v>
      </c>
      <c r="H86" s="40" t="n">
        <v>2.45</v>
      </c>
      <c r="I86" s="41" t="n">
        <v>2555</v>
      </c>
      <c r="J86" s="41" t="n">
        <v>134</v>
      </c>
      <c r="K86" s="40" t="n">
        <v>348.03</v>
      </c>
      <c r="L86" s="40" t="n">
        <v>2.01</v>
      </c>
      <c r="M86" s="42" t="n">
        <f aca="false">G86/K86</f>
        <v>0.586012700054593</v>
      </c>
      <c r="N86" s="43" t="n">
        <f aca="false">H86/L86</f>
        <v>1.21890547263682</v>
      </c>
      <c r="O86" s="44" t="n">
        <f aca="false">J86/I86</f>
        <v>0.0524461839530333</v>
      </c>
      <c r="P86" s="45"/>
      <c r="Q86" s="46"/>
      <c r="R86" s="46"/>
      <c r="S86" s="46"/>
      <c r="T86" s="46"/>
      <c r="U86" s="46"/>
      <c r="V86" s="45"/>
      <c r="W86" s="46"/>
      <c r="X86" s="46"/>
      <c r="Y86" s="46"/>
      <c r="Z86" s="46"/>
      <c r="AA86" s="47"/>
      <c r="AB86" s="45"/>
      <c r="AC86" s="46"/>
      <c r="AD86" s="46"/>
      <c r="AE86" s="46"/>
      <c r="AF86" s="46"/>
      <c r="AG86" s="47"/>
    </row>
    <row r="87" customFormat="false" ht="15" hidden="false" customHeight="false" outlineLevel="0" collapsed="false">
      <c r="A87" s="48" t="s">
        <v>120</v>
      </c>
      <c r="B87" s="48" t="s">
        <v>87</v>
      </c>
      <c r="C87" s="97" t="s">
        <v>88</v>
      </c>
      <c r="D87" s="50" t="s">
        <v>122</v>
      </c>
      <c r="E87" s="51" t="s">
        <v>66</v>
      </c>
      <c r="F87" s="52" t="n">
        <v>10000</v>
      </c>
      <c r="G87" s="53" t="n">
        <v>200.64</v>
      </c>
      <c r="H87" s="53" t="n">
        <v>2.59</v>
      </c>
      <c r="I87" s="54" t="n">
        <v>2927</v>
      </c>
      <c r="J87" s="54" t="n">
        <v>146</v>
      </c>
      <c r="K87" s="53" t="n">
        <v>342.69</v>
      </c>
      <c r="L87" s="53" t="n">
        <v>1.99</v>
      </c>
      <c r="M87" s="55" t="n">
        <f aca="false">G87/K87</f>
        <v>0.58548542414427</v>
      </c>
      <c r="N87" s="56" t="n">
        <f aca="false">H87/L87</f>
        <v>1.30150753768844</v>
      </c>
      <c r="O87" s="57" t="n">
        <f aca="false">J87/I87</f>
        <v>0.0498804236419542</v>
      </c>
      <c r="P87" s="58"/>
      <c r="Q87" s="59"/>
      <c r="R87" s="59"/>
      <c r="S87" s="59"/>
      <c r="T87" s="59"/>
      <c r="U87" s="59"/>
      <c r="V87" s="58"/>
      <c r="W87" s="59"/>
      <c r="X87" s="59"/>
      <c r="Y87" s="59"/>
      <c r="Z87" s="59"/>
      <c r="AA87" s="60"/>
      <c r="AB87" s="59"/>
      <c r="AC87" s="59"/>
      <c r="AD87" s="59"/>
      <c r="AE87" s="59"/>
      <c r="AF87" s="59"/>
      <c r="AG87" s="60"/>
    </row>
    <row r="88" customFormat="false" ht="15" hidden="false" customHeight="false" outlineLevel="0" collapsed="false">
      <c r="A88" s="48" t="s">
        <v>120</v>
      </c>
      <c r="B88" s="48" t="s">
        <v>87</v>
      </c>
      <c r="C88" s="97" t="s">
        <v>88</v>
      </c>
      <c r="D88" s="50" t="s">
        <v>123</v>
      </c>
      <c r="E88" s="61" t="s">
        <v>37</v>
      </c>
      <c r="F88" s="62"/>
      <c r="G88" s="63"/>
      <c r="H88" s="63"/>
      <c r="I88" s="64"/>
      <c r="J88" s="64"/>
      <c r="K88" s="63"/>
      <c r="L88" s="63"/>
      <c r="M88" s="65"/>
      <c r="N88" s="66"/>
      <c r="O88" s="67"/>
      <c r="P88" s="58"/>
      <c r="Q88" s="59"/>
      <c r="R88" s="59"/>
      <c r="S88" s="59"/>
      <c r="T88" s="59"/>
      <c r="U88" s="59"/>
      <c r="V88" s="58"/>
      <c r="W88" s="59"/>
      <c r="X88" s="59"/>
      <c r="Y88" s="59"/>
      <c r="Z88" s="59"/>
      <c r="AA88" s="60"/>
      <c r="AB88" s="59"/>
      <c r="AC88" s="59"/>
      <c r="AD88" s="59"/>
      <c r="AE88" s="59"/>
      <c r="AF88" s="59"/>
      <c r="AG88" s="60"/>
    </row>
    <row r="89" customFormat="false" ht="15" hidden="false" customHeight="false" outlineLevel="0" collapsed="false">
      <c r="A89" s="48" t="s">
        <v>120</v>
      </c>
      <c r="B89" s="48" t="s">
        <v>87</v>
      </c>
      <c r="C89" s="97" t="s">
        <v>88</v>
      </c>
      <c r="D89" s="50" t="s">
        <v>124</v>
      </c>
      <c r="E89" s="61" t="s">
        <v>37</v>
      </c>
      <c r="F89" s="62"/>
      <c r="G89" s="63"/>
      <c r="H89" s="63"/>
      <c r="I89" s="64"/>
      <c r="J89" s="64"/>
      <c r="K89" s="63"/>
      <c r="L89" s="63"/>
      <c r="M89" s="65"/>
      <c r="N89" s="66"/>
      <c r="O89" s="67"/>
      <c r="P89" s="58"/>
      <c r="Q89" s="59"/>
      <c r="R89" s="59"/>
      <c r="S89" s="59"/>
      <c r="T89" s="59"/>
      <c r="U89" s="59"/>
      <c r="V89" s="58"/>
      <c r="W89" s="59"/>
      <c r="X89" s="59"/>
      <c r="Y89" s="59"/>
      <c r="Z89" s="59"/>
      <c r="AA89" s="60"/>
      <c r="AB89" s="59"/>
      <c r="AC89" s="59"/>
      <c r="AD89" s="59"/>
      <c r="AE89" s="59"/>
      <c r="AF89" s="59"/>
      <c r="AG89" s="60"/>
    </row>
    <row r="90" customFormat="false" ht="15" hidden="false" customHeight="false" outlineLevel="0" collapsed="false">
      <c r="A90" s="48" t="s">
        <v>120</v>
      </c>
      <c r="B90" s="48" t="s">
        <v>87</v>
      </c>
      <c r="C90" s="97" t="s">
        <v>88</v>
      </c>
      <c r="D90" s="50" t="s">
        <v>125</v>
      </c>
      <c r="E90" s="51" t="s">
        <v>66</v>
      </c>
      <c r="F90" s="52" t="n">
        <v>10000</v>
      </c>
      <c r="G90" s="53" t="n">
        <v>205.69</v>
      </c>
      <c r="H90" s="53" t="n">
        <v>2.61</v>
      </c>
      <c r="I90" s="54" t="n">
        <v>3693</v>
      </c>
      <c r="J90" s="54" t="n">
        <v>215</v>
      </c>
      <c r="K90" s="53" t="n">
        <v>352.23</v>
      </c>
      <c r="L90" s="53" t="n">
        <v>2</v>
      </c>
      <c r="M90" s="55" t="n">
        <f aca="false">G90/K90</f>
        <v>0.583965022854385</v>
      </c>
      <c r="N90" s="56" t="n">
        <f aca="false">H90/L90</f>
        <v>1.305</v>
      </c>
      <c r="O90" s="57" t="n">
        <f aca="false">J90/I90</f>
        <v>0.0582182507446521</v>
      </c>
      <c r="P90" s="98"/>
      <c r="Q90" s="94"/>
      <c r="R90" s="94"/>
      <c r="S90" s="94"/>
      <c r="T90" s="94"/>
      <c r="U90" s="94"/>
      <c r="V90" s="98"/>
      <c r="W90" s="94"/>
      <c r="X90" s="94"/>
      <c r="Y90" s="59"/>
      <c r="Z90" s="59"/>
      <c r="AA90" s="60"/>
      <c r="AB90" s="94"/>
      <c r="AC90" s="94"/>
      <c r="AD90" s="94"/>
      <c r="AE90" s="59"/>
      <c r="AF90" s="59"/>
      <c r="AG90" s="60"/>
    </row>
    <row r="91" customFormat="false" ht="15" hidden="false" customHeight="false" outlineLevel="0" collapsed="false">
      <c r="A91" s="48" t="s">
        <v>120</v>
      </c>
      <c r="B91" s="48" t="s">
        <v>87</v>
      </c>
      <c r="C91" s="97" t="s">
        <v>88</v>
      </c>
      <c r="D91" s="50" t="s">
        <v>126</v>
      </c>
      <c r="E91" s="61" t="s">
        <v>37</v>
      </c>
      <c r="F91" s="62"/>
      <c r="G91" s="63"/>
      <c r="H91" s="63"/>
      <c r="I91" s="64"/>
      <c r="J91" s="64"/>
      <c r="K91" s="63"/>
      <c r="L91" s="63"/>
      <c r="M91" s="65"/>
      <c r="N91" s="66"/>
      <c r="O91" s="67"/>
      <c r="P91" s="58"/>
      <c r="Q91" s="59"/>
      <c r="R91" s="59"/>
      <c r="S91" s="99"/>
      <c r="T91" s="99"/>
      <c r="U91" s="99"/>
      <c r="V91" s="58"/>
      <c r="W91" s="59"/>
      <c r="X91" s="59"/>
      <c r="Y91" s="99"/>
      <c r="Z91" s="99"/>
      <c r="AA91" s="100"/>
      <c r="AB91" s="59"/>
      <c r="AC91" s="59"/>
      <c r="AD91" s="59"/>
      <c r="AE91" s="59"/>
      <c r="AF91" s="59"/>
      <c r="AG91" s="60"/>
    </row>
    <row r="92" customFormat="false" ht="15" hidden="false" customHeight="false" outlineLevel="0" collapsed="false">
      <c r="A92" s="48" t="s">
        <v>120</v>
      </c>
      <c r="B92" s="48" t="s">
        <v>87</v>
      </c>
      <c r="C92" s="97" t="s">
        <v>88</v>
      </c>
      <c r="D92" s="50" t="s">
        <v>127</v>
      </c>
      <c r="E92" s="61" t="s">
        <v>37</v>
      </c>
      <c r="F92" s="62"/>
      <c r="G92" s="63"/>
      <c r="H92" s="63"/>
      <c r="I92" s="64"/>
      <c r="J92" s="64"/>
      <c r="K92" s="63"/>
      <c r="L92" s="63"/>
      <c r="M92" s="65"/>
      <c r="N92" s="66"/>
      <c r="O92" s="67"/>
      <c r="P92" s="58"/>
      <c r="Q92" s="59"/>
      <c r="R92" s="59"/>
      <c r="S92" s="99"/>
      <c r="T92" s="99"/>
      <c r="U92" s="99"/>
      <c r="V92" s="58"/>
      <c r="W92" s="59"/>
      <c r="X92" s="59"/>
      <c r="Y92" s="99"/>
      <c r="Z92" s="99"/>
      <c r="AA92" s="100"/>
      <c r="AB92" s="59"/>
      <c r="AC92" s="59"/>
      <c r="AD92" s="59"/>
      <c r="AE92" s="59"/>
      <c r="AF92" s="59"/>
      <c r="AG92" s="60"/>
    </row>
    <row r="93" customFormat="false" ht="15" hidden="false" customHeight="false" outlineLevel="0" collapsed="false">
      <c r="A93" s="48" t="s">
        <v>120</v>
      </c>
      <c r="B93" s="48" t="s">
        <v>87</v>
      </c>
      <c r="C93" s="97" t="s">
        <v>88</v>
      </c>
      <c r="D93" s="50" t="s">
        <v>128</v>
      </c>
      <c r="E93" s="51" t="s">
        <v>66</v>
      </c>
      <c r="F93" s="52" t="n">
        <v>5000</v>
      </c>
      <c r="G93" s="53" t="n">
        <v>200.29</v>
      </c>
      <c r="H93" s="53" t="n">
        <v>2.6</v>
      </c>
      <c r="I93" s="54" t="n">
        <v>1035</v>
      </c>
      <c r="J93" s="54" t="n">
        <v>29</v>
      </c>
      <c r="K93" s="53" t="n">
        <v>345.98</v>
      </c>
      <c r="L93" s="53" t="n">
        <v>2.31</v>
      </c>
      <c r="M93" s="55" t="n">
        <f aca="false">G93/K93</f>
        <v>0.57890629516157</v>
      </c>
      <c r="N93" s="56" t="n">
        <f aca="false">H93/L93</f>
        <v>1.12554112554113</v>
      </c>
      <c r="O93" s="57" t="n">
        <f aca="false">J93/I93</f>
        <v>0.0280193236714976</v>
      </c>
      <c r="P93" s="58"/>
      <c r="Q93" s="59"/>
      <c r="R93" s="59"/>
      <c r="S93" s="99"/>
      <c r="T93" s="99"/>
      <c r="U93" s="99"/>
      <c r="V93" s="58"/>
      <c r="W93" s="59"/>
      <c r="X93" s="59"/>
      <c r="Y93" s="99"/>
      <c r="Z93" s="99"/>
      <c r="AA93" s="100"/>
      <c r="AB93" s="59"/>
      <c r="AC93" s="59"/>
      <c r="AD93" s="59"/>
      <c r="AE93" s="59"/>
      <c r="AF93" s="59"/>
      <c r="AG93" s="60"/>
    </row>
    <row r="94" customFormat="false" ht="15" hidden="false" customHeight="false" outlineLevel="0" collapsed="false">
      <c r="A94" s="48" t="s">
        <v>120</v>
      </c>
      <c r="B94" s="48" t="s">
        <v>87</v>
      </c>
      <c r="C94" s="97" t="s">
        <v>88</v>
      </c>
      <c r="D94" s="50" t="s">
        <v>129</v>
      </c>
      <c r="E94" s="61" t="s">
        <v>37</v>
      </c>
      <c r="F94" s="62"/>
      <c r="G94" s="63"/>
      <c r="H94" s="63"/>
      <c r="I94" s="64"/>
      <c r="J94" s="64"/>
      <c r="K94" s="63"/>
      <c r="L94" s="63"/>
      <c r="M94" s="65"/>
      <c r="N94" s="66"/>
      <c r="O94" s="67"/>
      <c r="P94" s="58"/>
      <c r="Q94" s="59"/>
      <c r="R94" s="59"/>
      <c r="S94" s="99"/>
      <c r="T94" s="99"/>
      <c r="U94" s="99"/>
      <c r="V94" s="58"/>
      <c r="W94" s="59"/>
      <c r="X94" s="59"/>
      <c r="Y94" s="99"/>
      <c r="Z94" s="99"/>
      <c r="AA94" s="100"/>
      <c r="AB94" s="59"/>
      <c r="AC94" s="59"/>
      <c r="AD94" s="59"/>
      <c r="AE94" s="59"/>
      <c r="AF94" s="59"/>
      <c r="AG94" s="60"/>
    </row>
    <row r="95" customFormat="false" ht="15" hidden="false" customHeight="false" outlineLevel="0" collapsed="false">
      <c r="A95" s="48" t="s">
        <v>120</v>
      </c>
      <c r="B95" s="48" t="s">
        <v>87</v>
      </c>
      <c r="C95" s="97" t="s">
        <v>88</v>
      </c>
      <c r="D95" s="50" t="s">
        <v>130</v>
      </c>
      <c r="E95" s="51" t="s">
        <v>66</v>
      </c>
      <c r="F95" s="52" t="n">
        <v>5000</v>
      </c>
      <c r="G95" s="53" t="n">
        <v>208.08</v>
      </c>
      <c r="H95" s="53" t="n">
        <v>3.36</v>
      </c>
      <c r="I95" s="54" t="n">
        <v>1427</v>
      </c>
      <c r="J95" s="54" t="n">
        <v>73</v>
      </c>
      <c r="K95" s="53" t="n">
        <v>351.47</v>
      </c>
      <c r="L95" s="53" t="n">
        <v>2.66</v>
      </c>
      <c r="M95" s="55" t="n">
        <f aca="false">G95/K95</f>
        <v>0.592027769084132</v>
      </c>
      <c r="N95" s="56" t="n">
        <f aca="false">H95/L95</f>
        <v>1.26315789473684</v>
      </c>
      <c r="O95" s="57" t="n">
        <f aca="false">J95/I95</f>
        <v>0.051156271899089</v>
      </c>
      <c r="P95" s="68" t="n">
        <f aca="false">MEDIAN(M86:M95)</f>
        <v>0.58548542414427</v>
      </c>
      <c r="Q95" s="69" t="n">
        <f aca="false">AVERAGE(M86:M95)</f>
        <v>0.58527944225979</v>
      </c>
      <c r="R95" s="69" t="n">
        <f aca="false">GEOMEAN(M86:M95)</f>
        <v>0.585264335641034</v>
      </c>
      <c r="S95" s="99"/>
      <c r="T95" s="99"/>
      <c r="U95" s="99"/>
      <c r="V95" s="68" t="n">
        <f aca="false">MEDIAN(N86:N95)</f>
        <v>1.26315789473684</v>
      </c>
      <c r="W95" s="69" t="n">
        <f aca="false">AVERAGE(N86:N95)</f>
        <v>1.24282240612065</v>
      </c>
      <c r="X95" s="69" t="n">
        <f aca="false">GEOMEAN(N86:N95)</f>
        <v>1.24099275774326</v>
      </c>
      <c r="Y95" s="99"/>
      <c r="Z95" s="99"/>
      <c r="AA95" s="100"/>
      <c r="AB95" s="69" t="n">
        <f aca="false">MEDIAN(O86:O95)</f>
        <v>0.051156271899089</v>
      </c>
      <c r="AC95" s="69" t="n">
        <f aca="false">AVERAGE(O86:O95)</f>
        <v>0.0479440907820452</v>
      </c>
      <c r="AD95" s="69" t="n">
        <f aca="false">GEOMEAN(O86:O95)</f>
        <v>0.0465384530277633</v>
      </c>
      <c r="AE95" s="59"/>
      <c r="AF95" s="59"/>
      <c r="AG95" s="60"/>
    </row>
    <row r="96" customFormat="false" ht="15" hidden="false" customHeight="false" outlineLevel="0" collapsed="false">
      <c r="A96" s="48" t="s">
        <v>120</v>
      </c>
      <c r="B96" s="48" t="s">
        <v>87</v>
      </c>
      <c r="C96" s="97" t="s">
        <v>88</v>
      </c>
      <c r="D96" s="70" t="s">
        <v>131</v>
      </c>
      <c r="E96" s="51" t="s">
        <v>66</v>
      </c>
      <c r="F96" s="52" t="n">
        <v>10000</v>
      </c>
      <c r="G96" s="53" t="n">
        <v>202.24</v>
      </c>
      <c r="H96" s="53" t="n">
        <v>2.88</v>
      </c>
      <c r="I96" s="54" t="n">
        <v>992</v>
      </c>
      <c r="J96" s="54" t="n">
        <v>94</v>
      </c>
      <c r="K96" s="53" t="n">
        <v>347.97</v>
      </c>
      <c r="L96" s="53" t="n">
        <v>2.04</v>
      </c>
      <c r="M96" s="55" t="n">
        <f aca="false">G96/K96</f>
        <v>0.581199528695003</v>
      </c>
      <c r="N96" s="56" t="n">
        <f aca="false">H96/L96</f>
        <v>1.41176470588235</v>
      </c>
      <c r="O96" s="57" t="n">
        <f aca="false">J96/I96</f>
        <v>0.094758064516129</v>
      </c>
      <c r="P96" s="58"/>
      <c r="Q96" s="59"/>
      <c r="R96" s="59"/>
      <c r="S96" s="59"/>
      <c r="T96" s="59"/>
      <c r="U96" s="59"/>
      <c r="V96" s="58"/>
      <c r="W96" s="59"/>
      <c r="X96" s="59"/>
      <c r="Y96" s="59"/>
      <c r="Z96" s="59"/>
      <c r="AA96" s="60"/>
      <c r="AB96" s="59"/>
      <c r="AC96" s="59"/>
      <c r="AD96" s="59"/>
      <c r="AE96" s="59"/>
      <c r="AF96" s="59"/>
      <c r="AG96" s="60"/>
    </row>
    <row r="97" customFormat="false" ht="15" hidden="false" customHeight="false" outlineLevel="0" collapsed="false">
      <c r="A97" s="48" t="s">
        <v>120</v>
      </c>
      <c r="B97" s="48" t="s">
        <v>87</v>
      </c>
      <c r="C97" s="97" t="s">
        <v>88</v>
      </c>
      <c r="D97" s="70" t="s">
        <v>132</v>
      </c>
      <c r="E97" s="51" t="s">
        <v>66</v>
      </c>
      <c r="F97" s="52" t="n">
        <v>10000</v>
      </c>
      <c r="G97" s="53" t="n">
        <v>205.59</v>
      </c>
      <c r="H97" s="53" t="n">
        <v>2.75</v>
      </c>
      <c r="I97" s="54" t="n">
        <v>2034</v>
      </c>
      <c r="J97" s="54" t="n">
        <v>141</v>
      </c>
      <c r="K97" s="53" t="n">
        <v>350.57</v>
      </c>
      <c r="L97" s="53" t="n">
        <v>2.02</v>
      </c>
      <c r="M97" s="55" t="n">
        <f aca="false">G97/K97</f>
        <v>0.586444932538437</v>
      </c>
      <c r="N97" s="56" t="n">
        <f aca="false">H97/L97</f>
        <v>1.36138613861386</v>
      </c>
      <c r="O97" s="57" t="n">
        <f aca="false">J97/I97</f>
        <v>0.0693215339233038</v>
      </c>
      <c r="P97" s="58"/>
      <c r="Q97" s="59"/>
      <c r="R97" s="59"/>
      <c r="S97" s="59"/>
      <c r="T97" s="59"/>
      <c r="U97" s="59"/>
      <c r="V97" s="58"/>
      <c r="W97" s="59"/>
      <c r="X97" s="59"/>
      <c r="Y97" s="59"/>
      <c r="Z97" s="59"/>
      <c r="AA97" s="60"/>
      <c r="AB97" s="59"/>
      <c r="AC97" s="59"/>
      <c r="AD97" s="59"/>
      <c r="AE97" s="59"/>
      <c r="AF97" s="59"/>
      <c r="AG97" s="60"/>
    </row>
    <row r="98" customFormat="false" ht="15" hidden="false" customHeight="false" outlineLevel="0" collapsed="false">
      <c r="A98" s="48" t="s">
        <v>120</v>
      </c>
      <c r="B98" s="48" t="s">
        <v>87</v>
      </c>
      <c r="C98" s="97" t="s">
        <v>88</v>
      </c>
      <c r="D98" s="70" t="s">
        <v>133</v>
      </c>
      <c r="E98" s="61" t="s">
        <v>37</v>
      </c>
      <c r="F98" s="62"/>
      <c r="G98" s="63"/>
      <c r="H98" s="63"/>
      <c r="I98" s="64"/>
      <c r="J98" s="64"/>
      <c r="K98" s="63"/>
      <c r="L98" s="63"/>
      <c r="M98" s="65"/>
      <c r="N98" s="66"/>
      <c r="O98" s="67"/>
      <c r="P98" s="58"/>
      <c r="Q98" s="59"/>
      <c r="R98" s="59"/>
      <c r="S98" s="59"/>
      <c r="T98" s="59"/>
      <c r="U98" s="59"/>
      <c r="V98" s="58"/>
      <c r="W98" s="59"/>
      <c r="X98" s="59"/>
      <c r="Y98" s="59"/>
      <c r="Z98" s="59"/>
      <c r="AA98" s="60"/>
      <c r="AB98" s="59"/>
      <c r="AC98" s="59"/>
      <c r="AD98" s="59"/>
      <c r="AE98" s="59"/>
      <c r="AF98" s="59"/>
      <c r="AG98" s="60"/>
    </row>
    <row r="99" customFormat="false" ht="15" hidden="false" customHeight="false" outlineLevel="0" collapsed="false">
      <c r="A99" s="48" t="s">
        <v>120</v>
      </c>
      <c r="B99" s="48" t="s">
        <v>87</v>
      </c>
      <c r="C99" s="97" t="s">
        <v>88</v>
      </c>
      <c r="D99" s="70" t="s">
        <v>134</v>
      </c>
      <c r="E99" s="61" t="s">
        <v>37</v>
      </c>
      <c r="F99" s="62"/>
      <c r="G99" s="63"/>
      <c r="H99" s="63"/>
      <c r="I99" s="64"/>
      <c r="J99" s="64"/>
      <c r="K99" s="63"/>
      <c r="L99" s="63"/>
      <c r="M99" s="65"/>
      <c r="N99" s="66"/>
      <c r="O99" s="67"/>
      <c r="P99" s="58"/>
      <c r="Q99" s="59"/>
      <c r="R99" s="59"/>
      <c r="S99" s="59"/>
      <c r="T99" s="59"/>
      <c r="U99" s="59"/>
      <c r="V99" s="58"/>
      <c r="W99" s="59"/>
      <c r="X99" s="59"/>
      <c r="Y99" s="59"/>
      <c r="Z99" s="59"/>
      <c r="AA99" s="60"/>
      <c r="AB99" s="59"/>
      <c r="AC99" s="59"/>
      <c r="AD99" s="59"/>
      <c r="AE99" s="59"/>
      <c r="AF99" s="59"/>
      <c r="AG99" s="60"/>
    </row>
    <row r="100" customFormat="false" ht="15" hidden="false" customHeight="false" outlineLevel="0" collapsed="false">
      <c r="A100" s="48" t="s">
        <v>120</v>
      </c>
      <c r="B100" s="48" t="s">
        <v>87</v>
      </c>
      <c r="C100" s="97" t="s">
        <v>88</v>
      </c>
      <c r="D100" s="70" t="s">
        <v>135</v>
      </c>
      <c r="E100" s="51" t="s">
        <v>66</v>
      </c>
      <c r="F100" s="52" t="n">
        <v>10000</v>
      </c>
      <c r="G100" s="53" t="n">
        <v>200.23</v>
      </c>
      <c r="H100" s="53" t="n">
        <v>2.86</v>
      </c>
      <c r="I100" s="54" t="n">
        <v>3122</v>
      </c>
      <c r="J100" s="54" t="n">
        <v>165</v>
      </c>
      <c r="K100" s="53" t="n">
        <v>342.2</v>
      </c>
      <c r="L100" s="53" t="n">
        <v>2.1</v>
      </c>
      <c r="M100" s="55" t="n">
        <f aca="false">G100/K100</f>
        <v>0.585125657510228</v>
      </c>
      <c r="N100" s="56" t="n">
        <f aca="false">H100/L100</f>
        <v>1.36190476190476</v>
      </c>
      <c r="O100" s="57" t="n">
        <f aca="false">J100/I100</f>
        <v>0.052850736707239</v>
      </c>
      <c r="P100" s="98"/>
      <c r="Q100" s="94"/>
      <c r="R100" s="94"/>
      <c r="S100" s="101"/>
      <c r="T100" s="101"/>
      <c r="U100" s="101"/>
      <c r="V100" s="98"/>
      <c r="W100" s="94"/>
      <c r="X100" s="94"/>
      <c r="Y100" s="101"/>
      <c r="Z100" s="101"/>
      <c r="AA100" s="102"/>
      <c r="AB100" s="59"/>
      <c r="AC100" s="59"/>
      <c r="AD100" s="59"/>
      <c r="AE100" s="59"/>
      <c r="AF100" s="59"/>
      <c r="AG100" s="60"/>
    </row>
    <row r="101" customFormat="false" ht="15" hidden="false" customHeight="false" outlineLevel="0" collapsed="false">
      <c r="A101" s="48" t="s">
        <v>120</v>
      </c>
      <c r="B101" s="48" t="s">
        <v>87</v>
      </c>
      <c r="C101" s="97" t="s">
        <v>88</v>
      </c>
      <c r="D101" s="70" t="s">
        <v>136</v>
      </c>
      <c r="E101" s="61" t="s">
        <v>37</v>
      </c>
      <c r="F101" s="62"/>
      <c r="G101" s="63"/>
      <c r="H101" s="63"/>
      <c r="I101" s="64"/>
      <c r="J101" s="64"/>
      <c r="K101" s="63"/>
      <c r="L101" s="63"/>
      <c r="M101" s="65"/>
      <c r="N101" s="66"/>
      <c r="O101" s="67"/>
      <c r="P101" s="98"/>
      <c r="Q101" s="94"/>
      <c r="R101" s="94"/>
      <c r="S101" s="101"/>
      <c r="T101" s="101"/>
      <c r="U101" s="101"/>
      <c r="V101" s="98"/>
      <c r="W101" s="94"/>
      <c r="X101" s="94"/>
      <c r="Y101" s="101"/>
      <c r="Z101" s="101"/>
      <c r="AA101" s="102"/>
      <c r="AB101" s="59"/>
      <c r="AC101" s="59"/>
      <c r="AD101" s="59"/>
      <c r="AE101" s="59"/>
      <c r="AF101" s="59"/>
      <c r="AG101" s="60"/>
    </row>
    <row r="102" customFormat="false" ht="15" hidden="false" customHeight="false" outlineLevel="0" collapsed="false">
      <c r="A102" s="48" t="s">
        <v>120</v>
      </c>
      <c r="B102" s="48" t="s">
        <v>87</v>
      </c>
      <c r="C102" s="97" t="s">
        <v>88</v>
      </c>
      <c r="D102" s="70" t="s">
        <v>137</v>
      </c>
      <c r="E102" s="61" t="s">
        <v>37</v>
      </c>
      <c r="F102" s="62"/>
      <c r="G102" s="63"/>
      <c r="H102" s="63"/>
      <c r="I102" s="64"/>
      <c r="J102" s="64"/>
      <c r="K102" s="63"/>
      <c r="L102" s="63"/>
      <c r="M102" s="65"/>
      <c r="N102" s="66"/>
      <c r="O102" s="67"/>
      <c r="P102" s="98"/>
      <c r="Q102" s="94"/>
      <c r="R102" s="94"/>
      <c r="S102" s="101"/>
      <c r="T102" s="101"/>
      <c r="U102" s="101"/>
      <c r="V102" s="98"/>
      <c r="W102" s="94"/>
      <c r="X102" s="94"/>
      <c r="Y102" s="101"/>
      <c r="Z102" s="101"/>
      <c r="AA102" s="102"/>
      <c r="AB102" s="59"/>
      <c r="AC102" s="59"/>
      <c r="AD102" s="59"/>
      <c r="AE102" s="59"/>
      <c r="AF102" s="59"/>
      <c r="AG102" s="60"/>
    </row>
    <row r="103" customFormat="false" ht="15" hidden="false" customHeight="false" outlineLevel="0" collapsed="false">
      <c r="A103" s="48" t="s">
        <v>120</v>
      </c>
      <c r="B103" s="48" t="s">
        <v>87</v>
      </c>
      <c r="C103" s="97" t="s">
        <v>88</v>
      </c>
      <c r="D103" s="70" t="s">
        <v>138</v>
      </c>
      <c r="E103" s="61" t="s">
        <v>37</v>
      </c>
      <c r="F103" s="62"/>
      <c r="G103" s="63"/>
      <c r="H103" s="63"/>
      <c r="I103" s="64"/>
      <c r="J103" s="64"/>
      <c r="K103" s="63"/>
      <c r="L103" s="63"/>
      <c r="M103" s="65"/>
      <c r="N103" s="66"/>
      <c r="O103" s="67"/>
      <c r="P103" s="98"/>
      <c r="Q103" s="94"/>
      <c r="R103" s="94"/>
      <c r="S103" s="101"/>
      <c r="T103" s="101"/>
      <c r="U103" s="101"/>
      <c r="V103" s="98"/>
      <c r="W103" s="94"/>
      <c r="X103" s="94"/>
      <c r="Y103" s="99"/>
      <c r="Z103" s="99"/>
      <c r="AA103" s="100"/>
      <c r="AB103" s="94"/>
      <c r="AC103" s="94"/>
      <c r="AD103" s="94"/>
      <c r="AE103" s="94"/>
      <c r="AF103" s="94"/>
      <c r="AG103" s="103"/>
    </row>
    <row r="104" customFormat="false" ht="15" hidden="false" customHeight="false" outlineLevel="0" collapsed="false">
      <c r="A104" s="48" t="s">
        <v>120</v>
      </c>
      <c r="B104" s="48" t="s">
        <v>87</v>
      </c>
      <c r="C104" s="97" t="s">
        <v>88</v>
      </c>
      <c r="D104" s="70" t="s">
        <v>139</v>
      </c>
      <c r="E104" s="61" t="s">
        <v>37</v>
      </c>
      <c r="F104" s="62"/>
      <c r="G104" s="63"/>
      <c r="H104" s="63"/>
      <c r="I104" s="64"/>
      <c r="J104" s="64"/>
      <c r="K104" s="63"/>
      <c r="L104" s="63"/>
      <c r="M104" s="65"/>
      <c r="N104" s="66"/>
      <c r="O104" s="67"/>
      <c r="P104" s="98"/>
      <c r="Q104" s="94"/>
      <c r="R104" s="94"/>
      <c r="S104" s="101"/>
      <c r="T104" s="101"/>
      <c r="U104" s="101"/>
      <c r="V104" s="98"/>
      <c r="W104" s="94"/>
      <c r="X104" s="94"/>
      <c r="Y104" s="99"/>
      <c r="Z104" s="99"/>
      <c r="AA104" s="100"/>
      <c r="AB104" s="94"/>
      <c r="AC104" s="94"/>
      <c r="AD104" s="94"/>
      <c r="AE104" s="94"/>
      <c r="AF104" s="94"/>
      <c r="AG104" s="103"/>
    </row>
    <row r="105" customFormat="false" ht="15" hidden="false" customHeight="false" outlineLevel="0" collapsed="false">
      <c r="A105" s="48" t="s">
        <v>120</v>
      </c>
      <c r="B105" s="48" t="s">
        <v>87</v>
      </c>
      <c r="C105" s="97" t="s">
        <v>88</v>
      </c>
      <c r="D105" s="70" t="s">
        <v>140</v>
      </c>
      <c r="E105" s="61" t="s">
        <v>37</v>
      </c>
      <c r="F105" s="62"/>
      <c r="G105" s="63"/>
      <c r="H105" s="63"/>
      <c r="I105" s="64"/>
      <c r="J105" s="64"/>
      <c r="K105" s="63"/>
      <c r="L105" s="63"/>
      <c r="M105" s="65"/>
      <c r="N105" s="66"/>
      <c r="O105" s="67"/>
      <c r="P105" s="98"/>
      <c r="Q105" s="94"/>
      <c r="R105" s="94"/>
      <c r="S105" s="101"/>
      <c r="T105" s="101"/>
      <c r="U105" s="101"/>
      <c r="V105" s="98"/>
      <c r="W105" s="94"/>
      <c r="X105" s="94"/>
      <c r="Y105" s="99"/>
      <c r="Z105" s="99"/>
      <c r="AA105" s="100"/>
      <c r="AB105" s="94"/>
      <c r="AC105" s="94"/>
      <c r="AD105" s="94"/>
      <c r="AE105" s="94"/>
      <c r="AF105" s="94"/>
      <c r="AG105" s="103"/>
    </row>
    <row r="106" customFormat="false" ht="15" hidden="false" customHeight="false" outlineLevel="0" collapsed="false">
      <c r="A106" s="48" t="s">
        <v>120</v>
      </c>
      <c r="B106" s="48" t="s">
        <v>87</v>
      </c>
      <c r="C106" s="97" t="s">
        <v>88</v>
      </c>
      <c r="D106" s="70" t="s">
        <v>141</v>
      </c>
      <c r="E106" s="51" t="s">
        <v>66</v>
      </c>
      <c r="F106" s="52" t="n">
        <v>5000</v>
      </c>
      <c r="G106" s="53" t="n">
        <v>199.43</v>
      </c>
      <c r="H106" s="53" t="n">
        <v>2.7</v>
      </c>
      <c r="I106" s="104" t="n">
        <v>2393</v>
      </c>
      <c r="J106" s="104" t="n">
        <v>67</v>
      </c>
      <c r="K106" s="53" t="n">
        <v>344.23</v>
      </c>
      <c r="L106" s="53" t="n">
        <v>2.07</v>
      </c>
      <c r="M106" s="55" t="n">
        <f aca="false">G106/K106</f>
        <v>0.579351015309531</v>
      </c>
      <c r="N106" s="56" t="n">
        <f aca="false">H106/L106</f>
        <v>1.30434782608696</v>
      </c>
      <c r="O106" s="57" t="n">
        <f aca="false">J106/I106</f>
        <v>0.0279983284580025</v>
      </c>
      <c r="P106" s="58"/>
      <c r="Q106" s="59"/>
      <c r="R106" s="59"/>
      <c r="S106" s="99"/>
      <c r="T106" s="99"/>
      <c r="U106" s="99"/>
      <c r="V106" s="58"/>
      <c r="W106" s="59"/>
      <c r="X106" s="59"/>
      <c r="Y106" s="99"/>
      <c r="Z106" s="99"/>
      <c r="AA106" s="100"/>
      <c r="AB106" s="59"/>
      <c r="AC106" s="59"/>
      <c r="AD106" s="59"/>
      <c r="AE106" s="59"/>
      <c r="AF106" s="59"/>
      <c r="AG106" s="60"/>
    </row>
    <row r="107" customFormat="false" ht="15" hidden="false" customHeight="false" outlineLevel="0" collapsed="false">
      <c r="A107" s="48" t="s">
        <v>120</v>
      </c>
      <c r="B107" s="48" t="s">
        <v>87</v>
      </c>
      <c r="C107" s="97" t="s">
        <v>88</v>
      </c>
      <c r="D107" s="70" t="s">
        <v>142</v>
      </c>
      <c r="E107" s="51" t="s">
        <v>66</v>
      </c>
      <c r="F107" s="52" t="n">
        <v>5000</v>
      </c>
      <c r="G107" s="53" t="n">
        <v>200.06</v>
      </c>
      <c r="H107" s="53" t="n">
        <v>3.12</v>
      </c>
      <c r="I107" s="54" t="n">
        <v>1312</v>
      </c>
      <c r="J107" s="54" t="n">
        <v>61</v>
      </c>
      <c r="K107" s="53" t="n">
        <v>344.56</v>
      </c>
      <c r="L107" s="53" t="n">
        <v>2.29</v>
      </c>
      <c r="M107" s="55" t="n">
        <f aca="false">G107/K107</f>
        <v>0.580624564662178</v>
      </c>
      <c r="N107" s="56" t="n">
        <f aca="false">H107/L107</f>
        <v>1.36244541484716</v>
      </c>
      <c r="O107" s="57" t="n">
        <f aca="false">J107/I107</f>
        <v>0.0464939024390244</v>
      </c>
      <c r="P107" s="58"/>
      <c r="Q107" s="59"/>
      <c r="R107" s="59"/>
      <c r="S107" s="99"/>
      <c r="T107" s="99"/>
      <c r="U107" s="99"/>
      <c r="V107" s="58"/>
      <c r="W107" s="59"/>
      <c r="X107" s="59"/>
      <c r="Y107" s="99"/>
      <c r="Z107" s="99"/>
      <c r="AA107" s="100"/>
      <c r="AB107" s="59"/>
      <c r="AC107" s="59"/>
      <c r="AD107" s="59"/>
      <c r="AE107" s="59"/>
      <c r="AF107" s="59"/>
      <c r="AG107" s="60"/>
    </row>
    <row r="108" customFormat="false" ht="15" hidden="false" customHeight="false" outlineLevel="0" collapsed="false">
      <c r="A108" s="48" t="s">
        <v>120</v>
      </c>
      <c r="B108" s="48" t="s">
        <v>87</v>
      </c>
      <c r="C108" s="97" t="s">
        <v>88</v>
      </c>
      <c r="D108" s="70" t="s">
        <v>143</v>
      </c>
      <c r="E108" s="61" t="s">
        <v>37</v>
      </c>
      <c r="F108" s="62"/>
      <c r="G108" s="63"/>
      <c r="H108" s="63"/>
      <c r="I108" s="64"/>
      <c r="J108" s="64"/>
      <c r="K108" s="63"/>
      <c r="L108" s="63"/>
      <c r="M108" s="65"/>
      <c r="N108" s="66"/>
      <c r="O108" s="67"/>
      <c r="P108" s="58"/>
      <c r="Q108" s="59"/>
      <c r="R108" s="59"/>
      <c r="S108" s="99"/>
      <c r="T108" s="99"/>
      <c r="U108" s="99"/>
      <c r="V108" s="58"/>
      <c r="W108" s="59"/>
      <c r="X108" s="59"/>
      <c r="Y108" s="99"/>
      <c r="Z108" s="99"/>
      <c r="AA108" s="100"/>
      <c r="AB108" s="59"/>
      <c r="AC108" s="59"/>
      <c r="AD108" s="59"/>
      <c r="AE108" s="59"/>
      <c r="AF108" s="59"/>
      <c r="AG108" s="60"/>
    </row>
    <row r="109" customFormat="false" ht="15" hidden="false" customHeight="false" outlineLevel="0" collapsed="false">
      <c r="A109" s="48" t="s">
        <v>120</v>
      </c>
      <c r="B109" s="48" t="s">
        <v>87</v>
      </c>
      <c r="C109" s="97" t="s">
        <v>88</v>
      </c>
      <c r="D109" s="70" t="s">
        <v>144</v>
      </c>
      <c r="E109" s="61" t="s">
        <v>37</v>
      </c>
      <c r="F109" s="62"/>
      <c r="G109" s="63"/>
      <c r="H109" s="63"/>
      <c r="I109" s="64"/>
      <c r="J109" s="64"/>
      <c r="K109" s="63"/>
      <c r="L109" s="63"/>
      <c r="M109" s="65"/>
      <c r="N109" s="66"/>
      <c r="O109" s="67"/>
      <c r="P109" s="58"/>
      <c r="Q109" s="59"/>
      <c r="R109" s="59"/>
      <c r="S109" s="99"/>
      <c r="T109" s="99"/>
      <c r="U109" s="99"/>
      <c r="V109" s="58"/>
      <c r="W109" s="59"/>
      <c r="X109" s="59"/>
      <c r="Y109" s="99"/>
      <c r="Z109" s="99"/>
      <c r="AA109" s="100"/>
      <c r="AB109" s="59"/>
      <c r="AC109" s="59"/>
      <c r="AD109" s="59"/>
      <c r="AE109" s="59"/>
      <c r="AF109" s="59"/>
      <c r="AG109" s="60"/>
    </row>
    <row r="110" customFormat="false" ht="15" hidden="false" customHeight="false" outlineLevel="0" collapsed="false">
      <c r="A110" s="48" t="s">
        <v>120</v>
      </c>
      <c r="B110" s="48" t="s">
        <v>87</v>
      </c>
      <c r="C110" s="97" t="s">
        <v>88</v>
      </c>
      <c r="D110" s="70" t="s">
        <v>145</v>
      </c>
      <c r="E110" s="51" t="s">
        <v>66</v>
      </c>
      <c r="F110" s="52" t="n">
        <v>5000</v>
      </c>
      <c r="G110" s="53" t="n">
        <v>204.1</v>
      </c>
      <c r="H110" s="53" t="n">
        <v>2.59</v>
      </c>
      <c r="I110" s="54" t="n">
        <v>2195</v>
      </c>
      <c r="J110" s="54" t="n">
        <v>34</v>
      </c>
      <c r="K110" s="53" t="n">
        <v>349.3</v>
      </c>
      <c r="L110" s="53" t="n">
        <v>2.13</v>
      </c>
      <c r="M110" s="55" t="n">
        <f aca="false">G110/K110</f>
        <v>0.584311480103063</v>
      </c>
      <c r="N110" s="56" t="n">
        <f aca="false">H110/L110</f>
        <v>1.21596244131455</v>
      </c>
      <c r="O110" s="57" t="n">
        <f aca="false">J110/I110</f>
        <v>0.0154897494305239</v>
      </c>
      <c r="S110" s="101"/>
      <c r="T110" s="101"/>
      <c r="U110" s="101"/>
      <c r="Y110" s="101"/>
      <c r="Z110" s="101"/>
      <c r="AA110" s="102"/>
      <c r="AB110" s="59"/>
      <c r="AC110" s="59"/>
      <c r="AD110" s="59"/>
      <c r="AE110" s="59"/>
      <c r="AF110" s="59"/>
      <c r="AG110" s="60"/>
    </row>
    <row r="111" customFormat="false" ht="15" hidden="false" customHeight="false" outlineLevel="0" collapsed="false">
      <c r="A111" s="71" t="s">
        <v>120</v>
      </c>
      <c r="B111" s="71" t="s">
        <v>87</v>
      </c>
      <c r="C111" s="105" t="s">
        <v>88</v>
      </c>
      <c r="D111" s="73" t="s">
        <v>146</v>
      </c>
      <c r="E111" s="51" t="s">
        <v>66</v>
      </c>
      <c r="F111" s="75" t="n">
        <v>5000</v>
      </c>
      <c r="G111" s="76" t="n">
        <v>204.84</v>
      </c>
      <c r="H111" s="76" t="n">
        <v>2.91</v>
      </c>
      <c r="I111" s="77" t="n">
        <v>1949</v>
      </c>
      <c r="J111" s="77" t="n">
        <v>40</v>
      </c>
      <c r="K111" s="76" t="n">
        <v>353.49</v>
      </c>
      <c r="L111" s="76" t="n">
        <v>2.15</v>
      </c>
      <c r="M111" s="78" t="n">
        <f aca="false">G111/K111</f>
        <v>0.579478910294492</v>
      </c>
      <c r="N111" s="79" t="n">
        <f aca="false">H111/L111</f>
        <v>1.35348837209302</v>
      </c>
      <c r="O111" s="80" t="n">
        <f aca="false">J111/I111</f>
        <v>0.0205233453052848</v>
      </c>
      <c r="P111" s="106" t="n">
        <f aca="false">MEDIAN(M96:M111)</f>
        <v>0.581199528695003</v>
      </c>
      <c r="Q111" s="107" t="n">
        <f aca="false">AVERAGE(M96:M111)</f>
        <v>0.582362298444705</v>
      </c>
      <c r="R111" s="107" t="n">
        <f aca="false">GEOMEAN(M96:M111)</f>
        <v>0.582356188681964</v>
      </c>
      <c r="S111" s="83" t="n">
        <f aca="false">P111/P95</f>
        <v>0.99267975721935</v>
      </c>
      <c r="T111" s="83" t="n">
        <f aca="false">Q111/Q95</f>
        <v>0.995015810219094</v>
      </c>
      <c r="U111" s="83" t="n">
        <f aca="false">R111/R95</f>
        <v>0.995031053864089</v>
      </c>
      <c r="V111" s="81" t="n">
        <f aca="false">MEDIAN(N96:N111)</f>
        <v>1.36138613861386</v>
      </c>
      <c r="W111" s="82" t="n">
        <f aca="false">AVERAGE(N96:N111)</f>
        <v>1.33875709439181</v>
      </c>
      <c r="X111" s="82" t="n">
        <f aca="false">GEOMEAN(N96:N111)</f>
        <v>1.33746527382351</v>
      </c>
      <c r="Y111" s="84" t="n">
        <f aca="false">V111/V95</f>
        <v>1.07776402640264</v>
      </c>
      <c r="Z111" s="84" t="n">
        <f aca="false">W111/W95</f>
        <v>1.07719098706195</v>
      </c>
      <c r="AA111" s="85" t="n">
        <f aca="false">X111/X95</f>
        <v>1.07773817814673</v>
      </c>
      <c r="AB111" s="82" t="n">
        <f aca="false">MEDIAN(O96:O111)</f>
        <v>0.0464939024390244</v>
      </c>
      <c r="AC111" s="82" t="n">
        <f aca="false">AVERAGE(O96:O111)</f>
        <v>0.0467765229685011</v>
      </c>
      <c r="AD111" s="82" t="n">
        <f aca="false">GEOMEAN(O96:O111)</f>
        <v>0.039256177228941</v>
      </c>
      <c r="AE111" s="86" t="n">
        <f aca="false">AB111/AB95</f>
        <v>0.908860257266956</v>
      </c>
      <c r="AF111" s="86" t="n">
        <f aca="false">AC111/AC95</f>
        <v>0.975647305131889</v>
      </c>
      <c r="AG111" s="87" t="n">
        <f aca="false">AD111/AD95</f>
        <v>0.843521317855626</v>
      </c>
    </row>
    <row r="112" customFormat="false" ht="15" hidden="false" customHeight="false" outlineLevel="0" collapsed="false">
      <c r="A112" s="88"/>
      <c r="B112" s="88"/>
      <c r="C112" s="8"/>
      <c r="D112" s="5"/>
      <c r="E112" s="89"/>
      <c r="G112" s="88"/>
      <c r="H112" s="88"/>
      <c r="I112" s="5"/>
      <c r="J112" s="5"/>
      <c r="K112" s="88"/>
      <c r="L112" s="88"/>
      <c r="M112" s="10"/>
      <c r="N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</row>
    <row r="113" customFormat="false" ht="15" hidden="false" customHeight="false" outlineLevel="0" collapsed="false">
      <c r="A113" s="35" t="s">
        <v>147</v>
      </c>
      <c r="B113" s="35" t="s">
        <v>87</v>
      </c>
      <c r="C113" s="96" t="s">
        <v>88</v>
      </c>
      <c r="D113" s="37" t="s">
        <v>148</v>
      </c>
      <c r="E113" s="38" t="s">
        <v>66</v>
      </c>
      <c r="F113" s="39" t="n">
        <v>10000</v>
      </c>
      <c r="G113" s="40" t="n">
        <v>210.41</v>
      </c>
      <c r="H113" s="40" t="n">
        <v>2.6</v>
      </c>
      <c r="I113" s="41" t="n">
        <v>2429</v>
      </c>
      <c r="J113" s="41" t="n">
        <v>109</v>
      </c>
      <c r="K113" s="40" t="n">
        <v>328.55</v>
      </c>
      <c r="L113" s="40" t="n">
        <v>1.98</v>
      </c>
      <c r="M113" s="42" t="n">
        <f aca="false">G113/K113</f>
        <v>0.640420027393091</v>
      </c>
      <c r="N113" s="43" t="n">
        <f aca="false">H113/L113</f>
        <v>1.31313131313131</v>
      </c>
      <c r="O113" s="44" t="n">
        <f aca="false">J113/I113</f>
        <v>0.0448744339234253</v>
      </c>
      <c r="P113" s="45"/>
      <c r="Q113" s="46"/>
      <c r="R113" s="46"/>
      <c r="S113" s="46"/>
      <c r="T113" s="46"/>
      <c r="U113" s="46"/>
      <c r="V113" s="45"/>
      <c r="W113" s="46"/>
      <c r="X113" s="46"/>
      <c r="Y113" s="46"/>
      <c r="Z113" s="46"/>
      <c r="AA113" s="47"/>
      <c r="AB113" s="45"/>
      <c r="AC113" s="46"/>
      <c r="AD113" s="46"/>
      <c r="AE113" s="46"/>
      <c r="AF113" s="46"/>
      <c r="AG113" s="47"/>
    </row>
    <row r="114" customFormat="false" ht="15" hidden="false" customHeight="false" outlineLevel="0" collapsed="false">
      <c r="A114" s="48" t="s">
        <v>147</v>
      </c>
      <c r="B114" s="48" t="s">
        <v>87</v>
      </c>
      <c r="C114" s="97" t="s">
        <v>88</v>
      </c>
      <c r="D114" s="50" t="s">
        <v>149</v>
      </c>
      <c r="E114" s="61" t="s">
        <v>37</v>
      </c>
      <c r="F114" s="62"/>
      <c r="G114" s="63"/>
      <c r="H114" s="63"/>
      <c r="I114" s="64"/>
      <c r="J114" s="64"/>
      <c r="K114" s="63"/>
      <c r="L114" s="63"/>
      <c r="M114" s="65"/>
      <c r="N114" s="66"/>
      <c r="O114" s="67"/>
      <c r="P114" s="58"/>
      <c r="Q114" s="59"/>
      <c r="R114" s="59"/>
      <c r="S114" s="59"/>
      <c r="T114" s="59"/>
      <c r="U114" s="59"/>
      <c r="V114" s="58"/>
      <c r="W114" s="59"/>
      <c r="X114" s="59"/>
      <c r="Y114" s="59"/>
      <c r="Z114" s="59"/>
      <c r="AA114" s="60"/>
      <c r="AB114" s="59"/>
      <c r="AC114" s="59"/>
      <c r="AD114" s="59"/>
      <c r="AE114" s="59"/>
      <c r="AF114" s="59"/>
      <c r="AG114" s="60"/>
    </row>
    <row r="115" customFormat="false" ht="15" hidden="false" customHeight="false" outlineLevel="0" collapsed="false">
      <c r="A115" s="48" t="s">
        <v>147</v>
      </c>
      <c r="B115" s="48" t="s">
        <v>87</v>
      </c>
      <c r="C115" s="97" t="s">
        <v>88</v>
      </c>
      <c r="D115" s="50" t="s">
        <v>150</v>
      </c>
      <c r="E115" s="51" t="s">
        <v>66</v>
      </c>
      <c r="F115" s="52" t="n">
        <v>10000</v>
      </c>
      <c r="G115" s="53" t="n">
        <v>203.96</v>
      </c>
      <c r="H115" s="53" t="n">
        <v>2.62</v>
      </c>
      <c r="I115" s="54" t="n">
        <v>2976</v>
      </c>
      <c r="J115" s="54" t="n">
        <v>87</v>
      </c>
      <c r="K115" s="53" t="n">
        <v>322.05</v>
      </c>
      <c r="L115" s="53" t="n">
        <v>2.25</v>
      </c>
      <c r="M115" s="55" t="n">
        <f aca="false">G115/K115</f>
        <v>0.633317807793821</v>
      </c>
      <c r="N115" s="56" t="n">
        <f aca="false">H115/L115</f>
        <v>1.16444444444444</v>
      </c>
      <c r="O115" s="57" t="n">
        <f aca="false">J115/I115</f>
        <v>0.0292338709677419</v>
      </c>
      <c r="P115" s="58"/>
      <c r="Q115" s="59"/>
      <c r="R115" s="59"/>
      <c r="S115" s="59"/>
      <c r="T115" s="59"/>
      <c r="U115" s="59"/>
      <c r="V115" s="58"/>
      <c r="W115" s="59"/>
      <c r="X115" s="59"/>
      <c r="Y115" s="59"/>
      <c r="Z115" s="59"/>
      <c r="AA115" s="60"/>
      <c r="AB115" s="59"/>
      <c r="AC115" s="59"/>
      <c r="AD115" s="59"/>
      <c r="AE115" s="59"/>
      <c r="AF115" s="59"/>
      <c r="AG115" s="60"/>
    </row>
    <row r="116" customFormat="false" ht="15" hidden="false" customHeight="false" outlineLevel="0" collapsed="false">
      <c r="A116" s="48" t="s">
        <v>147</v>
      </c>
      <c r="B116" s="48" t="s">
        <v>87</v>
      </c>
      <c r="C116" s="97" t="s">
        <v>88</v>
      </c>
      <c r="D116" s="50" t="s">
        <v>151</v>
      </c>
      <c r="E116" s="51" t="s">
        <v>66</v>
      </c>
      <c r="F116" s="52" t="n">
        <v>10000</v>
      </c>
      <c r="G116" s="53" t="n">
        <v>217.19</v>
      </c>
      <c r="H116" s="53" t="n">
        <v>2.24</v>
      </c>
      <c r="I116" s="54" t="n">
        <v>4913</v>
      </c>
      <c r="J116" s="54" t="n">
        <v>71</v>
      </c>
      <c r="K116" s="53" t="n">
        <v>340.18</v>
      </c>
      <c r="L116" s="53" t="n">
        <v>1.84</v>
      </c>
      <c r="M116" s="55" t="n">
        <f aca="false">G116/K116</f>
        <v>0.638456111470398</v>
      </c>
      <c r="N116" s="56" t="n">
        <f aca="false">H116/L116</f>
        <v>1.21739130434783</v>
      </c>
      <c r="O116" s="57" t="n">
        <f aca="false">J116/I116</f>
        <v>0.0144514553226135</v>
      </c>
      <c r="P116" s="98"/>
      <c r="Q116" s="94"/>
      <c r="R116" s="94"/>
      <c r="S116" s="94"/>
      <c r="T116" s="94"/>
      <c r="U116" s="94"/>
      <c r="V116" s="98"/>
      <c r="W116" s="94"/>
      <c r="X116" s="94"/>
      <c r="Y116" s="94"/>
      <c r="Z116" s="94"/>
      <c r="AA116" s="103"/>
      <c r="AB116" s="94"/>
      <c r="AC116" s="94"/>
      <c r="AD116" s="94"/>
      <c r="AE116" s="94"/>
      <c r="AF116" s="94"/>
      <c r="AG116" s="103"/>
    </row>
    <row r="117" customFormat="false" ht="15" hidden="false" customHeight="false" outlineLevel="0" collapsed="false">
      <c r="A117" s="48" t="s">
        <v>147</v>
      </c>
      <c r="B117" s="48" t="s">
        <v>87</v>
      </c>
      <c r="C117" s="97" t="s">
        <v>88</v>
      </c>
      <c r="D117" s="50" t="s">
        <v>152</v>
      </c>
      <c r="E117" s="61" t="s">
        <v>37</v>
      </c>
      <c r="F117" s="62"/>
      <c r="G117" s="63"/>
      <c r="H117" s="63"/>
      <c r="I117" s="64"/>
      <c r="J117" s="64"/>
      <c r="K117" s="63"/>
      <c r="L117" s="63"/>
      <c r="M117" s="65"/>
      <c r="N117" s="66"/>
      <c r="O117" s="67"/>
      <c r="P117" s="98"/>
      <c r="Q117" s="94"/>
      <c r="R117" s="94"/>
      <c r="S117" s="94"/>
      <c r="T117" s="94"/>
      <c r="U117" s="94"/>
      <c r="V117" s="98"/>
      <c r="W117" s="94"/>
      <c r="X117" s="94"/>
      <c r="Y117" s="94"/>
      <c r="Z117" s="94"/>
      <c r="AA117" s="103"/>
      <c r="AB117" s="94"/>
      <c r="AC117" s="94"/>
      <c r="AD117" s="94"/>
      <c r="AE117" s="94"/>
      <c r="AF117" s="94"/>
      <c r="AG117" s="103"/>
    </row>
    <row r="118" customFormat="false" ht="15" hidden="false" customHeight="false" outlineLevel="0" collapsed="false">
      <c r="A118" s="48" t="s">
        <v>147</v>
      </c>
      <c r="B118" s="48" t="s">
        <v>87</v>
      </c>
      <c r="C118" s="97" t="s">
        <v>88</v>
      </c>
      <c r="D118" s="50" t="s">
        <v>153</v>
      </c>
      <c r="E118" s="61" t="s">
        <v>37</v>
      </c>
      <c r="F118" s="62"/>
      <c r="G118" s="63"/>
      <c r="H118" s="63"/>
      <c r="I118" s="64"/>
      <c r="J118" s="64"/>
      <c r="K118" s="63"/>
      <c r="L118" s="63"/>
      <c r="M118" s="65"/>
      <c r="N118" s="66"/>
      <c r="O118" s="67"/>
      <c r="P118" s="68" t="n">
        <f aca="false">MEDIAN(M113:M118)</f>
        <v>0.638456111470398</v>
      </c>
      <c r="Q118" s="69" t="n">
        <f aca="false">AVERAGE(M113:M118)</f>
        <v>0.637397982219103</v>
      </c>
      <c r="R118" s="69" t="n">
        <f aca="false">GEOMEAN(M113:M118)</f>
        <v>0.637390937574197</v>
      </c>
      <c r="S118" s="59"/>
      <c r="T118" s="59"/>
      <c r="U118" s="59"/>
      <c r="V118" s="68" t="n">
        <f aca="false">MEDIAN(N113:N118)</f>
        <v>1.21739130434783</v>
      </c>
      <c r="W118" s="69" t="n">
        <f aca="false">AVERAGE(N113:N118)</f>
        <v>1.23165568730786</v>
      </c>
      <c r="X118" s="69" t="n">
        <f aca="false">GEOMEAN(N113:N118)</f>
        <v>1.23013386735222</v>
      </c>
      <c r="Y118" s="59"/>
      <c r="Z118" s="59"/>
      <c r="AA118" s="60"/>
      <c r="AB118" s="69" t="n">
        <f aca="false">MEDIAN(O113:O118)</f>
        <v>0.0292338709677419</v>
      </c>
      <c r="AC118" s="69" t="n">
        <f aca="false">AVERAGE(O113:O118)</f>
        <v>0.0295199200712602</v>
      </c>
      <c r="AD118" s="69" t="n">
        <f aca="false">GEOMEAN(O113:O118)</f>
        <v>0.0266644296025529</v>
      </c>
      <c r="AE118" s="59"/>
      <c r="AF118" s="59"/>
      <c r="AG118" s="60"/>
    </row>
    <row r="119" customFormat="false" ht="15" hidden="false" customHeight="false" outlineLevel="0" collapsed="false">
      <c r="A119" s="48" t="s">
        <v>147</v>
      </c>
      <c r="B119" s="48" t="s">
        <v>87</v>
      </c>
      <c r="C119" s="97" t="s">
        <v>88</v>
      </c>
      <c r="D119" s="70" t="s">
        <v>154</v>
      </c>
      <c r="E119" s="51" t="s">
        <v>66</v>
      </c>
      <c r="F119" s="52" t="n">
        <v>10000</v>
      </c>
      <c r="G119" s="53" t="n">
        <v>210.73</v>
      </c>
      <c r="H119" s="53" t="n">
        <v>2.72</v>
      </c>
      <c r="I119" s="54" t="n">
        <v>2388</v>
      </c>
      <c r="J119" s="54" t="n">
        <v>127</v>
      </c>
      <c r="K119" s="53" t="n">
        <v>327.54</v>
      </c>
      <c r="L119" s="53" t="n">
        <v>2.03</v>
      </c>
      <c r="M119" s="55" t="n">
        <f aca="false">G119/K119</f>
        <v>0.643371801917323</v>
      </c>
      <c r="N119" s="56" t="n">
        <f aca="false">H119/L119</f>
        <v>1.33990147783251</v>
      </c>
      <c r="O119" s="57" t="n">
        <f aca="false">J119/I119</f>
        <v>0.0531825795644891</v>
      </c>
      <c r="P119" s="58"/>
      <c r="Q119" s="59"/>
      <c r="R119" s="59"/>
      <c r="S119" s="59"/>
      <c r="T119" s="59"/>
      <c r="U119" s="59"/>
      <c r="V119" s="58"/>
      <c r="W119" s="59"/>
      <c r="X119" s="59"/>
      <c r="Y119" s="59"/>
      <c r="Z119" s="59"/>
      <c r="AA119" s="60"/>
      <c r="AB119" s="59"/>
      <c r="AC119" s="59"/>
      <c r="AD119" s="59"/>
      <c r="AE119" s="59"/>
      <c r="AF119" s="59"/>
      <c r="AG119" s="60"/>
    </row>
    <row r="120" customFormat="false" ht="15" hidden="false" customHeight="false" outlineLevel="0" collapsed="false">
      <c r="A120" s="48" t="s">
        <v>147</v>
      </c>
      <c r="B120" s="48" t="s">
        <v>87</v>
      </c>
      <c r="C120" s="97" t="s">
        <v>88</v>
      </c>
      <c r="D120" s="70" t="s">
        <v>155</v>
      </c>
      <c r="E120" s="61" t="s">
        <v>37</v>
      </c>
      <c r="F120" s="62"/>
      <c r="G120" s="63"/>
      <c r="H120" s="63"/>
      <c r="I120" s="64"/>
      <c r="J120" s="64"/>
      <c r="K120" s="63"/>
      <c r="L120" s="63"/>
      <c r="M120" s="65"/>
      <c r="N120" s="66"/>
      <c r="O120" s="67"/>
      <c r="P120" s="58"/>
      <c r="Q120" s="59"/>
      <c r="R120" s="59"/>
      <c r="S120" s="59"/>
      <c r="T120" s="59"/>
      <c r="U120" s="59"/>
      <c r="V120" s="58"/>
      <c r="W120" s="59"/>
      <c r="X120" s="59"/>
      <c r="Y120" s="59"/>
      <c r="Z120" s="59"/>
      <c r="AA120" s="60"/>
      <c r="AB120" s="59"/>
      <c r="AC120" s="59"/>
      <c r="AD120" s="59"/>
      <c r="AE120" s="59"/>
      <c r="AF120" s="59"/>
      <c r="AG120" s="60"/>
    </row>
    <row r="121" customFormat="false" ht="15" hidden="false" customHeight="false" outlineLevel="0" collapsed="false">
      <c r="A121" s="48" t="s">
        <v>147</v>
      </c>
      <c r="B121" s="48" t="s">
        <v>87</v>
      </c>
      <c r="C121" s="97" t="s">
        <v>88</v>
      </c>
      <c r="D121" s="70" t="s">
        <v>156</v>
      </c>
      <c r="E121" s="61" t="s">
        <v>37</v>
      </c>
      <c r="F121" s="62"/>
      <c r="G121" s="63"/>
      <c r="H121" s="63"/>
      <c r="I121" s="64"/>
      <c r="J121" s="64"/>
      <c r="K121" s="63"/>
      <c r="L121" s="63"/>
      <c r="M121" s="65"/>
      <c r="N121" s="66"/>
      <c r="O121" s="67"/>
      <c r="P121" s="58"/>
      <c r="Q121" s="59"/>
      <c r="R121" s="59"/>
      <c r="S121" s="59"/>
      <c r="T121" s="59"/>
      <c r="U121" s="59"/>
      <c r="V121" s="58"/>
      <c r="W121" s="59"/>
      <c r="X121" s="59"/>
      <c r="Y121" s="59"/>
      <c r="Z121" s="59"/>
      <c r="AA121" s="60"/>
      <c r="AB121" s="59"/>
      <c r="AC121" s="59"/>
      <c r="AD121" s="59"/>
      <c r="AE121" s="59"/>
      <c r="AF121" s="59"/>
      <c r="AG121" s="60"/>
    </row>
    <row r="122" customFormat="false" ht="15" hidden="false" customHeight="false" outlineLevel="0" collapsed="false">
      <c r="A122" s="48" t="s">
        <v>147</v>
      </c>
      <c r="B122" s="48" t="s">
        <v>87</v>
      </c>
      <c r="C122" s="97" t="s">
        <v>88</v>
      </c>
      <c r="D122" s="70" t="s">
        <v>157</v>
      </c>
      <c r="E122" s="51" t="s">
        <v>66</v>
      </c>
      <c r="F122" s="52" t="n">
        <v>10000</v>
      </c>
      <c r="G122" s="53" t="n">
        <v>210.47</v>
      </c>
      <c r="H122" s="53" t="n">
        <v>2.74</v>
      </c>
      <c r="I122" s="54" t="n">
        <v>2960</v>
      </c>
      <c r="J122" s="54" t="n">
        <v>121</v>
      </c>
      <c r="K122" s="53" t="n">
        <v>329.02</v>
      </c>
      <c r="L122" s="53" t="n">
        <v>1.92</v>
      </c>
      <c r="M122" s="55" t="n">
        <f aca="false">G122/K122</f>
        <v>0.639687556987417</v>
      </c>
      <c r="N122" s="56" t="n">
        <f aca="false">H122/L122</f>
        <v>1.42708333333333</v>
      </c>
      <c r="O122" s="57" t="n">
        <f aca="false">J122/I122</f>
        <v>0.0408783783783784</v>
      </c>
      <c r="P122" s="58"/>
      <c r="Q122" s="59"/>
      <c r="R122" s="59"/>
      <c r="S122" s="59"/>
      <c r="T122" s="59"/>
      <c r="U122" s="59"/>
      <c r="V122" s="58"/>
      <c r="W122" s="59"/>
      <c r="X122" s="59"/>
      <c r="Y122" s="59"/>
      <c r="Z122" s="59"/>
      <c r="AA122" s="60"/>
      <c r="AB122" s="59"/>
      <c r="AC122" s="59"/>
      <c r="AD122" s="59"/>
      <c r="AE122" s="59"/>
      <c r="AF122" s="59"/>
      <c r="AG122" s="60"/>
    </row>
    <row r="123" customFormat="false" ht="15" hidden="false" customHeight="false" outlineLevel="0" collapsed="false">
      <c r="A123" s="48" t="s">
        <v>147</v>
      </c>
      <c r="B123" s="48" t="s">
        <v>87</v>
      </c>
      <c r="C123" s="97" t="s">
        <v>88</v>
      </c>
      <c r="D123" s="70" t="s">
        <v>158</v>
      </c>
      <c r="E123" s="61" t="s">
        <v>37</v>
      </c>
      <c r="F123" s="62"/>
      <c r="G123" s="63"/>
      <c r="H123" s="63"/>
      <c r="I123" s="64"/>
      <c r="J123" s="64"/>
      <c r="K123" s="63"/>
      <c r="L123" s="63"/>
      <c r="M123" s="65"/>
      <c r="N123" s="66"/>
      <c r="O123" s="67"/>
      <c r="P123" s="58"/>
      <c r="Q123" s="59"/>
      <c r="R123" s="59"/>
      <c r="S123" s="59"/>
      <c r="T123" s="59"/>
      <c r="U123" s="59"/>
      <c r="V123" s="58"/>
      <c r="W123" s="59"/>
      <c r="X123" s="59"/>
      <c r="Y123" s="59"/>
      <c r="Z123" s="59"/>
      <c r="AA123" s="60"/>
      <c r="AB123" s="59"/>
      <c r="AC123" s="59"/>
      <c r="AD123" s="59"/>
      <c r="AE123" s="59"/>
      <c r="AF123" s="59"/>
      <c r="AG123" s="60"/>
    </row>
    <row r="124" customFormat="false" ht="15" hidden="false" customHeight="false" outlineLevel="0" collapsed="false">
      <c r="A124" s="48" t="s">
        <v>147</v>
      </c>
      <c r="B124" s="48" t="s">
        <v>87</v>
      </c>
      <c r="C124" s="97" t="s">
        <v>88</v>
      </c>
      <c r="D124" s="70" t="s">
        <v>159</v>
      </c>
      <c r="E124" s="61" t="s">
        <v>37</v>
      </c>
      <c r="F124" s="62"/>
      <c r="G124" s="63"/>
      <c r="H124" s="63"/>
      <c r="I124" s="64"/>
      <c r="J124" s="64"/>
      <c r="K124" s="63"/>
      <c r="L124" s="63"/>
      <c r="M124" s="65"/>
      <c r="N124" s="66"/>
      <c r="O124" s="67"/>
      <c r="P124" s="58"/>
      <c r="Q124" s="59"/>
      <c r="R124" s="59"/>
      <c r="S124" s="59"/>
      <c r="T124" s="59"/>
      <c r="U124" s="59"/>
      <c r="V124" s="58"/>
      <c r="W124" s="59"/>
      <c r="X124" s="59"/>
      <c r="Y124" s="59"/>
      <c r="Z124" s="59"/>
      <c r="AA124" s="60"/>
      <c r="AB124" s="59"/>
      <c r="AC124" s="59"/>
      <c r="AD124" s="59"/>
      <c r="AE124" s="59"/>
      <c r="AF124" s="59"/>
      <c r="AG124" s="60"/>
    </row>
    <row r="125" customFormat="false" ht="15" hidden="false" customHeight="false" outlineLevel="0" collapsed="false">
      <c r="A125" s="71" t="s">
        <v>147</v>
      </c>
      <c r="B125" s="71" t="s">
        <v>87</v>
      </c>
      <c r="C125" s="105" t="s">
        <v>88</v>
      </c>
      <c r="D125" s="73" t="s">
        <v>160</v>
      </c>
      <c r="E125" s="74" t="s">
        <v>66</v>
      </c>
      <c r="F125" s="75" t="n">
        <v>7856</v>
      </c>
      <c r="G125" s="76" t="n">
        <v>207.93</v>
      </c>
      <c r="H125" s="76" t="n">
        <v>2.61</v>
      </c>
      <c r="I125" s="77" t="n">
        <v>2692</v>
      </c>
      <c r="J125" s="77" t="n">
        <v>82</v>
      </c>
      <c r="K125" s="76" t="n">
        <v>326.18</v>
      </c>
      <c r="L125" s="76" t="n">
        <v>2.05</v>
      </c>
      <c r="M125" s="78" t="n">
        <f aca="false">G125/K125</f>
        <v>0.637470108529033</v>
      </c>
      <c r="N125" s="79" t="n">
        <f aca="false">H125/L125</f>
        <v>1.27317073170732</v>
      </c>
      <c r="O125" s="80" t="n">
        <f aca="false">J125/I125</f>
        <v>0.0304606240713224</v>
      </c>
      <c r="P125" s="81" t="n">
        <f aca="false">MEDIAN(M119:M125)</f>
        <v>0.639687556987417</v>
      </c>
      <c r="Q125" s="82" t="n">
        <f aca="false">AVERAGE(M119:M125)</f>
        <v>0.640176489144591</v>
      </c>
      <c r="R125" s="82" t="n">
        <f aca="false">GEOMEAN(M119:M125)</f>
        <v>0.640171865291209</v>
      </c>
      <c r="S125" s="83" t="n">
        <f aca="false">1/(P125/P118)</f>
        <v>0.998074926573813</v>
      </c>
      <c r="T125" s="83" t="n">
        <f aca="false">1/(Q125/Q118)</f>
        <v>0.995659779806659</v>
      </c>
      <c r="U125" s="83" t="n">
        <f aca="false">1/(R125/R118)</f>
        <v>0.995655966986697</v>
      </c>
      <c r="V125" s="81" t="n">
        <f aca="false">MEDIAN(N119:N125)</f>
        <v>1.33990147783251</v>
      </c>
      <c r="W125" s="82" t="n">
        <f aca="false">AVERAGE(N119:N125)</f>
        <v>1.34671851429105</v>
      </c>
      <c r="X125" s="82" t="n">
        <f aca="false">GEOMEAN(N119:N125)</f>
        <v>1.34524983930389</v>
      </c>
      <c r="Y125" s="84" t="n">
        <f aca="false">V125/V118</f>
        <v>1.10063335679099</v>
      </c>
      <c r="Z125" s="84" t="n">
        <f aca="false">W125/W118</f>
        <v>1.09342126064038</v>
      </c>
      <c r="AA125" s="85" t="n">
        <f aca="false">X125/X118</f>
        <v>1.09358003629268</v>
      </c>
      <c r="AB125" s="82" t="n">
        <f aca="false">MEDIAN(O119:O125)</f>
        <v>0.0408783783783784</v>
      </c>
      <c r="AC125" s="82" t="n">
        <f aca="false">AVERAGE(O119:O125)</f>
        <v>0.04150719400473</v>
      </c>
      <c r="AD125" s="82" t="n">
        <f aca="false">GEOMEAN(O119:O125)</f>
        <v>0.0404576467590932</v>
      </c>
      <c r="AE125" s="86" t="n">
        <f aca="false">AB125/AB118</f>
        <v>1.39832246039143</v>
      </c>
      <c r="AF125" s="86" t="n">
        <f aca="false">AC125/AC118</f>
        <v>1.40607406471741</v>
      </c>
      <c r="AG125" s="87" t="n">
        <f aca="false">AD125/AD118</f>
        <v>1.51728903869819</v>
      </c>
    </row>
    <row r="126" s="4" customFormat="true" ht="15" hidden="false" customHeight="false" outlineLevel="0" collapsed="false">
      <c r="A126" s="48"/>
      <c r="B126" s="48"/>
      <c r="C126" s="8"/>
      <c r="D126" s="48"/>
      <c r="E126" s="51"/>
      <c r="F126" s="104"/>
      <c r="G126" s="53"/>
      <c r="H126" s="53"/>
      <c r="I126" s="104"/>
      <c r="J126" s="104"/>
      <c r="K126" s="53"/>
      <c r="L126" s="53"/>
      <c r="M126" s="108"/>
      <c r="N126" s="109"/>
      <c r="O126" s="110"/>
      <c r="P126" s="59"/>
      <c r="Q126" s="59"/>
      <c r="R126" s="59"/>
      <c r="S126" s="59"/>
      <c r="T126" s="59"/>
      <c r="U126" s="59"/>
      <c r="V126" s="59"/>
      <c r="W126" s="59"/>
      <c r="X126" s="59"/>
      <c r="Y126" s="59"/>
      <c r="Z126" s="59"/>
      <c r="AA126" s="59"/>
      <c r="AB126" s="94"/>
      <c r="AC126" s="94"/>
      <c r="AD126" s="94"/>
      <c r="AE126" s="94"/>
      <c r="AF126" s="94"/>
      <c r="AG126" s="94"/>
    </row>
    <row r="127" customFormat="false" ht="15" hidden="false" customHeight="false" outlineLevel="0" collapsed="false">
      <c r="A127" s="35" t="s">
        <v>161</v>
      </c>
      <c r="B127" s="35" t="s">
        <v>162</v>
      </c>
      <c r="C127" s="36" t="s">
        <v>31</v>
      </c>
      <c r="D127" s="37" t="s">
        <v>163</v>
      </c>
      <c r="E127" s="38" t="s">
        <v>164</v>
      </c>
      <c r="F127" s="39" t="n">
        <v>10000</v>
      </c>
      <c r="G127" s="40" t="n">
        <v>298.81</v>
      </c>
      <c r="H127" s="40" t="n">
        <v>2.79</v>
      </c>
      <c r="I127" s="41" t="n">
        <v>4427</v>
      </c>
      <c r="J127" s="41" t="n">
        <v>108</v>
      </c>
      <c r="K127" s="40" t="n">
        <v>203.12</v>
      </c>
      <c r="L127" s="40" t="n">
        <v>3.64</v>
      </c>
      <c r="M127" s="42" t="n">
        <f aca="false">G127/K127</f>
        <v>1.47110082709728</v>
      </c>
      <c r="N127" s="43" t="n">
        <f aca="false">H127/L127</f>
        <v>0.766483516483516</v>
      </c>
      <c r="O127" s="44" t="n">
        <f aca="false">J127/I127</f>
        <v>0.0243957533318274</v>
      </c>
      <c r="P127" s="45"/>
      <c r="Q127" s="46"/>
      <c r="R127" s="46"/>
      <c r="S127" s="46"/>
      <c r="T127" s="46"/>
      <c r="U127" s="46"/>
      <c r="V127" s="45"/>
      <c r="W127" s="46"/>
      <c r="X127" s="46"/>
      <c r="Y127" s="46"/>
      <c r="Z127" s="46"/>
      <c r="AA127" s="47"/>
      <c r="AB127" s="45"/>
      <c r="AC127" s="46"/>
      <c r="AD127" s="46"/>
      <c r="AE127" s="46"/>
      <c r="AF127" s="46"/>
      <c r="AG127" s="47"/>
    </row>
    <row r="128" customFormat="false" ht="15" hidden="false" customHeight="false" outlineLevel="0" collapsed="false">
      <c r="A128" s="48" t="s">
        <v>161</v>
      </c>
      <c r="B128" s="48" t="s">
        <v>162</v>
      </c>
      <c r="C128" s="49" t="s">
        <v>31</v>
      </c>
      <c r="D128" s="50" t="s">
        <v>165</v>
      </c>
      <c r="E128" s="51" t="s">
        <v>164</v>
      </c>
      <c r="F128" s="52" t="n">
        <v>10000</v>
      </c>
      <c r="G128" s="53" t="n">
        <v>292.5</v>
      </c>
      <c r="H128" s="53" t="n">
        <v>3.04</v>
      </c>
      <c r="I128" s="54" t="n">
        <v>4496</v>
      </c>
      <c r="J128" s="54" t="n">
        <v>32</v>
      </c>
      <c r="K128" s="53" t="n">
        <v>200.26</v>
      </c>
      <c r="L128" s="53" t="n">
        <v>4.57</v>
      </c>
      <c r="M128" s="55" t="n">
        <f aca="false">G128/K128</f>
        <v>1.46060121841606</v>
      </c>
      <c r="N128" s="56" t="n">
        <f aca="false">H128/L128</f>
        <v>0.665207877461707</v>
      </c>
      <c r="O128" s="57" t="n">
        <f aca="false">J128/I128</f>
        <v>0.00711743772241993</v>
      </c>
      <c r="P128" s="58"/>
      <c r="Q128" s="59"/>
      <c r="R128" s="59"/>
      <c r="S128" s="59"/>
      <c r="T128" s="59"/>
      <c r="U128" s="59"/>
      <c r="V128" s="58"/>
      <c r="W128" s="59"/>
      <c r="X128" s="59"/>
      <c r="Y128" s="59"/>
      <c r="Z128" s="59"/>
      <c r="AA128" s="60"/>
      <c r="AB128" s="59"/>
      <c r="AC128" s="59"/>
      <c r="AD128" s="59"/>
      <c r="AE128" s="59"/>
      <c r="AF128" s="59"/>
      <c r="AG128" s="60"/>
    </row>
    <row r="129" customFormat="false" ht="15" hidden="false" customHeight="false" outlineLevel="0" collapsed="false">
      <c r="A129" s="48" t="s">
        <v>161</v>
      </c>
      <c r="B129" s="48" t="s">
        <v>162</v>
      </c>
      <c r="C129" s="49" t="s">
        <v>31</v>
      </c>
      <c r="D129" s="50" t="s">
        <v>166</v>
      </c>
      <c r="E129" s="51" t="s">
        <v>164</v>
      </c>
      <c r="F129" s="52" t="n">
        <v>10000</v>
      </c>
      <c r="G129" s="53" t="n">
        <v>296.54</v>
      </c>
      <c r="H129" s="53" t="n">
        <v>2.9</v>
      </c>
      <c r="I129" s="54" t="n">
        <v>6078</v>
      </c>
      <c r="J129" s="54" t="n">
        <v>97</v>
      </c>
      <c r="K129" s="53" t="n">
        <v>200.42</v>
      </c>
      <c r="L129" s="53" t="n">
        <v>3.11</v>
      </c>
      <c r="M129" s="55" t="n">
        <f aca="false">G129/K129</f>
        <v>1.47959285500449</v>
      </c>
      <c r="N129" s="56" t="n">
        <f aca="false">H129/L129</f>
        <v>0.932475884244373</v>
      </c>
      <c r="O129" s="57" t="n">
        <f aca="false">J129/I129</f>
        <v>0.0159591971043106</v>
      </c>
      <c r="P129" s="58"/>
      <c r="Q129" s="59"/>
      <c r="R129" s="59"/>
      <c r="S129" s="59"/>
      <c r="T129" s="59"/>
      <c r="U129" s="59"/>
      <c r="V129" s="58"/>
      <c r="W129" s="59"/>
      <c r="X129" s="59"/>
      <c r="Y129" s="59"/>
      <c r="Z129" s="59"/>
      <c r="AA129" s="60"/>
      <c r="AB129" s="59"/>
      <c r="AC129" s="59"/>
      <c r="AD129" s="59"/>
      <c r="AE129" s="59"/>
      <c r="AF129" s="59"/>
      <c r="AG129" s="60"/>
    </row>
    <row r="130" customFormat="false" ht="15" hidden="false" customHeight="false" outlineLevel="0" collapsed="false">
      <c r="A130" s="48" t="s">
        <v>161</v>
      </c>
      <c r="B130" s="48" t="s">
        <v>162</v>
      </c>
      <c r="C130" s="49" t="s">
        <v>31</v>
      </c>
      <c r="D130" s="50" t="s">
        <v>167</v>
      </c>
      <c r="E130" s="51" t="s">
        <v>164</v>
      </c>
      <c r="F130" s="52" t="n">
        <v>10000</v>
      </c>
      <c r="G130" s="53" t="n">
        <v>295.12</v>
      </c>
      <c r="H130" s="53" t="n">
        <v>3.15</v>
      </c>
      <c r="I130" s="54" t="n">
        <v>5459</v>
      </c>
      <c r="J130" s="54" t="n">
        <v>350</v>
      </c>
      <c r="K130" s="53" t="n">
        <v>200.53</v>
      </c>
      <c r="L130" s="53" t="n">
        <v>4.02</v>
      </c>
      <c r="M130" s="55" t="n">
        <f aca="false">G130/K130</f>
        <v>1.47169999501322</v>
      </c>
      <c r="N130" s="56" t="n">
        <f aca="false">H130/L130</f>
        <v>0.783582089552239</v>
      </c>
      <c r="O130" s="57" t="n">
        <f aca="false">J130/I130</f>
        <v>0.0641143066495695</v>
      </c>
      <c r="P130" s="58"/>
      <c r="Q130" s="59"/>
      <c r="R130" s="59"/>
      <c r="S130" s="59"/>
      <c r="T130" s="59"/>
      <c r="U130" s="59"/>
      <c r="V130" s="58"/>
      <c r="W130" s="59"/>
      <c r="X130" s="59"/>
      <c r="Y130" s="59"/>
      <c r="Z130" s="59"/>
      <c r="AA130" s="60"/>
      <c r="AB130" s="59"/>
      <c r="AC130" s="59"/>
      <c r="AD130" s="59"/>
      <c r="AE130" s="59"/>
      <c r="AF130" s="59"/>
      <c r="AG130" s="60"/>
    </row>
    <row r="131" customFormat="false" ht="15" hidden="false" customHeight="false" outlineLevel="0" collapsed="false">
      <c r="A131" s="48" t="s">
        <v>161</v>
      </c>
      <c r="B131" s="48" t="s">
        <v>162</v>
      </c>
      <c r="C131" s="49" t="s">
        <v>31</v>
      </c>
      <c r="D131" s="50" t="s">
        <v>168</v>
      </c>
      <c r="E131" s="51" t="s">
        <v>164</v>
      </c>
      <c r="F131" s="52" t="n">
        <v>10000</v>
      </c>
      <c r="G131" s="53" t="n">
        <v>293.68</v>
      </c>
      <c r="H131" s="53" t="n">
        <v>2.81</v>
      </c>
      <c r="I131" s="54" t="n">
        <v>5105</v>
      </c>
      <c r="J131" s="54" t="n">
        <v>106</v>
      </c>
      <c r="K131" s="53" t="n">
        <v>201.39</v>
      </c>
      <c r="L131" s="53" t="n">
        <v>3.73</v>
      </c>
      <c r="M131" s="55" t="n">
        <f aca="false">G131/K131</f>
        <v>1.45826505784796</v>
      </c>
      <c r="N131" s="56" t="n">
        <f aca="false">H131/L131</f>
        <v>0.753351206434316</v>
      </c>
      <c r="O131" s="57" t="n">
        <f aca="false">J131/I131</f>
        <v>0.0207639569049951</v>
      </c>
      <c r="P131" s="68" t="n">
        <f aca="false">MEDIAN(M127:M131)</f>
        <v>1.47110082709728</v>
      </c>
      <c r="Q131" s="69" t="n">
        <f aca="false">AVERAGE(M127:M131)</f>
        <v>1.4682519906758</v>
      </c>
      <c r="R131" s="69" t="n">
        <f aca="false">GEOMEAN(M127:M131)</f>
        <v>1.46823109085983</v>
      </c>
      <c r="S131" s="59"/>
      <c r="T131" s="59"/>
      <c r="U131" s="59"/>
      <c r="V131" s="68" t="n">
        <f aca="false">MEDIAN(N127:N131)</f>
        <v>0.766483516483516</v>
      </c>
      <c r="W131" s="69" t="n">
        <f aca="false">AVERAGE(N127:N131)</f>
        <v>0.78022011483523</v>
      </c>
      <c r="X131" s="69" t="n">
        <f aca="false">GEOMEAN(N127:N131)</f>
        <v>0.775596713551292</v>
      </c>
      <c r="Y131" s="59"/>
      <c r="Z131" s="59"/>
      <c r="AA131" s="60"/>
      <c r="AB131" s="69" t="n">
        <f aca="false">MEDIAN(O127:O131)</f>
        <v>0.0207639569049951</v>
      </c>
      <c r="AC131" s="69" t="n">
        <f aca="false">AVERAGE(O127:O131)</f>
        <v>0.0264701303426245</v>
      </c>
      <c r="AD131" s="69" t="n">
        <f aca="false">GEOMEAN(O127:O131)</f>
        <v>0.0205770353342133</v>
      </c>
      <c r="AE131" s="59"/>
      <c r="AF131" s="59"/>
      <c r="AG131" s="60"/>
    </row>
    <row r="132" customFormat="false" ht="15" hidden="false" customHeight="false" outlineLevel="0" collapsed="false">
      <c r="A132" s="48" t="s">
        <v>161</v>
      </c>
      <c r="B132" s="48" t="s">
        <v>162</v>
      </c>
      <c r="C132" s="49" t="s">
        <v>31</v>
      </c>
      <c r="D132" s="70" t="s">
        <v>169</v>
      </c>
      <c r="E132" s="51" t="s">
        <v>164</v>
      </c>
      <c r="F132" s="52" t="n">
        <v>10000</v>
      </c>
      <c r="G132" s="53" t="n">
        <v>287.84</v>
      </c>
      <c r="H132" s="53" t="n">
        <v>6.22</v>
      </c>
      <c r="I132" s="54" t="n">
        <v>2769</v>
      </c>
      <c r="J132" s="54" t="n">
        <v>442</v>
      </c>
      <c r="K132" s="53" t="n">
        <v>198.28</v>
      </c>
      <c r="L132" s="53" t="n">
        <v>4.17</v>
      </c>
      <c r="M132" s="55" t="n">
        <f aca="false">G132/K132</f>
        <v>1.45168448658463</v>
      </c>
      <c r="N132" s="56" t="n">
        <f aca="false">H132/L132</f>
        <v>1.4916067146283</v>
      </c>
      <c r="O132" s="57" t="n">
        <f aca="false">J132/I132</f>
        <v>0.15962441314554</v>
      </c>
      <c r="P132" s="58"/>
      <c r="Q132" s="59"/>
      <c r="R132" s="59"/>
      <c r="S132" s="59"/>
      <c r="T132" s="59"/>
      <c r="U132" s="59"/>
      <c r="V132" s="58"/>
      <c r="W132" s="59"/>
      <c r="X132" s="59"/>
      <c r="Y132" s="59"/>
      <c r="Z132" s="59"/>
      <c r="AA132" s="60"/>
      <c r="AB132" s="59"/>
      <c r="AC132" s="59"/>
      <c r="AD132" s="59"/>
      <c r="AE132" s="59"/>
      <c r="AF132" s="59"/>
      <c r="AG132" s="60"/>
    </row>
    <row r="133" customFormat="false" ht="15" hidden="false" customHeight="false" outlineLevel="0" collapsed="false">
      <c r="A133" s="48" t="s">
        <v>161</v>
      </c>
      <c r="B133" s="48" t="s">
        <v>162</v>
      </c>
      <c r="C133" s="49" t="s">
        <v>31</v>
      </c>
      <c r="D133" s="70" t="s">
        <v>170</v>
      </c>
      <c r="E133" s="61" t="s">
        <v>37</v>
      </c>
      <c r="F133" s="62"/>
      <c r="G133" s="63"/>
      <c r="H133" s="63"/>
      <c r="I133" s="64"/>
      <c r="J133" s="64"/>
      <c r="K133" s="63"/>
      <c r="L133" s="63"/>
      <c r="M133" s="65"/>
      <c r="N133" s="66"/>
      <c r="O133" s="67"/>
      <c r="P133" s="58"/>
      <c r="Q133" s="59"/>
      <c r="R133" s="59"/>
      <c r="S133" s="59"/>
      <c r="T133" s="59"/>
      <c r="U133" s="59"/>
      <c r="V133" s="58"/>
      <c r="W133" s="59"/>
      <c r="X133" s="59"/>
      <c r="Y133" s="59"/>
      <c r="Z133" s="59"/>
      <c r="AA133" s="60"/>
      <c r="AB133" s="59"/>
      <c r="AC133" s="59"/>
      <c r="AD133" s="59"/>
      <c r="AE133" s="59"/>
      <c r="AF133" s="59"/>
      <c r="AG133" s="60"/>
    </row>
    <row r="134" customFormat="false" ht="15" hidden="false" customHeight="false" outlineLevel="0" collapsed="false">
      <c r="A134" s="48" t="s">
        <v>161</v>
      </c>
      <c r="B134" s="48" t="s">
        <v>162</v>
      </c>
      <c r="C134" s="49" t="s">
        <v>31</v>
      </c>
      <c r="D134" s="70" t="s">
        <v>171</v>
      </c>
      <c r="E134" s="51" t="s">
        <v>164</v>
      </c>
      <c r="F134" s="52" t="n">
        <v>8909</v>
      </c>
      <c r="G134" s="53" t="n">
        <v>300</v>
      </c>
      <c r="H134" s="53" t="n">
        <v>3.1</v>
      </c>
      <c r="I134" s="54" t="n">
        <v>2322</v>
      </c>
      <c r="J134" s="54" t="n">
        <v>452</v>
      </c>
      <c r="K134" s="53" t="n">
        <v>203.28</v>
      </c>
      <c r="L134" s="53" t="n">
        <v>3.34</v>
      </c>
      <c r="M134" s="55" t="n">
        <f aca="false">G134/K134</f>
        <v>1.47579693034238</v>
      </c>
      <c r="N134" s="56" t="n">
        <f aca="false">H134/L134</f>
        <v>0.92814371257485</v>
      </c>
      <c r="O134" s="57" t="n">
        <f aca="false">J134/I134</f>
        <v>0.194659776055125</v>
      </c>
      <c r="P134" s="58"/>
      <c r="Q134" s="59"/>
      <c r="R134" s="59"/>
      <c r="S134" s="59"/>
      <c r="T134" s="59"/>
      <c r="U134" s="59"/>
      <c r="V134" s="58"/>
      <c r="W134" s="59"/>
      <c r="X134" s="59"/>
      <c r="Y134" s="59"/>
      <c r="Z134" s="59"/>
      <c r="AA134" s="60"/>
      <c r="AB134" s="59"/>
      <c r="AC134" s="59"/>
      <c r="AD134" s="59"/>
      <c r="AE134" s="59"/>
      <c r="AF134" s="59"/>
      <c r="AG134" s="60"/>
    </row>
    <row r="135" customFormat="false" ht="15" hidden="false" customHeight="false" outlineLevel="0" collapsed="false">
      <c r="A135" s="48" t="s">
        <v>161</v>
      </c>
      <c r="B135" s="48" t="s">
        <v>162</v>
      </c>
      <c r="C135" s="49" t="s">
        <v>31</v>
      </c>
      <c r="D135" s="70" t="s">
        <v>172</v>
      </c>
      <c r="E135" s="51" t="s">
        <v>164</v>
      </c>
      <c r="F135" s="52" t="n">
        <v>10000</v>
      </c>
      <c r="G135" s="53" t="n">
        <v>296.79</v>
      </c>
      <c r="H135" s="53" t="n">
        <v>3.92</v>
      </c>
      <c r="I135" s="54" t="n">
        <v>864</v>
      </c>
      <c r="J135" s="54" t="n">
        <v>127</v>
      </c>
      <c r="K135" s="53" t="n">
        <v>198.89</v>
      </c>
      <c r="L135" s="53" t="n">
        <v>3.4</v>
      </c>
      <c r="M135" s="55" t="n">
        <f aca="false">G135/K135</f>
        <v>1.4922318869727</v>
      </c>
      <c r="N135" s="56" t="n">
        <f aca="false">H135/L135</f>
        <v>1.15294117647059</v>
      </c>
      <c r="O135" s="57" t="n">
        <f aca="false">J135/I135</f>
        <v>0.146990740740741</v>
      </c>
      <c r="P135" s="58"/>
      <c r="Q135" s="59"/>
      <c r="R135" s="59"/>
      <c r="S135" s="59"/>
      <c r="T135" s="59"/>
      <c r="U135" s="59"/>
      <c r="V135" s="58"/>
      <c r="W135" s="59"/>
      <c r="X135" s="59"/>
      <c r="Y135" s="59"/>
      <c r="Z135" s="59"/>
      <c r="AA135" s="60"/>
      <c r="AB135" s="59"/>
      <c r="AC135" s="59"/>
      <c r="AD135" s="59"/>
      <c r="AE135" s="59"/>
      <c r="AF135" s="59"/>
      <c r="AG135" s="60"/>
    </row>
    <row r="136" customFormat="false" ht="15" hidden="false" customHeight="false" outlineLevel="0" collapsed="false">
      <c r="A136" s="48" t="s">
        <v>161</v>
      </c>
      <c r="B136" s="48" t="s">
        <v>162</v>
      </c>
      <c r="C136" s="49" t="s">
        <v>31</v>
      </c>
      <c r="D136" s="70" t="s">
        <v>173</v>
      </c>
      <c r="E136" s="51" t="s">
        <v>164</v>
      </c>
      <c r="F136" s="52" t="n">
        <v>10000</v>
      </c>
      <c r="G136" s="53" t="n">
        <v>298.3</v>
      </c>
      <c r="H136" s="53" t="n">
        <v>3.52</v>
      </c>
      <c r="I136" s="54" t="n">
        <v>2225</v>
      </c>
      <c r="J136" s="54" t="n">
        <v>588</v>
      </c>
      <c r="K136" s="53" t="n">
        <v>201.48</v>
      </c>
      <c r="L136" s="53" t="n">
        <v>3.74</v>
      </c>
      <c r="M136" s="55" t="n">
        <f aca="false">G136/K136</f>
        <v>1.48054397458805</v>
      </c>
      <c r="N136" s="56" t="n">
        <f aca="false">H136/L136</f>
        <v>0.941176470588235</v>
      </c>
      <c r="O136" s="57" t="n">
        <f aca="false">J136/I136</f>
        <v>0.264269662921348</v>
      </c>
      <c r="P136" s="58"/>
      <c r="Q136" s="59"/>
      <c r="R136" s="59"/>
      <c r="S136" s="59"/>
      <c r="T136" s="59"/>
      <c r="U136" s="59"/>
      <c r="V136" s="58"/>
      <c r="W136" s="59"/>
      <c r="X136" s="59"/>
      <c r="Y136" s="59"/>
      <c r="Z136" s="59"/>
      <c r="AA136" s="60"/>
      <c r="AB136" s="59"/>
      <c r="AC136" s="59"/>
      <c r="AD136" s="59"/>
      <c r="AE136" s="59"/>
      <c r="AF136" s="59"/>
      <c r="AG136" s="60"/>
    </row>
    <row r="137" customFormat="false" ht="15" hidden="false" customHeight="false" outlineLevel="0" collapsed="false">
      <c r="A137" s="48" t="s">
        <v>161</v>
      </c>
      <c r="B137" s="48" t="s">
        <v>162</v>
      </c>
      <c r="C137" s="49" t="s">
        <v>31</v>
      </c>
      <c r="D137" s="70" t="s">
        <v>174</v>
      </c>
      <c r="E137" s="51" t="s">
        <v>164</v>
      </c>
      <c r="F137" s="52" t="n">
        <v>9975</v>
      </c>
      <c r="G137" s="53" t="n">
        <v>293.62</v>
      </c>
      <c r="H137" s="53" t="n">
        <v>3.36</v>
      </c>
      <c r="I137" s="54" t="n">
        <v>3191</v>
      </c>
      <c r="J137" s="54" t="n">
        <v>452</v>
      </c>
      <c r="K137" s="53" t="n">
        <v>202.06</v>
      </c>
      <c r="L137" s="53" t="n">
        <v>2.82</v>
      </c>
      <c r="M137" s="55" t="n">
        <f aca="false">G137/K137</f>
        <v>1.45313273285163</v>
      </c>
      <c r="N137" s="56" t="n">
        <f aca="false">H137/L137</f>
        <v>1.19148936170213</v>
      </c>
      <c r="O137" s="57" t="n">
        <f aca="false">J137/I137</f>
        <v>0.141648386085867</v>
      </c>
      <c r="P137" s="58"/>
      <c r="Q137" s="59"/>
      <c r="R137" s="59"/>
      <c r="S137" s="59"/>
      <c r="T137" s="59"/>
      <c r="U137" s="59"/>
      <c r="V137" s="58"/>
      <c r="W137" s="59"/>
      <c r="X137" s="59"/>
      <c r="Y137" s="59"/>
      <c r="Z137" s="59"/>
      <c r="AA137" s="60"/>
      <c r="AB137" s="59"/>
      <c r="AC137" s="59"/>
      <c r="AD137" s="59"/>
      <c r="AE137" s="59"/>
      <c r="AF137" s="59"/>
      <c r="AG137" s="60"/>
    </row>
    <row r="138" customFormat="false" ht="15" hidden="false" customHeight="false" outlineLevel="0" collapsed="false">
      <c r="A138" s="48" t="s">
        <v>161</v>
      </c>
      <c r="B138" s="48" t="s">
        <v>162</v>
      </c>
      <c r="C138" s="49" t="s">
        <v>31</v>
      </c>
      <c r="D138" s="70" t="s">
        <v>175</v>
      </c>
      <c r="E138" s="51" t="s">
        <v>164</v>
      </c>
      <c r="F138" s="52" t="n">
        <v>10000</v>
      </c>
      <c r="G138" s="53" t="n">
        <v>300.74</v>
      </c>
      <c r="H138" s="53" t="n">
        <v>3.04</v>
      </c>
      <c r="I138" s="54" t="n">
        <v>2260</v>
      </c>
      <c r="J138" s="54" t="n">
        <v>475</v>
      </c>
      <c r="K138" s="53" t="n">
        <v>201.23</v>
      </c>
      <c r="L138" s="53" t="n">
        <v>3.23</v>
      </c>
      <c r="M138" s="55" t="n">
        <f aca="false">G138/K138</f>
        <v>1.49450877105799</v>
      </c>
      <c r="N138" s="56" t="n">
        <f aca="false">H138/L138</f>
        <v>0.941176470588235</v>
      </c>
      <c r="O138" s="57" t="n">
        <f aca="false">J138/I138</f>
        <v>0.210176991150442</v>
      </c>
      <c r="P138" s="58"/>
      <c r="Q138" s="59"/>
      <c r="R138" s="59"/>
      <c r="S138" s="59"/>
      <c r="T138" s="59"/>
      <c r="U138" s="59"/>
      <c r="V138" s="58"/>
      <c r="W138" s="59"/>
      <c r="X138" s="59"/>
      <c r="Y138" s="59"/>
      <c r="Z138" s="59"/>
      <c r="AA138" s="60"/>
      <c r="AB138" s="59"/>
      <c r="AC138" s="59"/>
      <c r="AD138" s="59"/>
      <c r="AE138" s="59"/>
      <c r="AF138" s="59"/>
      <c r="AG138" s="60"/>
    </row>
    <row r="139" customFormat="false" ht="15" hidden="false" customHeight="false" outlineLevel="0" collapsed="false">
      <c r="A139" s="48" t="s">
        <v>161</v>
      </c>
      <c r="B139" s="48" t="s">
        <v>162</v>
      </c>
      <c r="C139" s="49" t="s">
        <v>31</v>
      </c>
      <c r="D139" s="70" t="s">
        <v>176</v>
      </c>
      <c r="E139" s="61" t="s">
        <v>37</v>
      </c>
      <c r="F139" s="62"/>
      <c r="G139" s="63"/>
      <c r="H139" s="63"/>
      <c r="I139" s="64"/>
      <c r="J139" s="64"/>
      <c r="K139" s="63"/>
      <c r="L139" s="63"/>
      <c r="M139" s="65"/>
      <c r="N139" s="66"/>
      <c r="O139" s="67"/>
      <c r="P139" s="58"/>
      <c r="Q139" s="59"/>
      <c r="R139" s="59"/>
      <c r="S139" s="59"/>
      <c r="T139" s="59"/>
      <c r="U139" s="59"/>
      <c r="V139" s="58"/>
      <c r="W139" s="59"/>
      <c r="X139" s="59"/>
      <c r="Y139" s="59"/>
      <c r="Z139" s="59"/>
      <c r="AA139" s="60"/>
      <c r="AB139" s="59"/>
      <c r="AC139" s="59"/>
      <c r="AD139" s="59"/>
      <c r="AE139" s="59"/>
      <c r="AF139" s="59"/>
      <c r="AG139" s="60"/>
    </row>
    <row r="140" customFormat="false" ht="15" hidden="false" customHeight="false" outlineLevel="0" collapsed="false">
      <c r="A140" s="48" t="s">
        <v>161</v>
      </c>
      <c r="B140" s="48" t="s">
        <v>162</v>
      </c>
      <c r="C140" s="49" t="s">
        <v>31</v>
      </c>
      <c r="D140" s="70" t="s">
        <v>177</v>
      </c>
      <c r="E140" s="51" t="s">
        <v>164</v>
      </c>
      <c r="F140" s="52" t="n">
        <v>10000</v>
      </c>
      <c r="G140" s="53" t="n">
        <v>288.83</v>
      </c>
      <c r="H140" s="53" t="n">
        <v>4.48</v>
      </c>
      <c r="I140" s="54" t="n">
        <v>1309</v>
      </c>
      <c r="J140" s="54" t="n">
        <v>338</v>
      </c>
      <c r="K140" s="53" t="n">
        <v>196.29</v>
      </c>
      <c r="L140" s="53" t="n">
        <v>4.17</v>
      </c>
      <c r="M140" s="55" t="n">
        <f aca="false">G140/K140</f>
        <v>1.47144531050996</v>
      </c>
      <c r="N140" s="56" t="n">
        <f aca="false">H140/L140</f>
        <v>1.07434052757794</v>
      </c>
      <c r="O140" s="57" t="n">
        <f aca="false">J140/I140</f>
        <v>0.258212375859435</v>
      </c>
      <c r="P140" s="58"/>
      <c r="Q140" s="59"/>
      <c r="R140" s="59"/>
      <c r="S140" s="59"/>
      <c r="T140" s="59"/>
      <c r="U140" s="59"/>
      <c r="V140" s="58"/>
      <c r="W140" s="59"/>
      <c r="X140" s="59"/>
      <c r="Y140" s="59"/>
      <c r="Z140" s="59"/>
      <c r="AA140" s="60"/>
      <c r="AB140" s="59"/>
      <c r="AC140" s="59"/>
      <c r="AD140" s="59"/>
      <c r="AE140" s="59"/>
      <c r="AF140" s="59"/>
      <c r="AG140" s="60"/>
    </row>
    <row r="141" customFormat="false" ht="15" hidden="false" customHeight="false" outlineLevel="0" collapsed="false">
      <c r="A141" s="71" t="s">
        <v>161</v>
      </c>
      <c r="B141" s="71" t="s">
        <v>162</v>
      </c>
      <c r="C141" s="72" t="s">
        <v>31</v>
      </c>
      <c r="D141" s="73" t="s">
        <v>178</v>
      </c>
      <c r="E141" s="74" t="s">
        <v>164</v>
      </c>
      <c r="F141" s="75" t="n">
        <v>10000</v>
      </c>
      <c r="G141" s="76" t="n">
        <v>298.35</v>
      </c>
      <c r="H141" s="76" t="n">
        <v>3.34</v>
      </c>
      <c r="I141" s="77" t="n">
        <v>2426</v>
      </c>
      <c r="J141" s="77" t="n">
        <v>737</v>
      </c>
      <c r="K141" s="76" t="n">
        <v>201.87</v>
      </c>
      <c r="L141" s="76" t="n">
        <v>3.8</v>
      </c>
      <c r="M141" s="78" t="n">
        <f aca="false">G141/K141</f>
        <v>1.47793134195274</v>
      </c>
      <c r="N141" s="79" t="n">
        <f aca="false">H141/L141</f>
        <v>0.878947368421053</v>
      </c>
      <c r="O141" s="80" t="n">
        <f aca="false">J141/I141</f>
        <v>0.303792250618302</v>
      </c>
      <c r="P141" s="81" t="n">
        <f aca="false">MEDIAN(M132:M141)</f>
        <v>1.47686413614756</v>
      </c>
      <c r="Q141" s="82" t="n">
        <f aca="false">AVERAGE(M132:M141)</f>
        <v>1.47465942935751</v>
      </c>
      <c r="R141" s="82" t="n">
        <f aca="false">GEOMEAN(M132:M141)</f>
        <v>1.47458504650667</v>
      </c>
      <c r="S141" s="83" t="n">
        <f aca="false">1/(P141/P131)</f>
        <v>0.996097603761092</v>
      </c>
      <c r="T141" s="83" t="n">
        <f aca="false">1/(Q141/Q131)</f>
        <v>0.995654970528008</v>
      </c>
      <c r="U141" s="83" t="n">
        <f aca="false">1/(R141/R131)</f>
        <v>0.99569102123889</v>
      </c>
      <c r="V141" s="81" t="n">
        <f aca="false">MEDIAN(N132:N141)</f>
        <v>1.00775849908309</v>
      </c>
      <c r="W141" s="82" t="n">
        <f aca="false">AVERAGE(N132:N141)</f>
        <v>1.07497772531892</v>
      </c>
      <c r="X141" s="82" t="n">
        <f aca="false">GEOMEAN(N132:N141)</f>
        <v>1.05974585954933</v>
      </c>
      <c r="Y141" s="84" t="n">
        <f aca="false">V141/V131</f>
        <v>1.31478169772847</v>
      </c>
      <c r="Z141" s="84" t="n">
        <f aca="false">W141/W131</f>
        <v>1.3777877612729</v>
      </c>
      <c r="AA141" s="85" t="n">
        <f aca="false">X141/X131</f>
        <v>1.36636197785957</v>
      </c>
      <c r="AB141" s="82" t="n">
        <f aca="false">MEDIAN(O132:O141)</f>
        <v>0.202418383602784</v>
      </c>
      <c r="AC141" s="82" t="n">
        <f aca="false">AVERAGE(O132:O141)</f>
        <v>0.2099218245721</v>
      </c>
      <c r="AD141" s="82" t="n">
        <f aca="false">GEOMEAN(O132:O141)</f>
        <v>0.202422097658606</v>
      </c>
      <c r="AE141" s="86" t="n">
        <f aca="false">AB141/AB131</f>
        <v>9.74854573860576</v>
      </c>
      <c r="AF141" s="86" t="n">
        <f aca="false">AC141/AC131</f>
        <v>7.93051722280587</v>
      </c>
      <c r="AG141" s="87" t="n">
        <f aca="false">AD141/AD131</f>
        <v>9.83728191990999</v>
      </c>
    </row>
    <row r="142" s="88" customFormat="true" ht="15" hidden="false" customHeight="false" outlineLevel="0" collapsed="false">
      <c r="A142" s="48"/>
      <c r="B142" s="48"/>
      <c r="C142" s="8"/>
      <c r="D142" s="48"/>
      <c r="E142" s="51"/>
      <c r="F142" s="104"/>
      <c r="G142" s="53"/>
      <c r="H142" s="53"/>
      <c r="I142" s="104"/>
      <c r="J142" s="104"/>
      <c r="K142" s="53"/>
      <c r="L142" s="53"/>
      <c r="M142" s="108"/>
      <c r="N142" s="109"/>
      <c r="O142" s="110"/>
      <c r="P142" s="59"/>
      <c r="Q142" s="59"/>
      <c r="R142" s="59"/>
      <c r="S142" s="59"/>
      <c r="T142" s="59"/>
      <c r="U142" s="59"/>
      <c r="V142" s="59"/>
      <c r="W142" s="59"/>
      <c r="X142" s="59"/>
      <c r="Y142" s="59"/>
      <c r="Z142" s="59"/>
      <c r="AA142" s="59"/>
      <c r="AB142" s="94"/>
      <c r="AC142" s="94"/>
      <c r="AD142" s="94"/>
      <c r="AE142" s="94"/>
      <c r="AF142" s="94"/>
      <c r="AG142" s="94"/>
    </row>
    <row r="143" customFormat="false" ht="15" hidden="false" customHeight="false" outlineLevel="0" collapsed="false">
      <c r="A143" s="35" t="s">
        <v>179</v>
      </c>
      <c r="B143" s="35" t="s">
        <v>180</v>
      </c>
      <c r="C143" s="96" t="s">
        <v>88</v>
      </c>
      <c r="D143" s="37" t="s">
        <v>181</v>
      </c>
      <c r="E143" s="38" t="s">
        <v>66</v>
      </c>
      <c r="F143" s="39" t="n">
        <v>5000</v>
      </c>
      <c r="G143" s="40" t="n">
        <v>208.31</v>
      </c>
      <c r="H143" s="40" t="n">
        <v>7</v>
      </c>
      <c r="I143" s="111" t="n">
        <v>654</v>
      </c>
      <c r="J143" s="111" t="n">
        <v>242</v>
      </c>
      <c r="K143" s="40" t="n">
        <v>462.45</v>
      </c>
      <c r="L143" s="40" t="n">
        <v>3.22</v>
      </c>
      <c r="M143" s="42" t="n">
        <f aca="false">G143/K143</f>
        <v>0.450448697156449</v>
      </c>
      <c r="N143" s="43" t="n">
        <f aca="false">H143/L143</f>
        <v>2.17391304347826</v>
      </c>
      <c r="O143" s="44" t="n">
        <f aca="false">J143/I143</f>
        <v>0.370030581039755</v>
      </c>
      <c r="P143" s="45"/>
      <c r="Q143" s="46"/>
      <c r="R143" s="46"/>
      <c r="S143" s="46"/>
      <c r="T143" s="46"/>
      <c r="U143" s="46"/>
      <c r="V143" s="45"/>
      <c r="W143" s="46"/>
      <c r="X143" s="46"/>
      <c r="Y143" s="46"/>
      <c r="Z143" s="46"/>
      <c r="AA143" s="47"/>
      <c r="AB143" s="45"/>
      <c r="AC143" s="46"/>
      <c r="AD143" s="46"/>
      <c r="AE143" s="46"/>
      <c r="AF143" s="46"/>
      <c r="AG143" s="47"/>
    </row>
    <row r="144" customFormat="false" ht="15" hidden="false" customHeight="false" outlineLevel="0" collapsed="false">
      <c r="A144" s="48" t="s">
        <v>179</v>
      </c>
      <c r="B144" s="48" t="s">
        <v>180</v>
      </c>
      <c r="C144" s="97" t="s">
        <v>88</v>
      </c>
      <c r="D144" s="50" t="s">
        <v>182</v>
      </c>
      <c r="E144" s="51" t="s">
        <v>66</v>
      </c>
      <c r="F144" s="52" t="n">
        <v>5000</v>
      </c>
      <c r="G144" s="53" t="n">
        <v>185.69</v>
      </c>
      <c r="H144" s="53" t="n">
        <v>6.56</v>
      </c>
      <c r="I144" s="112" t="n">
        <v>2070</v>
      </c>
      <c r="J144" s="112" t="n">
        <v>223</v>
      </c>
      <c r="K144" s="53" t="n">
        <v>438.52</v>
      </c>
      <c r="L144" s="53" t="n">
        <v>2.95</v>
      </c>
      <c r="M144" s="55" t="n">
        <f aca="false">G144/K144</f>
        <v>0.423447049165374</v>
      </c>
      <c r="N144" s="56" t="n">
        <f aca="false">H144/L144</f>
        <v>2.22372881355932</v>
      </c>
      <c r="O144" s="57" t="n">
        <f aca="false">J144/I144</f>
        <v>0.107729468599034</v>
      </c>
      <c r="P144" s="58"/>
      <c r="Q144" s="59"/>
      <c r="R144" s="59"/>
      <c r="S144" s="59"/>
      <c r="T144" s="59"/>
      <c r="U144" s="59"/>
      <c r="V144" s="58"/>
      <c r="W144" s="59"/>
      <c r="X144" s="59"/>
      <c r="Y144" s="59"/>
      <c r="Z144" s="59"/>
      <c r="AA144" s="60"/>
      <c r="AB144" s="59"/>
      <c r="AC144" s="59"/>
      <c r="AD144" s="59"/>
      <c r="AE144" s="59"/>
      <c r="AF144" s="59"/>
      <c r="AG144" s="60"/>
    </row>
    <row r="145" customFormat="false" ht="15" hidden="false" customHeight="false" outlineLevel="0" collapsed="false">
      <c r="A145" s="48" t="s">
        <v>179</v>
      </c>
      <c r="B145" s="48" t="s">
        <v>180</v>
      </c>
      <c r="C145" s="97" t="s">
        <v>88</v>
      </c>
      <c r="D145" s="50" t="s">
        <v>183</v>
      </c>
      <c r="E145" s="51" t="s">
        <v>66</v>
      </c>
      <c r="F145" s="52" t="n">
        <v>5000</v>
      </c>
      <c r="G145" s="53" t="n">
        <v>197.81</v>
      </c>
      <c r="H145" s="53" t="n">
        <v>10.76</v>
      </c>
      <c r="I145" s="112" t="n">
        <v>662</v>
      </c>
      <c r="J145" s="112" t="n">
        <v>169</v>
      </c>
      <c r="K145" s="53" t="n">
        <v>447.53</v>
      </c>
      <c r="L145" s="53" t="n">
        <v>2.65</v>
      </c>
      <c r="M145" s="55" t="n">
        <f aca="false">G145/K145</f>
        <v>0.442003888007508</v>
      </c>
      <c r="N145" s="56" t="n">
        <f aca="false">H145/L145</f>
        <v>4.06037735849057</v>
      </c>
      <c r="O145" s="57" t="n">
        <f aca="false">J145/I145</f>
        <v>0.255287009063444</v>
      </c>
      <c r="P145" s="58"/>
      <c r="Q145" s="59"/>
      <c r="R145" s="59"/>
      <c r="S145" s="59"/>
      <c r="T145" s="59"/>
      <c r="U145" s="59"/>
      <c r="V145" s="58"/>
      <c r="W145" s="59"/>
      <c r="X145" s="59"/>
      <c r="Y145" s="59"/>
      <c r="Z145" s="59"/>
      <c r="AA145" s="60"/>
      <c r="AB145" s="59"/>
      <c r="AC145" s="59"/>
      <c r="AD145" s="59"/>
      <c r="AE145" s="59"/>
      <c r="AF145" s="59"/>
      <c r="AG145" s="60"/>
    </row>
    <row r="146" customFormat="false" ht="15" hidden="false" customHeight="false" outlineLevel="0" collapsed="false">
      <c r="A146" s="48" t="s">
        <v>179</v>
      </c>
      <c r="B146" s="48" t="s">
        <v>180</v>
      </c>
      <c r="C146" s="97" t="s">
        <v>88</v>
      </c>
      <c r="D146" s="50" t="s">
        <v>184</v>
      </c>
      <c r="E146" s="61" t="s">
        <v>37</v>
      </c>
      <c r="F146" s="62"/>
      <c r="G146" s="63"/>
      <c r="H146" s="63"/>
      <c r="I146" s="113"/>
      <c r="J146" s="113"/>
      <c r="K146" s="63"/>
      <c r="L146" s="63"/>
      <c r="M146" s="65"/>
      <c r="N146" s="66"/>
      <c r="O146" s="67"/>
      <c r="P146" s="58"/>
      <c r="Q146" s="59"/>
      <c r="R146" s="59"/>
      <c r="S146" s="59"/>
      <c r="T146" s="59"/>
      <c r="U146" s="59"/>
      <c r="V146" s="58"/>
      <c r="W146" s="59"/>
      <c r="X146" s="59"/>
      <c r="Y146" s="59"/>
      <c r="Z146" s="59"/>
      <c r="AA146" s="60"/>
      <c r="AB146" s="59"/>
      <c r="AC146" s="59"/>
      <c r="AD146" s="59"/>
      <c r="AE146" s="59"/>
      <c r="AF146" s="59"/>
      <c r="AG146" s="60"/>
    </row>
    <row r="147" customFormat="false" ht="15" hidden="false" customHeight="false" outlineLevel="0" collapsed="false">
      <c r="A147" s="48" t="s">
        <v>179</v>
      </c>
      <c r="B147" s="48" t="s">
        <v>180</v>
      </c>
      <c r="C147" s="97" t="s">
        <v>88</v>
      </c>
      <c r="D147" s="50" t="s">
        <v>185</v>
      </c>
      <c r="E147" s="51" t="s">
        <v>66</v>
      </c>
      <c r="F147" s="52" t="n">
        <v>5000</v>
      </c>
      <c r="G147" s="53" t="n">
        <v>183.53</v>
      </c>
      <c r="H147" s="53" t="n">
        <v>8.83</v>
      </c>
      <c r="I147" s="112" t="n">
        <v>1517</v>
      </c>
      <c r="J147" s="112" t="n">
        <v>251</v>
      </c>
      <c r="K147" s="53" t="n">
        <v>443.2</v>
      </c>
      <c r="L147" s="53" t="n">
        <v>2.54</v>
      </c>
      <c r="M147" s="55" t="n">
        <f aca="false">G147/K147</f>
        <v>0.414101985559567</v>
      </c>
      <c r="N147" s="56" t="n">
        <f aca="false">H147/L147</f>
        <v>3.47637795275591</v>
      </c>
      <c r="O147" s="57" t="n">
        <f aca="false">J147/I147</f>
        <v>0.165458141067897</v>
      </c>
      <c r="P147" s="58"/>
      <c r="Q147" s="59"/>
      <c r="R147" s="59"/>
      <c r="S147" s="59"/>
      <c r="T147" s="59"/>
      <c r="U147" s="59"/>
      <c r="V147" s="58"/>
      <c r="W147" s="59"/>
      <c r="X147" s="59"/>
      <c r="Y147" s="59"/>
      <c r="Z147" s="59"/>
      <c r="AA147" s="60"/>
      <c r="AB147" s="59"/>
      <c r="AC147" s="59"/>
      <c r="AD147" s="59"/>
      <c r="AE147" s="59"/>
      <c r="AF147" s="59"/>
      <c r="AG147" s="60"/>
    </row>
    <row r="148" customFormat="false" ht="15" hidden="false" customHeight="false" outlineLevel="0" collapsed="false">
      <c r="A148" s="48" t="s">
        <v>179</v>
      </c>
      <c r="B148" s="48" t="s">
        <v>180</v>
      </c>
      <c r="C148" s="97" t="s">
        <v>88</v>
      </c>
      <c r="D148" s="50" t="s">
        <v>186</v>
      </c>
      <c r="E148" s="51" t="s">
        <v>66</v>
      </c>
      <c r="F148" s="52" t="n">
        <v>5000</v>
      </c>
      <c r="G148" s="53" t="n">
        <v>188.76</v>
      </c>
      <c r="H148" s="53" t="n">
        <v>7.76</v>
      </c>
      <c r="I148" s="112" t="n">
        <v>1070</v>
      </c>
      <c r="J148" s="112" t="n">
        <v>244</v>
      </c>
      <c r="K148" s="53" t="n">
        <v>428.97</v>
      </c>
      <c r="L148" s="53" t="n">
        <v>2.78</v>
      </c>
      <c r="M148" s="55" t="n">
        <f aca="false">G148/K148</f>
        <v>0.440030771382614</v>
      </c>
      <c r="N148" s="56" t="n">
        <f aca="false">H148/L148</f>
        <v>2.79136690647482</v>
      </c>
      <c r="O148" s="57" t="n">
        <f aca="false">J148/I148</f>
        <v>0.22803738317757</v>
      </c>
      <c r="P148" s="58"/>
      <c r="Q148" s="59"/>
      <c r="R148" s="59"/>
      <c r="S148" s="59"/>
      <c r="T148" s="59"/>
      <c r="U148" s="59"/>
      <c r="V148" s="58"/>
      <c r="W148" s="59"/>
      <c r="X148" s="59"/>
      <c r="Y148" s="59"/>
      <c r="Z148" s="59"/>
      <c r="AA148" s="60"/>
      <c r="AB148" s="59"/>
      <c r="AC148" s="59"/>
      <c r="AD148" s="59"/>
      <c r="AE148" s="59"/>
      <c r="AF148" s="59"/>
      <c r="AG148" s="60"/>
    </row>
    <row r="149" customFormat="false" ht="15" hidden="false" customHeight="false" outlineLevel="0" collapsed="false">
      <c r="A149" s="48" t="s">
        <v>179</v>
      </c>
      <c r="B149" s="48" t="s">
        <v>180</v>
      </c>
      <c r="C149" s="97" t="s">
        <v>88</v>
      </c>
      <c r="D149" s="50" t="s">
        <v>187</v>
      </c>
      <c r="E149" s="51" t="s">
        <v>66</v>
      </c>
      <c r="F149" s="52" t="n">
        <v>5000</v>
      </c>
      <c r="G149" s="53" t="n">
        <v>204.77</v>
      </c>
      <c r="H149" s="53" t="n">
        <v>8.82</v>
      </c>
      <c r="I149" s="112" t="n">
        <v>478</v>
      </c>
      <c r="J149" s="112" t="n">
        <v>122</v>
      </c>
      <c r="K149" s="53" t="n">
        <v>453.35</v>
      </c>
      <c r="L149" s="53" t="n">
        <v>2.93</v>
      </c>
      <c r="M149" s="55" t="n">
        <f aca="false">G149/K149</f>
        <v>0.451681923458696</v>
      </c>
      <c r="N149" s="56" t="n">
        <f aca="false">H149/L149</f>
        <v>3.01023890784983</v>
      </c>
      <c r="O149" s="57" t="n">
        <f aca="false">J149/I149</f>
        <v>0.255230125523013</v>
      </c>
      <c r="P149" s="58"/>
      <c r="Q149" s="59"/>
      <c r="R149" s="59"/>
      <c r="S149" s="59"/>
      <c r="T149" s="59"/>
      <c r="U149" s="59"/>
      <c r="V149" s="58"/>
      <c r="W149" s="59"/>
      <c r="X149" s="59"/>
      <c r="Y149" s="59"/>
      <c r="Z149" s="59"/>
      <c r="AA149" s="60"/>
      <c r="AB149" s="59"/>
      <c r="AC149" s="59"/>
      <c r="AD149" s="59"/>
      <c r="AE149" s="59"/>
      <c r="AF149" s="59"/>
      <c r="AG149" s="60"/>
    </row>
    <row r="150" customFormat="false" ht="15" hidden="false" customHeight="false" outlineLevel="0" collapsed="false">
      <c r="A150" s="48" t="s">
        <v>179</v>
      </c>
      <c r="B150" s="48" t="s">
        <v>180</v>
      </c>
      <c r="C150" s="97" t="s">
        <v>88</v>
      </c>
      <c r="D150" s="50" t="s">
        <v>188</v>
      </c>
      <c r="E150" s="61" t="s">
        <v>37</v>
      </c>
      <c r="F150" s="62"/>
      <c r="G150" s="63"/>
      <c r="H150" s="63"/>
      <c r="I150" s="113"/>
      <c r="J150" s="113"/>
      <c r="K150" s="63"/>
      <c r="L150" s="63"/>
      <c r="M150" s="65"/>
      <c r="N150" s="66"/>
      <c r="O150" s="67"/>
      <c r="P150" s="58"/>
      <c r="Q150" s="59"/>
      <c r="R150" s="59"/>
      <c r="S150" s="59"/>
      <c r="T150" s="59"/>
      <c r="U150" s="59"/>
      <c r="V150" s="58"/>
      <c r="W150" s="59"/>
      <c r="X150" s="59"/>
      <c r="Y150" s="59"/>
      <c r="Z150" s="59"/>
      <c r="AA150" s="60"/>
      <c r="AB150" s="59"/>
      <c r="AC150" s="59"/>
      <c r="AD150" s="59"/>
      <c r="AE150" s="59"/>
      <c r="AF150" s="59"/>
      <c r="AG150" s="60"/>
    </row>
    <row r="151" customFormat="false" ht="15" hidden="false" customHeight="false" outlineLevel="0" collapsed="false">
      <c r="A151" s="48" t="s">
        <v>179</v>
      </c>
      <c r="B151" s="48" t="s">
        <v>180</v>
      </c>
      <c r="C151" s="97" t="s">
        <v>88</v>
      </c>
      <c r="D151" s="50" t="s">
        <v>189</v>
      </c>
      <c r="E151" s="51" t="s">
        <v>66</v>
      </c>
      <c r="F151" s="52" t="n">
        <v>5000</v>
      </c>
      <c r="G151" s="53" t="n">
        <v>180.96</v>
      </c>
      <c r="H151" s="53" t="n">
        <v>5.91</v>
      </c>
      <c r="I151" s="112" t="n">
        <v>2153</v>
      </c>
      <c r="J151" s="112" t="n">
        <v>216</v>
      </c>
      <c r="K151" s="53" t="n">
        <v>431.95</v>
      </c>
      <c r="L151" s="53" t="n">
        <v>2.64</v>
      </c>
      <c r="M151" s="55" t="n">
        <f aca="false">G151/K151</f>
        <v>0.418937377011228</v>
      </c>
      <c r="N151" s="56" t="n">
        <f aca="false">H151/L151</f>
        <v>2.23863636363636</v>
      </c>
      <c r="O151" s="57" t="n">
        <f aca="false">J151/I151</f>
        <v>0.100325127728751</v>
      </c>
      <c r="P151" s="58"/>
      <c r="Q151" s="59"/>
      <c r="R151" s="59"/>
      <c r="S151" s="59"/>
      <c r="T151" s="59"/>
      <c r="U151" s="59"/>
      <c r="V151" s="58"/>
      <c r="W151" s="59"/>
      <c r="X151" s="59"/>
      <c r="Y151" s="59"/>
      <c r="Z151" s="59"/>
      <c r="AA151" s="60"/>
      <c r="AB151" s="59"/>
      <c r="AC151" s="59"/>
      <c r="AD151" s="59"/>
      <c r="AE151" s="59"/>
      <c r="AF151" s="59"/>
      <c r="AG151" s="60"/>
    </row>
    <row r="152" customFormat="false" ht="15" hidden="false" customHeight="false" outlineLevel="0" collapsed="false">
      <c r="A152" s="48" t="s">
        <v>179</v>
      </c>
      <c r="B152" s="48" t="s">
        <v>180</v>
      </c>
      <c r="C152" s="97" t="s">
        <v>88</v>
      </c>
      <c r="D152" s="50" t="s">
        <v>190</v>
      </c>
      <c r="E152" s="51" t="s">
        <v>66</v>
      </c>
      <c r="F152" s="52" t="n">
        <v>5000</v>
      </c>
      <c r="G152" s="53" t="n">
        <v>196.95</v>
      </c>
      <c r="H152" s="53" t="n">
        <v>8.66</v>
      </c>
      <c r="I152" s="112" t="n">
        <v>932</v>
      </c>
      <c r="J152" s="112" t="n">
        <v>180</v>
      </c>
      <c r="K152" s="53" t="n">
        <v>444.78</v>
      </c>
      <c r="L152" s="53" t="n">
        <v>2.81</v>
      </c>
      <c r="M152" s="55" t="n">
        <f aca="false">G152/K152</f>
        <v>0.442803183596385</v>
      </c>
      <c r="N152" s="56" t="n">
        <f aca="false">H152/L152</f>
        <v>3.08185053380783</v>
      </c>
      <c r="O152" s="57" t="n">
        <f aca="false">J152/I152</f>
        <v>0.1931330472103</v>
      </c>
      <c r="P152" s="58"/>
      <c r="Q152" s="59"/>
      <c r="R152" s="59"/>
      <c r="S152" s="59"/>
      <c r="T152" s="59"/>
      <c r="U152" s="59"/>
      <c r="V152" s="58"/>
      <c r="W152" s="59"/>
      <c r="X152" s="59"/>
      <c r="Y152" s="59"/>
      <c r="Z152" s="59"/>
      <c r="AA152" s="60"/>
      <c r="AB152" s="59"/>
      <c r="AC152" s="59"/>
      <c r="AD152" s="59"/>
      <c r="AE152" s="59"/>
      <c r="AF152" s="59"/>
      <c r="AG152" s="60"/>
    </row>
    <row r="153" customFormat="false" ht="15" hidden="false" customHeight="false" outlineLevel="0" collapsed="false">
      <c r="A153" s="48" t="s">
        <v>179</v>
      </c>
      <c r="B153" s="48" t="s">
        <v>180</v>
      </c>
      <c r="C153" s="97" t="s">
        <v>88</v>
      </c>
      <c r="D153" s="50" t="s">
        <v>191</v>
      </c>
      <c r="E153" s="61" t="s">
        <v>37</v>
      </c>
      <c r="F153" s="62"/>
      <c r="G153" s="63"/>
      <c r="H153" s="63"/>
      <c r="I153" s="113"/>
      <c r="J153" s="113"/>
      <c r="K153" s="63"/>
      <c r="L153" s="63"/>
      <c r="M153" s="65"/>
      <c r="N153" s="66"/>
      <c r="O153" s="67"/>
      <c r="P153" s="58"/>
      <c r="Q153" s="59"/>
      <c r="R153" s="59"/>
      <c r="S153" s="59"/>
      <c r="T153" s="59"/>
      <c r="U153" s="59"/>
      <c r="V153" s="58"/>
      <c r="W153" s="59"/>
      <c r="X153" s="59"/>
      <c r="Y153" s="59"/>
      <c r="Z153" s="59"/>
      <c r="AA153" s="60"/>
      <c r="AB153" s="59"/>
      <c r="AC153" s="59"/>
      <c r="AD153" s="59"/>
      <c r="AE153" s="59"/>
      <c r="AF153" s="59"/>
      <c r="AG153" s="60"/>
    </row>
    <row r="154" customFormat="false" ht="15" hidden="false" customHeight="false" outlineLevel="0" collapsed="false">
      <c r="A154" s="48" t="s">
        <v>179</v>
      </c>
      <c r="B154" s="48" t="s">
        <v>180</v>
      </c>
      <c r="C154" s="97" t="s">
        <v>88</v>
      </c>
      <c r="D154" s="50" t="s">
        <v>192</v>
      </c>
      <c r="E154" s="51" t="s">
        <v>66</v>
      </c>
      <c r="F154" s="52" t="n">
        <v>5000</v>
      </c>
      <c r="G154" s="53" t="n">
        <v>200.8</v>
      </c>
      <c r="H154" s="53" t="n">
        <v>7.05</v>
      </c>
      <c r="I154" s="112" t="n">
        <v>566</v>
      </c>
      <c r="J154" s="112" t="n">
        <v>173</v>
      </c>
      <c r="K154" s="53" t="n">
        <v>454.89</v>
      </c>
      <c r="L154" s="53" t="n">
        <v>2.38</v>
      </c>
      <c r="M154" s="55" t="n">
        <f aca="false">G154/K154</f>
        <v>0.441425399547143</v>
      </c>
      <c r="N154" s="56" t="n">
        <f aca="false">H154/L154</f>
        <v>2.96218487394958</v>
      </c>
      <c r="O154" s="57" t="n">
        <f aca="false">J154/I154</f>
        <v>0.30565371024735</v>
      </c>
      <c r="P154" s="58"/>
      <c r="Q154" s="59"/>
      <c r="R154" s="59"/>
      <c r="S154" s="59"/>
      <c r="T154" s="59"/>
      <c r="U154" s="59"/>
      <c r="V154" s="58"/>
      <c r="W154" s="59"/>
      <c r="X154" s="59"/>
      <c r="Y154" s="59"/>
      <c r="Z154" s="59"/>
      <c r="AA154" s="60"/>
      <c r="AB154" s="59"/>
      <c r="AC154" s="59"/>
      <c r="AD154" s="59"/>
      <c r="AE154" s="59"/>
      <c r="AF154" s="59"/>
      <c r="AG154" s="60"/>
    </row>
    <row r="155" customFormat="false" ht="15" hidden="false" customHeight="false" outlineLevel="0" collapsed="false">
      <c r="A155" s="48" t="s">
        <v>179</v>
      </c>
      <c r="B155" s="48" t="s">
        <v>180</v>
      </c>
      <c r="C155" s="97" t="s">
        <v>88</v>
      </c>
      <c r="D155" s="50" t="s">
        <v>193</v>
      </c>
      <c r="E155" s="51" t="s">
        <v>66</v>
      </c>
      <c r="F155" s="52" t="n">
        <v>5000</v>
      </c>
      <c r="G155" s="53" t="n">
        <v>179.21</v>
      </c>
      <c r="H155" s="53" t="n">
        <v>5.62</v>
      </c>
      <c r="I155" s="112" t="n">
        <v>2501</v>
      </c>
      <c r="J155" s="112" t="n">
        <v>261</v>
      </c>
      <c r="K155" s="53" t="n">
        <v>436.7</v>
      </c>
      <c r="L155" s="53" t="n">
        <v>2.01</v>
      </c>
      <c r="M155" s="55" t="n">
        <f aca="false">G155/K155</f>
        <v>0.41037325395008</v>
      </c>
      <c r="N155" s="56" t="n">
        <f aca="false">H155/L155</f>
        <v>2.79601990049751</v>
      </c>
      <c r="O155" s="57" t="n">
        <f aca="false">J155/I155</f>
        <v>0.104358256697321</v>
      </c>
      <c r="P155" s="58"/>
      <c r="Q155" s="59"/>
      <c r="R155" s="59"/>
      <c r="S155" s="59"/>
      <c r="T155" s="59"/>
      <c r="U155" s="59"/>
      <c r="V155" s="58"/>
      <c r="W155" s="59"/>
      <c r="X155" s="59"/>
      <c r="Y155" s="59"/>
      <c r="Z155" s="59"/>
      <c r="AA155" s="60"/>
      <c r="AB155" s="59"/>
      <c r="AC155" s="59"/>
      <c r="AD155" s="59"/>
      <c r="AE155" s="59"/>
      <c r="AF155" s="59"/>
      <c r="AG155" s="60"/>
    </row>
    <row r="156" customFormat="false" ht="15" hidden="false" customHeight="false" outlineLevel="0" collapsed="false">
      <c r="A156" s="48" t="s">
        <v>179</v>
      </c>
      <c r="B156" s="48" t="s">
        <v>180</v>
      </c>
      <c r="C156" s="97" t="s">
        <v>88</v>
      </c>
      <c r="D156" s="50" t="s">
        <v>194</v>
      </c>
      <c r="E156" s="51" t="s">
        <v>66</v>
      </c>
      <c r="F156" s="52" t="n">
        <v>5000</v>
      </c>
      <c r="G156" s="53" t="n">
        <v>176.99</v>
      </c>
      <c r="H156" s="53" t="n">
        <v>6.2</v>
      </c>
      <c r="I156" s="112" t="n">
        <v>2055</v>
      </c>
      <c r="J156" s="112" t="n">
        <v>210</v>
      </c>
      <c r="K156" s="53" t="n">
        <v>419.34</v>
      </c>
      <c r="L156" s="53" t="n">
        <v>2.74</v>
      </c>
      <c r="M156" s="55" t="n">
        <f aca="false">G156/K156</f>
        <v>0.422068011637335</v>
      </c>
      <c r="N156" s="56" t="n">
        <f aca="false">H156/L156</f>
        <v>2.26277372262774</v>
      </c>
      <c r="O156" s="57" t="n">
        <f aca="false">J156/I156</f>
        <v>0.102189781021898</v>
      </c>
      <c r="P156" s="68" t="n">
        <f aca="false">MEDIAN(M143:M156)</f>
        <v>0.440030771382614</v>
      </c>
      <c r="Q156" s="69" t="n">
        <f aca="false">AVERAGE(M143:M156)</f>
        <v>0.43248377640658</v>
      </c>
      <c r="R156" s="69" t="n">
        <f aca="false">GEOMEAN(M143:M156)</f>
        <v>0.432248844914876</v>
      </c>
      <c r="S156" s="59"/>
      <c r="T156" s="59"/>
      <c r="U156" s="59"/>
      <c r="V156" s="68" t="n">
        <f aca="false">MEDIAN(N143:N156)</f>
        <v>2.79601990049751</v>
      </c>
      <c r="W156" s="69" t="n">
        <f aca="false">AVERAGE(N143:N156)</f>
        <v>2.8252243979207</v>
      </c>
      <c r="X156" s="69" t="n">
        <f aca="false">GEOMEAN(N143:N156)</f>
        <v>2.77159295549357</v>
      </c>
      <c r="Y156" s="59"/>
      <c r="Z156" s="59"/>
      <c r="AA156" s="60"/>
      <c r="AB156" s="69" t="n">
        <f aca="false">MEDIAN(O143:O156)</f>
        <v>0.1931330472103</v>
      </c>
      <c r="AC156" s="69" t="n">
        <f aca="false">AVERAGE(O143:O156)</f>
        <v>0.198857511943303</v>
      </c>
      <c r="AD156" s="69" t="n">
        <f aca="false">GEOMEAN(O143:O156)</f>
        <v>0.179385370603687</v>
      </c>
      <c r="AE156" s="59"/>
      <c r="AF156" s="59"/>
      <c r="AG156" s="60"/>
    </row>
    <row r="157" customFormat="false" ht="15" hidden="false" customHeight="false" outlineLevel="0" collapsed="false">
      <c r="A157" s="48" t="s">
        <v>179</v>
      </c>
      <c r="B157" s="48" t="s">
        <v>180</v>
      </c>
      <c r="C157" s="97" t="s">
        <v>88</v>
      </c>
      <c r="D157" s="70" t="s">
        <v>195</v>
      </c>
      <c r="E157" s="61" t="s">
        <v>37</v>
      </c>
      <c r="F157" s="62"/>
      <c r="G157" s="63"/>
      <c r="H157" s="63"/>
      <c r="I157" s="113"/>
      <c r="J157" s="113"/>
      <c r="K157" s="63"/>
      <c r="L157" s="63"/>
      <c r="M157" s="65"/>
      <c r="N157" s="66"/>
      <c r="O157" s="67"/>
      <c r="P157" s="98"/>
      <c r="Q157" s="94"/>
      <c r="R157" s="94"/>
      <c r="S157" s="94"/>
      <c r="T157" s="94"/>
      <c r="U157" s="94"/>
      <c r="V157" s="98"/>
      <c r="W157" s="94"/>
      <c r="X157" s="94"/>
      <c r="Y157" s="59"/>
      <c r="Z157" s="59"/>
      <c r="AA157" s="60"/>
      <c r="AB157" s="94"/>
      <c r="AC157" s="94"/>
      <c r="AD157" s="94"/>
      <c r="AE157" s="94"/>
      <c r="AF157" s="94"/>
      <c r="AG157" s="103"/>
    </row>
    <row r="158" customFormat="false" ht="15" hidden="false" customHeight="false" outlineLevel="0" collapsed="false">
      <c r="A158" s="48" t="s">
        <v>179</v>
      </c>
      <c r="B158" s="48" t="s">
        <v>180</v>
      </c>
      <c r="C158" s="97" t="s">
        <v>88</v>
      </c>
      <c r="D158" s="70" t="s">
        <v>196</v>
      </c>
      <c r="E158" s="61" t="s">
        <v>37</v>
      </c>
      <c r="F158" s="62"/>
      <c r="G158" s="63"/>
      <c r="H158" s="63"/>
      <c r="I158" s="113"/>
      <c r="J158" s="113"/>
      <c r="K158" s="63"/>
      <c r="L158" s="63"/>
      <c r="M158" s="65"/>
      <c r="N158" s="66"/>
      <c r="O158" s="67"/>
      <c r="P158" s="98"/>
      <c r="Q158" s="94"/>
      <c r="R158" s="94"/>
      <c r="S158" s="94"/>
      <c r="T158" s="94"/>
      <c r="U158" s="94"/>
      <c r="V158" s="98"/>
      <c r="W158" s="94"/>
      <c r="X158" s="94"/>
      <c r="Y158" s="59"/>
      <c r="Z158" s="59"/>
      <c r="AA158" s="60"/>
      <c r="AB158" s="94"/>
      <c r="AC158" s="94"/>
      <c r="AD158" s="94"/>
      <c r="AE158" s="94"/>
      <c r="AF158" s="94"/>
      <c r="AG158" s="103"/>
    </row>
    <row r="159" customFormat="false" ht="15" hidden="false" customHeight="false" outlineLevel="0" collapsed="false">
      <c r="A159" s="48" t="s">
        <v>179</v>
      </c>
      <c r="B159" s="48" t="s">
        <v>180</v>
      </c>
      <c r="C159" s="97" t="s">
        <v>88</v>
      </c>
      <c r="D159" s="70" t="s">
        <v>197</v>
      </c>
      <c r="E159" s="61" t="s">
        <v>37</v>
      </c>
      <c r="F159" s="62"/>
      <c r="G159" s="63"/>
      <c r="H159" s="63"/>
      <c r="I159" s="113"/>
      <c r="J159" s="113"/>
      <c r="K159" s="63"/>
      <c r="L159" s="63"/>
      <c r="M159" s="65"/>
      <c r="N159" s="66"/>
      <c r="O159" s="67"/>
      <c r="P159" s="98"/>
      <c r="Q159" s="94"/>
      <c r="R159" s="94"/>
      <c r="S159" s="94"/>
      <c r="T159" s="94"/>
      <c r="U159" s="94"/>
      <c r="V159" s="98"/>
      <c r="W159" s="94"/>
      <c r="X159" s="94"/>
      <c r="Y159" s="59"/>
      <c r="Z159" s="59"/>
      <c r="AA159" s="60"/>
      <c r="AB159" s="94"/>
      <c r="AC159" s="94"/>
      <c r="AD159" s="94"/>
      <c r="AE159" s="94"/>
      <c r="AF159" s="94"/>
      <c r="AG159" s="103"/>
    </row>
    <row r="160" customFormat="false" ht="15" hidden="false" customHeight="false" outlineLevel="0" collapsed="false">
      <c r="A160" s="48" t="s">
        <v>179</v>
      </c>
      <c r="B160" s="48" t="s">
        <v>180</v>
      </c>
      <c r="C160" s="97" t="s">
        <v>88</v>
      </c>
      <c r="D160" s="70" t="s">
        <v>198</v>
      </c>
      <c r="E160" s="51" t="s">
        <v>66</v>
      </c>
      <c r="F160" s="52" t="n">
        <v>5000</v>
      </c>
      <c r="G160" s="53" t="n">
        <v>199.48</v>
      </c>
      <c r="H160" s="53" t="n">
        <v>7.11</v>
      </c>
      <c r="I160" s="112" t="n">
        <v>502</v>
      </c>
      <c r="J160" s="112" t="n">
        <v>226</v>
      </c>
      <c r="K160" s="53" t="n">
        <v>457.34</v>
      </c>
      <c r="L160" s="53" t="n">
        <v>2.66</v>
      </c>
      <c r="M160" s="55" t="n">
        <f aca="false">G160/K160</f>
        <v>0.436174399790091</v>
      </c>
      <c r="N160" s="56" t="n">
        <f aca="false">H160/L160</f>
        <v>2.67293233082707</v>
      </c>
      <c r="O160" s="57" t="n">
        <f aca="false">J160/I160</f>
        <v>0.450199203187251</v>
      </c>
      <c r="P160" s="58"/>
      <c r="Q160" s="59"/>
      <c r="R160" s="59"/>
      <c r="S160" s="59"/>
      <c r="T160" s="59"/>
      <c r="U160" s="59"/>
      <c r="V160" s="58"/>
      <c r="W160" s="59"/>
      <c r="X160" s="59"/>
      <c r="Y160" s="59"/>
      <c r="Z160" s="59"/>
      <c r="AA160" s="60"/>
      <c r="AB160" s="59"/>
      <c r="AC160" s="59"/>
      <c r="AD160" s="59"/>
      <c r="AE160" s="59"/>
      <c r="AF160" s="59"/>
      <c r="AG160" s="60"/>
    </row>
    <row r="161" customFormat="false" ht="15" hidden="false" customHeight="false" outlineLevel="0" collapsed="false">
      <c r="A161" s="48" t="s">
        <v>179</v>
      </c>
      <c r="B161" s="48" t="s">
        <v>180</v>
      </c>
      <c r="C161" s="97" t="s">
        <v>88</v>
      </c>
      <c r="D161" s="70" t="s">
        <v>199</v>
      </c>
      <c r="E161" s="61" t="s">
        <v>37</v>
      </c>
      <c r="F161" s="62"/>
      <c r="G161" s="63"/>
      <c r="H161" s="63"/>
      <c r="I161" s="113"/>
      <c r="J161" s="113"/>
      <c r="K161" s="63"/>
      <c r="L161" s="63"/>
      <c r="M161" s="65"/>
      <c r="N161" s="66"/>
      <c r="O161" s="67"/>
      <c r="P161" s="58"/>
      <c r="Q161" s="59"/>
      <c r="R161" s="59"/>
      <c r="S161" s="59"/>
      <c r="T161" s="59"/>
      <c r="U161" s="59"/>
      <c r="V161" s="58"/>
      <c r="W161" s="59"/>
      <c r="X161" s="59"/>
      <c r="Y161" s="59"/>
      <c r="Z161" s="59"/>
      <c r="AA161" s="60"/>
      <c r="AB161" s="59"/>
      <c r="AC161" s="59"/>
      <c r="AD161" s="59"/>
      <c r="AE161" s="59"/>
      <c r="AF161" s="59"/>
      <c r="AG161" s="60"/>
    </row>
    <row r="162" customFormat="false" ht="15" hidden="false" customHeight="false" outlineLevel="0" collapsed="false">
      <c r="A162" s="48" t="s">
        <v>179</v>
      </c>
      <c r="B162" s="48" t="s">
        <v>180</v>
      </c>
      <c r="C162" s="97" t="s">
        <v>88</v>
      </c>
      <c r="D162" s="70" t="s">
        <v>200</v>
      </c>
      <c r="E162" s="61" t="s">
        <v>37</v>
      </c>
      <c r="F162" s="62"/>
      <c r="G162" s="63"/>
      <c r="H162" s="63"/>
      <c r="I162" s="113"/>
      <c r="J162" s="113"/>
      <c r="K162" s="63"/>
      <c r="L162" s="63"/>
      <c r="M162" s="65"/>
      <c r="N162" s="66"/>
      <c r="O162" s="67"/>
      <c r="P162" s="58"/>
      <c r="Q162" s="59"/>
      <c r="R162" s="59"/>
      <c r="S162" s="59"/>
      <c r="T162" s="59"/>
      <c r="U162" s="59"/>
      <c r="V162" s="58"/>
      <c r="W162" s="59"/>
      <c r="X162" s="59"/>
      <c r="Y162" s="59"/>
      <c r="Z162" s="59"/>
      <c r="AA162" s="60"/>
      <c r="AB162" s="59"/>
      <c r="AC162" s="59"/>
      <c r="AD162" s="59"/>
      <c r="AE162" s="59"/>
      <c r="AF162" s="59"/>
      <c r="AG162" s="60"/>
    </row>
    <row r="163" customFormat="false" ht="15" hidden="false" customHeight="false" outlineLevel="0" collapsed="false">
      <c r="A163" s="48" t="s">
        <v>179</v>
      </c>
      <c r="B163" s="48" t="s">
        <v>180</v>
      </c>
      <c r="C163" s="97" t="s">
        <v>88</v>
      </c>
      <c r="D163" s="70" t="s">
        <v>201</v>
      </c>
      <c r="E163" s="51" t="s">
        <v>66</v>
      </c>
      <c r="F163" s="52" t="n">
        <v>5000</v>
      </c>
      <c r="G163" s="53" t="n">
        <v>193.46</v>
      </c>
      <c r="H163" s="53" t="n">
        <v>8.62</v>
      </c>
      <c r="I163" s="112" t="n">
        <v>1820</v>
      </c>
      <c r="J163" s="112" t="n">
        <v>256</v>
      </c>
      <c r="K163" s="53" t="n">
        <v>446.45</v>
      </c>
      <c r="L163" s="53" t="n">
        <v>2.65</v>
      </c>
      <c r="M163" s="55" t="n">
        <f aca="false">G163/K163</f>
        <v>0.433329600179191</v>
      </c>
      <c r="N163" s="56" t="n">
        <f aca="false">H163/L163</f>
        <v>3.25283018867925</v>
      </c>
      <c r="O163" s="57" t="n">
        <f aca="false">J163/I163</f>
        <v>0.140659340659341</v>
      </c>
      <c r="P163" s="58"/>
      <c r="Q163" s="59"/>
      <c r="R163" s="59"/>
      <c r="S163" s="59"/>
      <c r="T163" s="59"/>
      <c r="U163" s="59"/>
      <c r="V163" s="58"/>
      <c r="W163" s="59"/>
      <c r="X163" s="59"/>
      <c r="Y163" s="59"/>
      <c r="Z163" s="59"/>
      <c r="AA163" s="60"/>
      <c r="AB163" s="59"/>
      <c r="AC163" s="59"/>
      <c r="AD163" s="59"/>
      <c r="AE163" s="59"/>
      <c r="AF163" s="59"/>
      <c r="AG163" s="60"/>
    </row>
    <row r="164" customFormat="false" ht="15" hidden="false" customHeight="false" outlineLevel="0" collapsed="false">
      <c r="A164" s="48" t="s">
        <v>179</v>
      </c>
      <c r="B164" s="48" t="s">
        <v>180</v>
      </c>
      <c r="C164" s="97" t="s">
        <v>88</v>
      </c>
      <c r="D164" s="70" t="s">
        <v>202</v>
      </c>
      <c r="E164" s="51" t="s">
        <v>66</v>
      </c>
      <c r="F164" s="52" t="n">
        <v>5000</v>
      </c>
      <c r="G164" s="53" t="n">
        <v>198.51</v>
      </c>
      <c r="H164" s="53" t="n">
        <v>8.11</v>
      </c>
      <c r="I164" s="112" t="n">
        <v>1452</v>
      </c>
      <c r="J164" s="112" t="n">
        <v>302</v>
      </c>
      <c r="K164" s="53" t="n">
        <v>456.46</v>
      </c>
      <c r="L164" s="53" t="n">
        <v>2.48</v>
      </c>
      <c r="M164" s="55" t="n">
        <f aca="false">G164/K164</f>
        <v>0.434890242299435</v>
      </c>
      <c r="N164" s="56" t="n">
        <f aca="false">H164/L164</f>
        <v>3.27016129032258</v>
      </c>
      <c r="O164" s="57" t="n">
        <f aca="false">J164/I164</f>
        <v>0.207988980716253</v>
      </c>
      <c r="P164" s="58"/>
      <c r="Q164" s="59"/>
      <c r="R164" s="59"/>
      <c r="S164" s="59"/>
      <c r="T164" s="59"/>
      <c r="U164" s="59"/>
      <c r="V164" s="58"/>
      <c r="W164" s="59"/>
      <c r="X164" s="59"/>
      <c r="Y164" s="59"/>
      <c r="Z164" s="59"/>
      <c r="AA164" s="60"/>
      <c r="AB164" s="59"/>
      <c r="AC164" s="59"/>
      <c r="AD164" s="59"/>
      <c r="AE164" s="59"/>
      <c r="AF164" s="59"/>
      <c r="AG164" s="60"/>
    </row>
    <row r="165" customFormat="false" ht="15" hidden="false" customHeight="false" outlineLevel="0" collapsed="false">
      <c r="A165" s="48" t="s">
        <v>179</v>
      </c>
      <c r="B165" s="48" t="s">
        <v>180</v>
      </c>
      <c r="C165" s="97" t="s">
        <v>88</v>
      </c>
      <c r="D165" s="70" t="s">
        <v>203</v>
      </c>
      <c r="E165" s="51" t="s">
        <v>66</v>
      </c>
      <c r="F165" s="52" t="n">
        <v>5000</v>
      </c>
      <c r="G165" s="53" t="n">
        <v>193.77</v>
      </c>
      <c r="H165" s="53" t="n">
        <v>8</v>
      </c>
      <c r="I165" s="112" t="n">
        <v>2082</v>
      </c>
      <c r="J165" s="112" t="n">
        <v>339</v>
      </c>
      <c r="K165" s="53" t="n">
        <v>445.29</v>
      </c>
      <c r="L165" s="53" t="n">
        <v>3.07</v>
      </c>
      <c r="M165" s="55" t="n">
        <f aca="false">G165/K165</f>
        <v>0.435154618338611</v>
      </c>
      <c r="N165" s="56" t="n">
        <f aca="false">H165/L165</f>
        <v>2.60586319218241</v>
      </c>
      <c r="O165" s="57" t="n">
        <f aca="false">J165/I165</f>
        <v>0.162824207492795</v>
      </c>
      <c r="P165" s="58"/>
      <c r="Q165" s="59"/>
      <c r="R165" s="59"/>
      <c r="S165" s="59"/>
      <c r="T165" s="59"/>
      <c r="U165" s="59"/>
      <c r="V165" s="58"/>
      <c r="W165" s="59"/>
      <c r="X165" s="59"/>
      <c r="Y165" s="59"/>
      <c r="Z165" s="59"/>
      <c r="AA165" s="60"/>
      <c r="AB165" s="59"/>
      <c r="AC165" s="59"/>
      <c r="AD165" s="59"/>
      <c r="AE165" s="59"/>
      <c r="AF165" s="59"/>
      <c r="AG165" s="60"/>
    </row>
    <row r="166" customFormat="false" ht="15" hidden="false" customHeight="false" outlineLevel="0" collapsed="false">
      <c r="A166" s="48" t="s">
        <v>179</v>
      </c>
      <c r="B166" s="48" t="s">
        <v>180</v>
      </c>
      <c r="C166" s="97" t="s">
        <v>88</v>
      </c>
      <c r="D166" s="70" t="s">
        <v>204</v>
      </c>
      <c r="E166" s="51" t="s">
        <v>66</v>
      </c>
      <c r="F166" s="52" t="n">
        <v>5000</v>
      </c>
      <c r="G166" s="53" t="n">
        <v>195.19</v>
      </c>
      <c r="H166" s="53" t="n">
        <v>7.73</v>
      </c>
      <c r="I166" s="112" t="n">
        <v>1574</v>
      </c>
      <c r="J166" s="112" t="n">
        <v>265</v>
      </c>
      <c r="K166" s="53" t="n">
        <v>444.87</v>
      </c>
      <c r="L166" s="53" t="n">
        <v>3.14</v>
      </c>
      <c r="M166" s="55" t="n">
        <f aca="false">G166/K166</f>
        <v>0.438757389799267</v>
      </c>
      <c r="N166" s="56" t="n">
        <f aca="false">H166/L166</f>
        <v>2.46178343949045</v>
      </c>
      <c r="O166" s="57" t="n">
        <f aca="false">J166/I166</f>
        <v>0.168360864040661</v>
      </c>
      <c r="P166" s="58"/>
      <c r="Q166" s="59"/>
      <c r="R166" s="59"/>
      <c r="S166" s="59"/>
      <c r="T166" s="59"/>
      <c r="U166" s="59"/>
      <c r="V166" s="58"/>
      <c r="W166" s="59"/>
      <c r="X166" s="59"/>
      <c r="Y166" s="59"/>
      <c r="Z166" s="59"/>
      <c r="AA166" s="60"/>
      <c r="AB166" s="59"/>
      <c r="AC166" s="59"/>
      <c r="AD166" s="59"/>
      <c r="AE166" s="59"/>
      <c r="AF166" s="59"/>
      <c r="AG166" s="60"/>
    </row>
    <row r="167" customFormat="false" ht="15" hidden="false" customHeight="false" outlineLevel="0" collapsed="false">
      <c r="A167" s="48" t="s">
        <v>179</v>
      </c>
      <c r="B167" s="48" t="s">
        <v>180</v>
      </c>
      <c r="C167" s="97" t="s">
        <v>88</v>
      </c>
      <c r="D167" s="70" t="s">
        <v>205</v>
      </c>
      <c r="E167" s="61" t="s">
        <v>37</v>
      </c>
      <c r="F167" s="62"/>
      <c r="G167" s="63"/>
      <c r="H167" s="63"/>
      <c r="I167" s="113"/>
      <c r="J167" s="113"/>
      <c r="K167" s="63"/>
      <c r="L167" s="63"/>
      <c r="M167" s="65"/>
      <c r="N167" s="66"/>
      <c r="O167" s="67"/>
      <c r="P167" s="58"/>
      <c r="Q167" s="59"/>
      <c r="R167" s="59"/>
      <c r="S167" s="59"/>
      <c r="T167" s="59"/>
      <c r="U167" s="59"/>
      <c r="V167" s="58"/>
      <c r="W167" s="59"/>
      <c r="X167" s="59"/>
      <c r="Y167" s="59"/>
      <c r="Z167" s="59"/>
      <c r="AA167" s="60"/>
      <c r="AB167" s="59"/>
      <c r="AC167" s="59"/>
      <c r="AD167" s="59"/>
      <c r="AE167" s="59"/>
      <c r="AF167" s="59"/>
      <c r="AG167" s="60"/>
    </row>
    <row r="168" customFormat="false" ht="15" hidden="false" customHeight="false" outlineLevel="0" collapsed="false">
      <c r="A168" s="48" t="s">
        <v>179</v>
      </c>
      <c r="B168" s="48" t="s">
        <v>180</v>
      </c>
      <c r="C168" s="97" t="s">
        <v>88</v>
      </c>
      <c r="D168" s="70" t="s">
        <v>206</v>
      </c>
      <c r="E168" s="51" t="s">
        <v>66</v>
      </c>
      <c r="F168" s="52" t="n">
        <v>5000</v>
      </c>
      <c r="G168" s="53" t="n">
        <v>201.61</v>
      </c>
      <c r="H168" s="53" t="n">
        <v>8.96</v>
      </c>
      <c r="I168" s="112" t="n">
        <v>453</v>
      </c>
      <c r="J168" s="112" t="n">
        <v>80</v>
      </c>
      <c r="K168" s="53" t="n">
        <v>461.27</v>
      </c>
      <c r="L168" s="53" t="n">
        <v>2.87</v>
      </c>
      <c r="M168" s="55" t="n">
        <f aca="false">G168/K168</f>
        <v>0.437075899148005</v>
      </c>
      <c r="N168" s="56" t="n">
        <f aca="false">H168/L168</f>
        <v>3.1219512195122</v>
      </c>
      <c r="O168" s="57" t="n">
        <f aca="false">J168/I168</f>
        <v>0.176600441501104</v>
      </c>
      <c r="P168" s="58"/>
      <c r="Q168" s="59"/>
      <c r="R168" s="59"/>
      <c r="S168" s="59"/>
      <c r="T168" s="59"/>
      <c r="U168" s="59"/>
      <c r="V168" s="58"/>
      <c r="W168" s="59"/>
      <c r="X168" s="59"/>
      <c r="Y168" s="59"/>
      <c r="Z168" s="59"/>
      <c r="AA168" s="60"/>
      <c r="AB168" s="59"/>
      <c r="AC168" s="59"/>
      <c r="AD168" s="59"/>
      <c r="AE168" s="59"/>
      <c r="AF168" s="59"/>
      <c r="AG168" s="60"/>
    </row>
    <row r="169" customFormat="false" ht="15" hidden="false" customHeight="false" outlineLevel="0" collapsed="false">
      <c r="A169" s="48" t="s">
        <v>179</v>
      </c>
      <c r="B169" s="48" t="s">
        <v>180</v>
      </c>
      <c r="C169" s="97" t="s">
        <v>88</v>
      </c>
      <c r="D169" s="70" t="s">
        <v>207</v>
      </c>
      <c r="E169" s="51" t="s">
        <v>66</v>
      </c>
      <c r="F169" s="52" t="n">
        <v>5000</v>
      </c>
      <c r="G169" s="53" t="n">
        <v>202.78</v>
      </c>
      <c r="H169" s="53" t="n">
        <v>9.19</v>
      </c>
      <c r="I169" s="112" t="n">
        <v>2128</v>
      </c>
      <c r="J169" s="112" t="n">
        <v>330</v>
      </c>
      <c r="K169" s="53" t="n">
        <v>466.74</v>
      </c>
      <c r="L169" s="53" t="n">
        <v>3.5</v>
      </c>
      <c r="M169" s="55" t="n">
        <f aca="false">G169/K169</f>
        <v>0.434460299095856</v>
      </c>
      <c r="N169" s="56" t="n">
        <f aca="false">H169/L169</f>
        <v>2.62571428571429</v>
      </c>
      <c r="O169" s="57" t="n">
        <f aca="false">J169/I169</f>
        <v>0.155075187969925</v>
      </c>
      <c r="P169" s="58"/>
      <c r="Q169" s="59"/>
      <c r="R169" s="59"/>
      <c r="S169" s="59"/>
      <c r="T169" s="59"/>
      <c r="U169" s="59"/>
      <c r="V169" s="58"/>
      <c r="W169" s="59"/>
      <c r="X169" s="59"/>
      <c r="Y169" s="59"/>
      <c r="Z169" s="59"/>
      <c r="AA169" s="60"/>
      <c r="AB169" s="59"/>
      <c r="AC169" s="59"/>
      <c r="AD169" s="59"/>
      <c r="AE169" s="59"/>
      <c r="AF169" s="59"/>
      <c r="AG169" s="60"/>
    </row>
    <row r="170" customFormat="false" ht="15" hidden="false" customHeight="false" outlineLevel="0" collapsed="false">
      <c r="A170" s="48" t="s">
        <v>179</v>
      </c>
      <c r="B170" s="48" t="s">
        <v>180</v>
      </c>
      <c r="C170" s="97" t="s">
        <v>88</v>
      </c>
      <c r="D170" s="70" t="s">
        <v>208</v>
      </c>
      <c r="E170" s="51" t="s">
        <v>66</v>
      </c>
      <c r="F170" s="52" t="n">
        <v>5000</v>
      </c>
      <c r="G170" s="53" t="n">
        <v>189.82</v>
      </c>
      <c r="H170" s="53" t="n">
        <v>8.7</v>
      </c>
      <c r="I170" s="112" t="n">
        <v>2355</v>
      </c>
      <c r="J170" s="112" t="n">
        <v>323</v>
      </c>
      <c r="K170" s="53" t="n">
        <v>450.06</v>
      </c>
      <c r="L170" s="53" t="n">
        <v>3.41</v>
      </c>
      <c r="M170" s="55" t="n">
        <f aca="false">G170/K170</f>
        <v>0.421765986757321</v>
      </c>
      <c r="N170" s="56" t="n">
        <f aca="false">H170/L170</f>
        <v>2.55131964809384</v>
      </c>
      <c r="O170" s="57" t="n">
        <f aca="false">J170/I170</f>
        <v>0.137154989384289</v>
      </c>
      <c r="P170" s="58"/>
      <c r="Q170" s="59"/>
      <c r="R170" s="59"/>
      <c r="S170" s="59"/>
      <c r="T170" s="59"/>
      <c r="U170" s="59"/>
      <c r="V170" s="58"/>
      <c r="W170" s="59"/>
      <c r="X170" s="59"/>
      <c r="Y170" s="59"/>
      <c r="Z170" s="59"/>
      <c r="AA170" s="60"/>
      <c r="AB170" s="59"/>
      <c r="AC170" s="59"/>
      <c r="AD170" s="59"/>
      <c r="AE170" s="59"/>
      <c r="AF170" s="59"/>
      <c r="AG170" s="60"/>
    </row>
    <row r="171" customFormat="false" ht="15" hidden="false" customHeight="false" outlineLevel="0" collapsed="false">
      <c r="A171" s="48" t="s">
        <v>179</v>
      </c>
      <c r="B171" s="48" t="s">
        <v>180</v>
      </c>
      <c r="C171" s="97" t="s">
        <v>88</v>
      </c>
      <c r="D171" s="70" t="s">
        <v>209</v>
      </c>
      <c r="E171" s="51" t="s">
        <v>66</v>
      </c>
      <c r="F171" s="52" t="n">
        <v>5000</v>
      </c>
      <c r="G171" s="53" t="n">
        <v>188.88</v>
      </c>
      <c r="H171" s="53" t="n">
        <v>7.92</v>
      </c>
      <c r="I171" s="112" t="n">
        <v>1923</v>
      </c>
      <c r="J171" s="112" t="n">
        <v>315</v>
      </c>
      <c r="K171" s="53" t="n">
        <v>441.7</v>
      </c>
      <c r="L171" s="53" t="n">
        <v>2.3</v>
      </c>
      <c r="M171" s="55" t="n">
        <f aca="false">G171/K171</f>
        <v>0.427620556939099</v>
      </c>
      <c r="N171" s="56" t="n">
        <f aca="false">H171/L171</f>
        <v>3.44347826086957</v>
      </c>
      <c r="O171" s="57" t="n">
        <f aca="false">J171/I171</f>
        <v>0.16380655226209</v>
      </c>
      <c r="P171" s="58"/>
      <c r="Q171" s="59"/>
      <c r="R171" s="59"/>
      <c r="S171" s="59"/>
      <c r="T171" s="59"/>
      <c r="U171" s="59"/>
      <c r="V171" s="58"/>
      <c r="W171" s="59"/>
      <c r="X171" s="59"/>
      <c r="Y171" s="59"/>
      <c r="Z171" s="59"/>
      <c r="AA171" s="60"/>
      <c r="AB171" s="59"/>
      <c r="AC171" s="59"/>
      <c r="AD171" s="59"/>
      <c r="AE171" s="59"/>
      <c r="AF171" s="59"/>
      <c r="AG171" s="60"/>
    </row>
    <row r="172" customFormat="false" ht="15" hidden="false" customHeight="false" outlineLevel="0" collapsed="false">
      <c r="A172" s="48" t="s">
        <v>179</v>
      </c>
      <c r="B172" s="48" t="s">
        <v>180</v>
      </c>
      <c r="C172" s="97" t="s">
        <v>88</v>
      </c>
      <c r="D172" s="70" t="s">
        <v>210</v>
      </c>
      <c r="E172" s="51" t="s">
        <v>66</v>
      </c>
      <c r="F172" s="52" t="n">
        <v>5000</v>
      </c>
      <c r="G172" s="53" t="n">
        <v>186.71</v>
      </c>
      <c r="H172" s="53" t="n">
        <v>8.72</v>
      </c>
      <c r="I172" s="112" t="n">
        <v>1879</v>
      </c>
      <c r="J172" s="112" t="n">
        <v>337</v>
      </c>
      <c r="K172" s="53" t="n">
        <v>442.75</v>
      </c>
      <c r="L172" s="53" t="n">
        <v>3.46</v>
      </c>
      <c r="M172" s="55" t="n">
        <f aca="false">G172/K172</f>
        <v>0.421705251270469</v>
      </c>
      <c r="N172" s="56" t="n">
        <f aca="false">H172/L172</f>
        <v>2.52023121387283</v>
      </c>
      <c r="O172" s="57" t="n">
        <f aca="false">J172/I172</f>
        <v>0.17935071846727</v>
      </c>
      <c r="P172" s="58"/>
      <c r="Q172" s="59"/>
      <c r="R172" s="59"/>
      <c r="S172" s="59"/>
      <c r="T172" s="59"/>
      <c r="U172" s="59"/>
      <c r="V172" s="58"/>
      <c r="W172" s="59"/>
      <c r="X172" s="59"/>
      <c r="Y172" s="59"/>
      <c r="Z172" s="59"/>
      <c r="AA172" s="60"/>
      <c r="AB172" s="59"/>
      <c r="AC172" s="59"/>
      <c r="AD172" s="59"/>
      <c r="AE172" s="59"/>
      <c r="AF172" s="59"/>
      <c r="AG172" s="60"/>
    </row>
    <row r="173" customFormat="false" ht="15" hidden="false" customHeight="false" outlineLevel="0" collapsed="false">
      <c r="A173" s="48" t="s">
        <v>179</v>
      </c>
      <c r="B173" s="48" t="s">
        <v>180</v>
      </c>
      <c r="C173" s="97" t="s">
        <v>88</v>
      </c>
      <c r="D173" s="70" t="s">
        <v>211</v>
      </c>
      <c r="E173" s="51" t="s">
        <v>66</v>
      </c>
      <c r="F173" s="52" t="n">
        <v>5000</v>
      </c>
      <c r="G173" s="53" t="n">
        <v>198.17</v>
      </c>
      <c r="H173" s="53" t="n">
        <v>8.7</v>
      </c>
      <c r="I173" s="112" t="n">
        <v>1392</v>
      </c>
      <c r="J173" s="112" t="n">
        <v>247</v>
      </c>
      <c r="K173" s="53" t="n">
        <v>461.74</v>
      </c>
      <c r="L173" s="53" t="n">
        <v>2.8</v>
      </c>
      <c r="M173" s="55" t="n">
        <f aca="false">G173/K173</f>
        <v>0.429180924329709</v>
      </c>
      <c r="N173" s="56" t="n">
        <f aca="false">H173/L173</f>
        <v>3.10714285714286</v>
      </c>
      <c r="O173" s="57" t="n">
        <f aca="false">J173/I173</f>
        <v>0.177442528735632</v>
      </c>
      <c r="P173" s="58"/>
      <c r="Q173" s="59"/>
      <c r="R173" s="59"/>
      <c r="S173" s="59"/>
      <c r="T173" s="59"/>
      <c r="U173" s="59"/>
      <c r="V173" s="58"/>
      <c r="W173" s="59"/>
      <c r="X173" s="59"/>
      <c r="Y173" s="59"/>
      <c r="Z173" s="59"/>
      <c r="AA173" s="60"/>
      <c r="AB173" s="59"/>
      <c r="AC173" s="59"/>
      <c r="AD173" s="59"/>
      <c r="AE173" s="59"/>
      <c r="AF173" s="59"/>
      <c r="AG173" s="60"/>
    </row>
    <row r="174" customFormat="false" ht="15" hidden="false" customHeight="false" outlineLevel="0" collapsed="false">
      <c r="A174" s="48" t="s">
        <v>179</v>
      </c>
      <c r="B174" s="48" t="s">
        <v>180</v>
      </c>
      <c r="C174" s="97" t="s">
        <v>88</v>
      </c>
      <c r="D174" s="70" t="s">
        <v>212</v>
      </c>
      <c r="E174" s="61" t="s">
        <v>37</v>
      </c>
      <c r="F174" s="62"/>
      <c r="G174" s="63"/>
      <c r="H174" s="63"/>
      <c r="I174" s="113"/>
      <c r="J174" s="113"/>
      <c r="K174" s="63"/>
      <c r="L174" s="63"/>
      <c r="M174" s="65"/>
      <c r="N174" s="66"/>
      <c r="O174" s="67"/>
      <c r="P174" s="58"/>
      <c r="Q174" s="59"/>
      <c r="R174" s="59"/>
      <c r="S174" s="59"/>
      <c r="T174" s="59"/>
      <c r="U174" s="59"/>
      <c r="V174" s="58"/>
      <c r="W174" s="59"/>
      <c r="X174" s="59"/>
      <c r="Y174" s="59"/>
      <c r="Z174" s="59"/>
      <c r="AA174" s="60"/>
      <c r="AB174" s="59"/>
      <c r="AC174" s="59"/>
      <c r="AD174" s="59"/>
      <c r="AE174" s="59"/>
      <c r="AF174" s="59"/>
      <c r="AG174" s="60"/>
    </row>
    <row r="175" customFormat="false" ht="15" hidden="false" customHeight="false" outlineLevel="0" collapsed="false">
      <c r="A175" s="48" t="s">
        <v>179</v>
      </c>
      <c r="B175" s="48" t="s">
        <v>180</v>
      </c>
      <c r="C175" s="97" t="s">
        <v>88</v>
      </c>
      <c r="D175" s="70" t="s">
        <v>213</v>
      </c>
      <c r="E175" s="51" t="s">
        <v>66</v>
      </c>
      <c r="F175" s="52" t="n">
        <v>5000</v>
      </c>
      <c r="G175" s="53" t="n">
        <v>200.41</v>
      </c>
      <c r="H175" s="53" t="n">
        <v>8.05</v>
      </c>
      <c r="I175" s="112" t="n">
        <v>1586</v>
      </c>
      <c r="J175" s="112" t="n">
        <v>207</v>
      </c>
      <c r="K175" s="53" t="n">
        <v>456.88</v>
      </c>
      <c r="L175" s="53" t="n">
        <v>2.62</v>
      </c>
      <c r="M175" s="55" t="n">
        <f aca="false">G175/K175</f>
        <v>0.438649098231483</v>
      </c>
      <c r="N175" s="56" t="n">
        <f aca="false">H175/L175</f>
        <v>3.07251908396947</v>
      </c>
      <c r="O175" s="57" t="n">
        <f aca="false">J175/I175</f>
        <v>0.130517023959647</v>
      </c>
      <c r="P175" s="58"/>
      <c r="Q175" s="59"/>
      <c r="R175" s="59"/>
      <c r="S175" s="59"/>
      <c r="T175" s="59"/>
      <c r="U175" s="59"/>
      <c r="V175" s="58"/>
      <c r="W175" s="59"/>
      <c r="X175" s="59"/>
      <c r="Y175" s="59"/>
      <c r="Z175" s="59"/>
      <c r="AA175" s="60"/>
      <c r="AB175" s="59"/>
      <c r="AC175" s="59"/>
      <c r="AD175" s="59"/>
      <c r="AE175" s="59"/>
      <c r="AF175" s="59"/>
      <c r="AG175" s="60"/>
    </row>
    <row r="176" customFormat="false" ht="15" hidden="false" customHeight="false" outlineLevel="0" collapsed="false">
      <c r="A176" s="48" t="s">
        <v>179</v>
      </c>
      <c r="B176" s="48" t="s">
        <v>180</v>
      </c>
      <c r="C176" s="97" t="s">
        <v>88</v>
      </c>
      <c r="D176" s="70" t="s">
        <v>214</v>
      </c>
      <c r="E176" s="51" t="s">
        <v>66</v>
      </c>
      <c r="F176" s="52" t="n">
        <v>5000</v>
      </c>
      <c r="G176" s="53" t="n">
        <v>201.09</v>
      </c>
      <c r="H176" s="53" t="n">
        <v>9.19</v>
      </c>
      <c r="I176" s="112" t="n">
        <v>1208</v>
      </c>
      <c r="J176" s="112" t="n">
        <v>233</v>
      </c>
      <c r="K176" s="53" t="n">
        <v>449.13</v>
      </c>
      <c r="L176" s="53" t="n">
        <v>2.63</v>
      </c>
      <c r="M176" s="55" t="n">
        <f aca="false">G176/K176</f>
        <v>0.447732282412665</v>
      </c>
      <c r="N176" s="56" t="n">
        <f aca="false">H176/L176</f>
        <v>3.49429657794677</v>
      </c>
      <c r="O176" s="57" t="n">
        <f aca="false">J176/I176</f>
        <v>0.192880794701987</v>
      </c>
      <c r="P176" s="58"/>
      <c r="Q176" s="59"/>
      <c r="R176" s="59"/>
      <c r="S176" s="59"/>
      <c r="T176" s="59"/>
      <c r="U176" s="59"/>
      <c r="V176" s="58"/>
      <c r="W176" s="59"/>
      <c r="X176" s="59"/>
      <c r="Y176" s="59"/>
      <c r="Z176" s="59"/>
      <c r="AA176" s="60"/>
      <c r="AB176" s="59"/>
      <c r="AC176" s="59"/>
      <c r="AD176" s="59"/>
      <c r="AE176" s="59"/>
      <c r="AF176" s="59"/>
      <c r="AG176" s="60"/>
    </row>
    <row r="177" customFormat="false" ht="15" hidden="false" customHeight="false" outlineLevel="0" collapsed="false">
      <c r="A177" s="48" t="s">
        <v>179</v>
      </c>
      <c r="B177" s="48" t="s">
        <v>180</v>
      </c>
      <c r="C177" s="97" t="s">
        <v>88</v>
      </c>
      <c r="D177" s="70" t="s">
        <v>215</v>
      </c>
      <c r="E177" s="51" t="s">
        <v>66</v>
      </c>
      <c r="F177" s="52" t="n">
        <v>5000</v>
      </c>
      <c r="G177" s="53" t="n">
        <v>196.74</v>
      </c>
      <c r="H177" s="53" t="n">
        <v>9</v>
      </c>
      <c r="I177" s="112" t="n">
        <v>1761</v>
      </c>
      <c r="J177" s="112" t="n">
        <v>247</v>
      </c>
      <c r="K177" s="53" t="n">
        <v>444.82</v>
      </c>
      <c r="L177" s="53" t="n">
        <v>3.09</v>
      </c>
      <c r="M177" s="55" t="n">
        <f aca="false">G177/K177</f>
        <v>0.44229126388202</v>
      </c>
      <c r="N177" s="56" t="n">
        <f aca="false">H177/L177</f>
        <v>2.9126213592233</v>
      </c>
      <c r="O177" s="57" t="n">
        <f aca="false">J177/I177</f>
        <v>0.140261215218626</v>
      </c>
      <c r="P177" s="58"/>
      <c r="Q177" s="59"/>
      <c r="R177" s="59"/>
      <c r="S177" s="59"/>
      <c r="T177" s="59"/>
      <c r="U177" s="59"/>
      <c r="V177" s="58"/>
      <c r="W177" s="59"/>
      <c r="X177" s="59"/>
      <c r="Y177" s="59"/>
      <c r="Z177" s="59"/>
      <c r="AA177" s="60"/>
      <c r="AB177" s="59"/>
      <c r="AC177" s="59"/>
      <c r="AD177" s="59"/>
      <c r="AE177" s="59"/>
      <c r="AF177" s="59"/>
      <c r="AG177" s="60"/>
    </row>
    <row r="178" customFormat="false" ht="15" hidden="false" customHeight="false" outlineLevel="0" collapsed="false">
      <c r="A178" s="48" t="s">
        <v>179</v>
      </c>
      <c r="B178" s="48" t="s">
        <v>180</v>
      </c>
      <c r="C178" s="97" t="s">
        <v>88</v>
      </c>
      <c r="D178" s="70" t="s">
        <v>216</v>
      </c>
      <c r="E178" s="51" t="s">
        <v>66</v>
      </c>
      <c r="F178" s="52" t="n">
        <v>5000</v>
      </c>
      <c r="G178" s="53" t="n">
        <v>190.91</v>
      </c>
      <c r="H178" s="53" t="n">
        <v>7.68</v>
      </c>
      <c r="I178" s="112" t="n">
        <v>1121</v>
      </c>
      <c r="J178" s="112" t="n">
        <v>154</v>
      </c>
      <c r="K178" s="53" t="n">
        <v>443.7</v>
      </c>
      <c r="L178" s="53" t="n">
        <v>2.81</v>
      </c>
      <c r="M178" s="55" t="n">
        <f aca="false">G178/K178</f>
        <v>0.430268199233716</v>
      </c>
      <c r="N178" s="56" t="n">
        <f aca="false">H178/L178</f>
        <v>2.73309608540925</v>
      </c>
      <c r="O178" s="57" t="n">
        <f aca="false">J178/I178</f>
        <v>0.137377341659233</v>
      </c>
      <c r="P178" s="58"/>
      <c r="Q178" s="59"/>
      <c r="R178" s="59"/>
      <c r="S178" s="59"/>
      <c r="T178" s="59"/>
      <c r="U178" s="59"/>
      <c r="V178" s="58"/>
      <c r="W178" s="59"/>
      <c r="X178" s="59"/>
      <c r="Y178" s="59"/>
      <c r="Z178" s="59"/>
      <c r="AA178" s="60"/>
      <c r="AB178" s="59"/>
      <c r="AC178" s="59"/>
      <c r="AD178" s="59"/>
      <c r="AE178" s="59"/>
      <c r="AF178" s="59"/>
      <c r="AG178" s="60"/>
    </row>
    <row r="179" customFormat="false" ht="15" hidden="false" customHeight="false" outlineLevel="0" collapsed="false">
      <c r="A179" s="48" t="s">
        <v>179</v>
      </c>
      <c r="B179" s="48" t="s">
        <v>180</v>
      </c>
      <c r="C179" s="97" t="s">
        <v>88</v>
      </c>
      <c r="D179" s="70" t="s">
        <v>217</v>
      </c>
      <c r="E179" s="61" t="s">
        <v>37</v>
      </c>
      <c r="F179" s="62"/>
      <c r="G179" s="63"/>
      <c r="H179" s="63"/>
      <c r="I179" s="113"/>
      <c r="J179" s="113"/>
      <c r="K179" s="63"/>
      <c r="L179" s="63"/>
      <c r="M179" s="65"/>
      <c r="N179" s="66"/>
      <c r="O179" s="67"/>
      <c r="P179" s="58"/>
      <c r="Q179" s="59"/>
      <c r="R179" s="59"/>
      <c r="S179" s="59"/>
      <c r="T179" s="59"/>
      <c r="U179" s="59"/>
      <c r="V179" s="58"/>
      <c r="W179" s="59"/>
      <c r="X179" s="59"/>
      <c r="Y179" s="59"/>
      <c r="Z179" s="59"/>
      <c r="AA179" s="60"/>
      <c r="AB179" s="59"/>
      <c r="AC179" s="59"/>
      <c r="AD179" s="59"/>
      <c r="AE179" s="59"/>
      <c r="AF179" s="59"/>
      <c r="AG179" s="60"/>
    </row>
    <row r="180" customFormat="false" ht="15" hidden="false" customHeight="false" outlineLevel="0" collapsed="false">
      <c r="A180" s="48" t="s">
        <v>179</v>
      </c>
      <c r="B180" s="48" t="s">
        <v>180</v>
      </c>
      <c r="C180" s="97" t="s">
        <v>88</v>
      </c>
      <c r="D180" s="70" t="s">
        <v>218</v>
      </c>
      <c r="E180" s="51" t="s">
        <v>66</v>
      </c>
      <c r="F180" s="52" t="n">
        <v>5000</v>
      </c>
      <c r="G180" s="53" t="n">
        <v>190.37</v>
      </c>
      <c r="H180" s="53" t="n">
        <v>7.55</v>
      </c>
      <c r="I180" s="112" t="n">
        <v>2358</v>
      </c>
      <c r="J180" s="112" t="n">
        <v>208</v>
      </c>
      <c r="K180" s="53" t="n">
        <v>452.48</v>
      </c>
      <c r="L180" s="53" t="n">
        <v>2.55</v>
      </c>
      <c r="M180" s="55" t="n">
        <f aca="false">G180/K180</f>
        <v>0.420725777934936</v>
      </c>
      <c r="N180" s="56" t="n">
        <f aca="false">H180/L180</f>
        <v>2.96078431372549</v>
      </c>
      <c r="O180" s="57" t="n">
        <f aca="false">J180/I180</f>
        <v>0.0882103477523325</v>
      </c>
      <c r="P180" s="58"/>
      <c r="Q180" s="59"/>
      <c r="R180" s="59"/>
      <c r="S180" s="59"/>
      <c r="T180" s="59"/>
      <c r="U180" s="59"/>
      <c r="V180" s="58"/>
      <c r="W180" s="59"/>
      <c r="X180" s="59"/>
      <c r="Y180" s="59"/>
      <c r="Z180" s="59"/>
      <c r="AA180" s="60"/>
      <c r="AB180" s="59"/>
      <c r="AC180" s="59"/>
      <c r="AD180" s="59"/>
      <c r="AE180" s="59"/>
      <c r="AF180" s="59"/>
      <c r="AG180" s="60"/>
    </row>
    <row r="181" customFormat="false" ht="15" hidden="false" customHeight="false" outlineLevel="0" collapsed="false">
      <c r="A181" s="48" t="s">
        <v>179</v>
      </c>
      <c r="B181" s="48" t="s">
        <v>180</v>
      </c>
      <c r="C181" s="97" t="s">
        <v>88</v>
      </c>
      <c r="D181" s="70" t="s">
        <v>219</v>
      </c>
      <c r="E181" s="51" t="s">
        <v>66</v>
      </c>
      <c r="F181" s="52" t="n">
        <v>5000</v>
      </c>
      <c r="G181" s="53" t="n">
        <v>189.22</v>
      </c>
      <c r="H181" s="53" t="n">
        <v>6.85</v>
      </c>
      <c r="I181" s="112" t="n">
        <v>1935</v>
      </c>
      <c r="J181" s="112" t="n">
        <v>234</v>
      </c>
      <c r="K181" s="53" t="n">
        <v>453.14</v>
      </c>
      <c r="L181" s="53" t="n">
        <v>2.76</v>
      </c>
      <c r="M181" s="55" t="n">
        <f aca="false">G181/K181</f>
        <v>0.417575142340116</v>
      </c>
      <c r="N181" s="56" t="n">
        <f aca="false">H181/L181</f>
        <v>2.48188405797101</v>
      </c>
      <c r="O181" s="57" t="n">
        <f aca="false">J181/I181</f>
        <v>0.12093023255814</v>
      </c>
      <c r="P181" s="58"/>
      <c r="Q181" s="59"/>
      <c r="R181" s="59"/>
      <c r="S181" s="59"/>
      <c r="T181" s="59"/>
      <c r="U181" s="59"/>
      <c r="V181" s="58"/>
      <c r="W181" s="59"/>
      <c r="X181" s="59"/>
      <c r="Y181" s="59"/>
      <c r="Z181" s="59"/>
      <c r="AA181" s="60"/>
      <c r="AB181" s="59"/>
      <c r="AC181" s="59"/>
      <c r="AD181" s="59"/>
      <c r="AE181" s="59"/>
      <c r="AF181" s="59"/>
      <c r="AG181" s="60"/>
    </row>
    <row r="182" customFormat="false" ht="15" hidden="false" customHeight="false" outlineLevel="0" collapsed="false">
      <c r="A182" s="71" t="s">
        <v>179</v>
      </c>
      <c r="B182" s="71" t="s">
        <v>180</v>
      </c>
      <c r="C182" s="105" t="s">
        <v>88</v>
      </c>
      <c r="D182" s="73" t="s">
        <v>220</v>
      </c>
      <c r="E182" s="74" t="s">
        <v>66</v>
      </c>
      <c r="F182" s="75" t="n">
        <v>5000</v>
      </c>
      <c r="G182" s="76" t="n">
        <v>204.14</v>
      </c>
      <c r="H182" s="76" t="n">
        <v>9.54</v>
      </c>
      <c r="I182" s="114" t="n">
        <v>1291</v>
      </c>
      <c r="J182" s="114" t="n">
        <v>173</v>
      </c>
      <c r="K182" s="76" t="n">
        <v>466.34</v>
      </c>
      <c r="L182" s="76" t="n">
        <v>2.32</v>
      </c>
      <c r="M182" s="78" t="n">
        <f aca="false">G182/K182</f>
        <v>0.437749281640005</v>
      </c>
      <c r="N182" s="79" t="n">
        <f aca="false">H182/L182</f>
        <v>4.11206896551724</v>
      </c>
      <c r="O182" s="80" t="n">
        <f aca="false">J182/I182</f>
        <v>0.134004647560031</v>
      </c>
      <c r="P182" s="81" t="n">
        <f aca="false">MEDIAN(M157:M182)</f>
        <v>0.434675270697646</v>
      </c>
      <c r="Q182" s="82" t="n">
        <f aca="false">AVERAGE(M157:M182)</f>
        <v>0.432505900756778</v>
      </c>
      <c r="R182" s="82" t="n">
        <f aca="false">GEOMEAN(M157:M182)</f>
        <v>0.432433900828278</v>
      </c>
      <c r="S182" s="83" t="n">
        <f aca="false">P182/P156</f>
        <v>0.987829258694475</v>
      </c>
      <c r="T182" s="83" t="n">
        <f aca="false">Q182/Q156</f>
        <v>1.00005115648587</v>
      </c>
      <c r="U182" s="83" t="n">
        <f aca="false">R182/R156</f>
        <v>1.00042812355794</v>
      </c>
      <c r="V182" s="81" t="n">
        <f aca="false">MEDIAN(N157:N182)</f>
        <v>2.9367028364744</v>
      </c>
      <c r="W182" s="82" t="n">
        <f aca="false">AVERAGE(N157:N182)</f>
        <v>2.96670435391499</v>
      </c>
      <c r="X182" s="82" t="n">
        <f aca="false">GEOMEAN(N157:N182)</f>
        <v>2.93776213724175</v>
      </c>
      <c r="Y182" s="84" t="n">
        <f aca="false">V182/V156</f>
        <v>1.05031542727999</v>
      </c>
      <c r="Z182" s="84" t="n">
        <f aca="false">W182/W156</f>
        <v>1.05007742255745</v>
      </c>
      <c r="AA182" s="85" t="n">
        <f aca="false">X182/X156</f>
        <v>1.05995439605185</v>
      </c>
      <c r="AB182" s="82" t="n">
        <f aca="false">MEDIAN(O157:O182)</f>
        <v>0.15894969773136</v>
      </c>
      <c r="AC182" s="82" t="n">
        <f aca="false">AVERAGE(O157:O182)</f>
        <v>0.170202478768145</v>
      </c>
      <c r="AD182" s="82" t="n">
        <f aca="false">GEOMEAN(O157:O182)</f>
        <v>0.160332634215873</v>
      </c>
      <c r="AE182" s="86" t="n">
        <f aca="false">AB182/AB156</f>
        <v>0.823006212697931</v>
      </c>
      <c r="AF182" s="86" t="n">
        <f aca="false">AC182/AC156</f>
        <v>0.855901681082442</v>
      </c>
      <c r="AG182" s="87" t="n">
        <f aca="false">AD182/AD156</f>
        <v>0.893788794907323</v>
      </c>
    </row>
    <row r="183" s="4" customFormat="true" ht="15" hidden="false" customHeight="false" outlineLevel="0" collapsed="false">
      <c r="A183" s="88"/>
      <c r="B183" s="88"/>
      <c r="C183" s="8"/>
      <c r="D183" s="88"/>
      <c r="E183" s="115"/>
      <c r="F183" s="104"/>
      <c r="G183" s="53"/>
      <c r="H183" s="53"/>
      <c r="I183" s="104"/>
      <c r="J183" s="104"/>
      <c r="K183" s="53"/>
      <c r="L183" s="53"/>
      <c r="M183" s="116"/>
      <c r="N183" s="109"/>
      <c r="O183" s="110"/>
      <c r="P183" s="94"/>
      <c r="Q183" s="94"/>
      <c r="R183" s="94"/>
      <c r="S183" s="94"/>
      <c r="T183" s="94"/>
      <c r="U183" s="94"/>
      <c r="V183" s="94"/>
      <c r="W183" s="94"/>
      <c r="X183" s="94"/>
      <c r="Y183" s="94"/>
      <c r="Z183" s="94"/>
      <c r="AA183" s="94"/>
      <c r="AB183" s="94"/>
      <c r="AC183" s="94"/>
      <c r="AD183" s="94"/>
      <c r="AE183" s="94"/>
      <c r="AF183" s="94"/>
      <c r="AG183" s="94"/>
    </row>
    <row r="184" customFormat="false" ht="15" hidden="false" customHeight="false" outlineLevel="0" collapsed="false">
      <c r="A184" s="35" t="s">
        <v>221</v>
      </c>
      <c r="B184" s="35" t="s">
        <v>180</v>
      </c>
      <c r="C184" s="96" t="s">
        <v>88</v>
      </c>
      <c r="D184" s="37" t="s">
        <v>222</v>
      </c>
      <c r="E184" s="38" t="s">
        <v>223</v>
      </c>
      <c r="F184" s="39" t="n">
        <v>3714</v>
      </c>
      <c r="G184" s="40" t="n">
        <v>389.29</v>
      </c>
      <c r="H184" s="40" t="n">
        <v>2.32</v>
      </c>
      <c r="I184" s="41" t="n">
        <v>1267</v>
      </c>
      <c r="J184" s="41" t="n">
        <v>20</v>
      </c>
      <c r="K184" s="40" t="n">
        <v>203.93</v>
      </c>
      <c r="L184" s="40" t="n">
        <v>1.87</v>
      </c>
      <c r="M184" s="42" t="n">
        <f aca="false">G184/K184</f>
        <v>1.90893934193105</v>
      </c>
      <c r="N184" s="43" t="n">
        <f aca="false">H184/L184</f>
        <v>1.24064171122995</v>
      </c>
      <c r="O184" s="44" t="n">
        <f aca="false">J184/I184</f>
        <v>0.015785319652723</v>
      </c>
      <c r="P184" s="45"/>
      <c r="Q184" s="46"/>
      <c r="R184" s="46"/>
      <c r="S184" s="46"/>
      <c r="T184" s="46"/>
      <c r="U184" s="46"/>
      <c r="V184" s="45"/>
      <c r="W184" s="46"/>
      <c r="X184" s="46"/>
      <c r="Y184" s="46"/>
      <c r="Z184" s="46"/>
      <c r="AA184" s="47"/>
      <c r="AB184" s="45"/>
      <c r="AC184" s="46"/>
      <c r="AD184" s="46"/>
      <c r="AE184" s="46"/>
      <c r="AF184" s="46"/>
      <c r="AG184" s="47"/>
    </row>
    <row r="185" customFormat="false" ht="15" hidden="false" customHeight="false" outlineLevel="0" collapsed="false">
      <c r="A185" s="48" t="s">
        <v>221</v>
      </c>
      <c r="B185" s="48" t="s">
        <v>180</v>
      </c>
      <c r="C185" s="97" t="s">
        <v>88</v>
      </c>
      <c r="D185" s="50" t="s">
        <v>224</v>
      </c>
      <c r="E185" s="51" t="s">
        <v>223</v>
      </c>
      <c r="F185" s="52" t="n">
        <v>5000</v>
      </c>
      <c r="G185" s="53" t="n">
        <v>382.83</v>
      </c>
      <c r="H185" s="53" t="n">
        <v>2.79</v>
      </c>
      <c r="I185" s="54" t="n">
        <v>1524</v>
      </c>
      <c r="J185" s="54" t="n">
        <v>26</v>
      </c>
      <c r="K185" s="53" t="n">
        <v>200.9</v>
      </c>
      <c r="L185" s="53" t="n">
        <v>2.2</v>
      </c>
      <c r="M185" s="55" t="n">
        <f aca="false">G185/K185</f>
        <v>1.90557491289199</v>
      </c>
      <c r="N185" s="56" t="n">
        <f aca="false">H185/L185</f>
        <v>1.26818181818182</v>
      </c>
      <c r="O185" s="57" t="n">
        <f aca="false">J185/I185</f>
        <v>0.0170603674540682</v>
      </c>
      <c r="P185" s="58"/>
      <c r="Q185" s="59"/>
      <c r="R185" s="59"/>
      <c r="S185" s="59"/>
      <c r="T185" s="59"/>
      <c r="U185" s="59"/>
      <c r="V185" s="58"/>
      <c r="W185" s="59"/>
      <c r="X185" s="59"/>
      <c r="Y185" s="59"/>
      <c r="Z185" s="59"/>
      <c r="AA185" s="60"/>
      <c r="AB185" s="59"/>
      <c r="AC185" s="59"/>
      <c r="AD185" s="59"/>
      <c r="AE185" s="59"/>
      <c r="AF185" s="59"/>
      <c r="AG185" s="60"/>
    </row>
    <row r="186" customFormat="false" ht="15" hidden="false" customHeight="false" outlineLevel="0" collapsed="false">
      <c r="A186" s="48" t="s">
        <v>221</v>
      </c>
      <c r="B186" s="48" t="s">
        <v>180</v>
      </c>
      <c r="C186" s="97" t="s">
        <v>88</v>
      </c>
      <c r="D186" s="50" t="s">
        <v>225</v>
      </c>
      <c r="E186" s="51" t="s">
        <v>223</v>
      </c>
      <c r="F186" s="52" t="n">
        <v>5000</v>
      </c>
      <c r="G186" s="53" t="n">
        <v>401.84</v>
      </c>
      <c r="H186" s="53" t="n">
        <v>2.59</v>
      </c>
      <c r="I186" s="54" t="n">
        <v>1236</v>
      </c>
      <c r="J186" s="54" t="n">
        <v>23</v>
      </c>
      <c r="K186" s="53" t="n">
        <v>211.7</v>
      </c>
      <c r="L186" s="53" t="n">
        <v>1.82</v>
      </c>
      <c r="M186" s="55" t="n">
        <f aca="false">G186/K186</f>
        <v>1.89815777042985</v>
      </c>
      <c r="N186" s="56" t="n">
        <f aca="false">H186/L186</f>
        <v>1.42307692307692</v>
      </c>
      <c r="O186" s="57" t="n">
        <f aca="false">J186/I186</f>
        <v>0.0186084142394822</v>
      </c>
      <c r="P186" s="58"/>
      <c r="Q186" s="59"/>
      <c r="R186" s="59"/>
      <c r="S186" s="59"/>
      <c r="T186" s="59"/>
      <c r="U186" s="59"/>
      <c r="V186" s="58"/>
      <c r="W186" s="59"/>
      <c r="X186" s="59"/>
      <c r="Y186" s="59"/>
      <c r="Z186" s="59"/>
      <c r="AA186" s="60"/>
      <c r="AB186" s="59"/>
      <c r="AC186" s="59"/>
      <c r="AD186" s="59"/>
      <c r="AE186" s="59"/>
      <c r="AF186" s="59"/>
      <c r="AG186" s="60"/>
    </row>
    <row r="187" customFormat="false" ht="15" hidden="false" customHeight="false" outlineLevel="0" collapsed="false">
      <c r="A187" s="48" t="s">
        <v>221</v>
      </c>
      <c r="B187" s="48" t="s">
        <v>180</v>
      </c>
      <c r="C187" s="97" t="s">
        <v>88</v>
      </c>
      <c r="D187" s="50" t="s">
        <v>226</v>
      </c>
      <c r="E187" s="51" t="s">
        <v>223</v>
      </c>
      <c r="F187" s="52" t="n">
        <v>5000</v>
      </c>
      <c r="G187" s="53" t="n">
        <v>389.05</v>
      </c>
      <c r="H187" s="53" t="n">
        <v>2.08</v>
      </c>
      <c r="I187" s="54" t="n">
        <v>1091</v>
      </c>
      <c r="J187" s="54" t="n">
        <v>15</v>
      </c>
      <c r="K187" s="53" t="n">
        <v>204.24</v>
      </c>
      <c r="L187" s="53" t="n">
        <v>1.92</v>
      </c>
      <c r="M187" s="55" t="n">
        <f aca="false">G187/K187</f>
        <v>1.90486682334508</v>
      </c>
      <c r="N187" s="56" t="n">
        <f aca="false">H187/L187</f>
        <v>1.08333333333333</v>
      </c>
      <c r="O187" s="57" t="n">
        <f aca="false">J187/I187</f>
        <v>0.0137488542621448</v>
      </c>
      <c r="P187" s="58"/>
      <c r="Q187" s="59"/>
      <c r="R187" s="59"/>
      <c r="S187" s="59"/>
      <c r="T187" s="59"/>
      <c r="U187" s="59"/>
      <c r="V187" s="58"/>
      <c r="W187" s="59"/>
      <c r="X187" s="59"/>
      <c r="Y187" s="59"/>
      <c r="Z187" s="59"/>
      <c r="AA187" s="60"/>
      <c r="AB187" s="59"/>
      <c r="AC187" s="59"/>
      <c r="AD187" s="59"/>
      <c r="AE187" s="59"/>
      <c r="AF187" s="59"/>
      <c r="AG187" s="60"/>
    </row>
    <row r="188" customFormat="false" ht="15" hidden="false" customHeight="false" outlineLevel="0" collapsed="false">
      <c r="A188" s="48" t="s">
        <v>221</v>
      </c>
      <c r="B188" s="48" t="s">
        <v>180</v>
      </c>
      <c r="C188" s="97" t="s">
        <v>88</v>
      </c>
      <c r="D188" s="50" t="s">
        <v>227</v>
      </c>
      <c r="E188" s="51" t="s">
        <v>223</v>
      </c>
      <c r="F188" s="52" t="n">
        <v>4186</v>
      </c>
      <c r="G188" s="53" t="n">
        <v>408.94</v>
      </c>
      <c r="H188" s="53" t="n">
        <v>3.35</v>
      </c>
      <c r="I188" s="54" t="n">
        <v>583</v>
      </c>
      <c r="J188" s="54" t="n">
        <v>23</v>
      </c>
      <c r="K188" s="53" t="n">
        <v>216.82</v>
      </c>
      <c r="L188" s="53" t="n">
        <v>2.65</v>
      </c>
      <c r="M188" s="55" t="n">
        <f aca="false">G188/K188</f>
        <v>1.88608061986902</v>
      </c>
      <c r="N188" s="56" t="n">
        <f aca="false">H188/L188</f>
        <v>1.26415094339623</v>
      </c>
      <c r="O188" s="57" t="n">
        <f aca="false">J188/I188</f>
        <v>0.039451114922813</v>
      </c>
      <c r="P188" s="58"/>
      <c r="Q188" s="59"/>
      <c r="R188" s="59"/>
      <c r="S188" s="59"/>
      <c r="T188" s="59"/>
      <c r="U188" s="59"/>
      <c r="V188" s="58"/>
      <c r="W188" s="59"/>
      <c r="X188" s="59"/>
      <c r="Y188" s="59"/>
      <c r="Z188" s="59"/>
      <c r="AA188" s="60"/>
      <c r="AB188" s="59"/>
      <c r="AC188" s="59"/>
      <c r="AD188" s="59"/>
      <c r="AE188" s="59"/>
      <c r="AF188" s="59"/>
      <c r="AG188" s="60"/>
    </row>
    <row r="189" customFormat="false" ht="15" hidden="false" customHeight="false" outlineLevel="0" collapsed="false">
      <c r="A189" s="48" t="s">
        <v>221</v>
      </c>
      <c r="B189" s="48" t="s">
        <v>180</v>
      </c>
      <c r="C189" s="97" t="s">
        <v>88</v>
      </c>
      <c r="D189" s="50" t="s">
        <v>228</v>
      </c>
      <c r="E189" s="51" t="s">
        <v>223</v>
      </c>
      <c r="F189" s="52" t="n">
        <v>3560</v>
      </c>
      <c r="G189" s="53" t="n">
        <v>405.04</v>
      </c>
      <c r="H189" s="53" t="n">
        <v>3.09</v>
      </c>
      <c r="I189" s="54" t="n">
        <v>860</v>
      </c>
      <c r="J189" s="54" t="n">
        <v>23</v>
      </c>
      <c r="K189" s="53" t="n">
        <v>215.2</v>
      </c>
      <c r="L189" s="53" t="n">
        <v>4.03</v>
      </c>
      <c r="M189" s="55" t="n">
        <f aca="false">G189/K189</f>
        <v>1.882156133829</v>
      </c>
      <c r="N189" s="56" t="n">
        <f aca="false">H189/L189</f>
        <v>0.766749379652605</v>
      </c>
      <c r="O189" s="57" t="n">
        <f aca="false">J189/I189</f>
        <v>0.0267441860465116</v>
      </c>
      <c r="P189" s="58"/>
      <c r="Q189" s="59"/>
      <c r="R189" s="59"/>
      <c r="S189" s="59"/>
      <c r="T189" s="59"/>
      <c r="U189" s="59"/>
      <c r="V189" s="58"/>
      <c r="W189" s="59"/>
      <c r="X189" s="59"/>
      <c r="Y189" s="59"/>
      <c r="Z189" s="59"/>
      <c r="AA189" s="60"/>
      <c r="AB189" s="59"/>
      <c r="AC189" s="59"/>
      <c r="AD189" s="59"/>
      <c r="AE189" s="59"/>
      <c r="AF189" s="59"/>
      <c r="AG189" s="60"/>
    </row>
    <row r="190" customFormat="false" ht="15" hidden="false" customHeight="false" outlineLevel="0" collapsed="false">
      <c r="A190" s="48" t="s">
        <v>221</v>
      </c>
      <c r="B190" s="48" t="s">
        <v>180</v>
      </c>
      <c r="C190" s="97" t="s">
        <v>88</v>
      </c>
      <c r="D190" s="50" t="s">
        <v>229</v>
      </c>
      <c r="E190" s="51" t="s">
        <v>223</v>
      </c>
      <c r="F190" s="52" t="n">
        <v>5000</v>
      </c>
      <c r="G190" s="53" t="n">
        <v>412.13</v>
      </c>
      <c r="H190" s="53" t="n">
        <v>2.63</v>
      </c>
      <c r="I190" s="54" t="n">
        <v>1374</v>
      </c>
      <c r="J190" s="54" t="n">
        <v>18</v>
      </c>
      <c r="K190" s="53" t="n">
        <v>217.57</v>
      </c>
      <c r="L190" s="53" t="n">
        <v>1.92</v>
      </c>
      <c r="M190" s="55" t="n">
        <f aca="false">G190/K190</f>
        <v>1.89424093395229</v>
      </c>
      <c r="N190" s="56" t="n">
        <f aca="false">H190/L190</f>
        <v>1.36979166666667</v>
      </c>
      <c r="O190" s="57" t="n">
        <f aca="false">J190/I190</f>
        <v>0.0131004366812227</v>
      </c>
      <c r="P190" s="58"/>
      <c r="Q190" s="59"/>
      <c r="R190" s="59"/>
      <c r="S190" s="59"/>
      <c r="T190" s="59"/>
      <c r="U190" s="59"/>
      <c r="V190" s="58"/>
      <c r="W190" s="59"/>
      <c r="X190" s="59"/>
      <c r="Y190" s="59"/>
      <c r="Z190" s="59"/>
      <c r="AA190" s="60"/>
      <c r="AB190" s="59"/>
      <c r="AC190" s="59"/>
      <c r="AD190" s="59"/>
      <c r="AE190" s="59"/>
      <c r="AF190" s="59"/>
      <c r="AG190" s="60"/>
    </row>
    <row r="191" customFormat="false" ht="15" hidden="false" customHeight="false" outlineLevel="0" collapsed="false">
      <c r="A191" s="48" t="s">
        <v>221</v>
      </c>
      <c r="B191" s="48" t="s">
        <v>180</v>
      </c>
      <c r="C191" s="97" t="s">
        <v>88</v>
      </c>
      <c r="D191" s="50" t="s">
        <v>230</v>
      </c>
      <c r="E191" s="51" t="s">
        <v>223</v>
      </c>
      <c r="F191" s="52" t="n">
        <v>5000</v>
      </c>
      <c r="G191" s="53" t="n">
        <v>394.54</v>
      </c>
      <c r="H191" s="53" t="n">
        <v>2.64</v>
      </c>
      <c r="I191" s="54" t="n">
        <v>1393</v>
      </c>
      <c r="J191" s="54" t="n">
        <v>20</v>
      </c>
      <c r="K191" s="53" t="n">
        <v>207.18</v>
      </c>
      <c r="L191" s="53" t="n">
        <v>2.06</v>
      </c>
      <c r="M191" s="55" t="n">
        <f aca="false">G191/K191</f>
        <v>1.90433439521189</v>
      </c>
      <c r="N191" s="56" t="n">
        <f aca="false">H191/L191</f>
        <v>1.28155339805825</v>
      </c>
      <c r="O191" s="57" t="n">
        <f aca="false">J191/I191</f>
        <v>0.0143575017946877</v>
      </c>
      <c r="P191" s="68" t="n">
        <f aca="false">MEDIAN(M184:M191)</f>
        <v>1.90124608282087</v>
      </c>
      <c r="Q191" s="69" t="n">
        <f aca="false">AVERAGE(M184:M191)</f>
        <v>1.89804386643252</v>
      </c>
      <c r="R191" s="69" t="n">
        <f aca="false">GEOMEAN(M184:M191)</f>
        <v>1.89802171194988</v>
      </c>
      <c r="S191" s="59"/>
      <c r="T191" s="59"/>
      <c r="U191" s="59"/>
      <c r="V191" s="68" t="n">
        <f aca="false">MEDIAN(N184:N191)</f>
        <v>1.26616638078902</v>
      </c>
      <c r="W191" s="69" t="n">
        <f aca="false">AVERAGE(N184:N191)</f>
        <v>1.21218489669947</v>
      </c>
      <c r="X191" s="69" t="n">
        <f aca="false">GEOMEAN(N184:N191)</f>
        <v>1.19387194560776</v>
      </c>
      <c r="Y191" s="59"/>
      <c r="Z191" s="59"/>
      <c r="AA191" s="60"/>
      <c r="AB191" s="69" t="n">
        <f aca="false">MEDIAN(O184:O191)</f>
        <v>0.0164228435533956</v>
      </c>
      <c r="AC191" s="69" t="n">
        <f aca="false">AVERAGE(O184:O191)</f>
        <v>0.0198570243817067</v>
      </c>
      <c r="AD191" s="69" t="n">
        <f aca="false">GEOMEAN(O184:O191)</f>
        <v>0.0184919993347179</v>
      </c>
      <c r="AE191" s="59"/>
      <c r="AF191" s="59"/>
      <c r="AG191" s="60"/>
    </row>
    <row r="192" customFormat="false" ht="15" hidden="false" customHeight="false" outlineLevel="0" collapsed="false">
      <c r="A192" s="48" t="s">
        <v>221</v>
      </c>
      <c r="B192" s="48" t="s">
        <v>180</v>
      </c>
      <c r="C192" s="97" t="s">
        <v>88</v>
      </c>
      <c r="D192" s="70" t="s">
        <v>231</v>
      </c>
      <c r="E192" s="51" t="s">
        <v>223</v>
      </c>
      <c r="F192" s="52" t="n">
        <v>2476</v>
      </c>
      <c r="G192" s="53" t="n">
        <v>401.84</v>
      </c>
      <c r="H192" s="53" t="n">
        <v>2.5</v>
      </c>
      <c r="I192" s="54" t="n">
        <v>496</v>
      </c>
      <c r="J192" s="54" t="n">
        <v>6</v>
      </c>
      <c r="K192" s="53" t="n">
        <v>209.85</v>
      </c>
      <c r="L192" s="53" t="n">
        <v>1.61</v>
      </c>
      <c r="M192" s="55" t="n">
        <f aca="false">G192/K192</f>
        <v>1.9148915892304</v>
      </c>
      <c r="N192" s="56" t="n">
        <f aca="false">H192/L192</f>
        <v>1.5527950310559</v>
      </c>
      <c r="O192" s="57" t="n">
        <f aca="false">J192/I192</f>
        <v>0.0120967741935484</v>
      </c>
      <c r="P192" s="58"/>
      <c r="Q192" s="59"/>
      <c r="R192" s="59"/>
      <c r="S192" s="59"/>
      <c r="T192" s="59"/>
      <c r="U192" s="59"/>
      <c r="V192" s="58"/>
      <c r="W192" s="59"/>
      <c r="X192" s="59"/>
      <c r="Y192" s="59"/>
      <c r="Z192" s="59"/>
      <c r="AA192" s="60"/>
      <c r="AB192" s="59"/>
      <c r="AC192" s="59"/>
      <c r="AD192" s="59"/>
      <c r="AE192" s="59"/>
      <c r="AF192" s="59"/>
      <c r="AG192" s="60"/>
    </row>
    <row r="193" customFormat="false" ht="15" hidden="false" customHeight="false" outlineLevel="0" collapsed="false">
      <c r="A193" s="48" t="s">
        <v>221</v>
      </c>
      <c r="B193" s="48" t="s">
        <v>180</v>
      </c>
      <c r="C193" s="97" t="s">
        <v>88</v>
      </c>
      <c r="D193" s="70" t="s">
        <v>232</v>
      </c>
      <c r="E193" s="51" t="s">
        <v>223</v>
      </c>
      <c r="F193" s="52" t="n">
        <v>3096</v>
      </c>
      <c r="G193" s="53" t="n">
        <v>410.2</v>
      </c>
      <c r="H193" s="53" t="n">
        <v>3.03</v>
      </c>
      <c r="I193" s="54" t="n">
        <v>542</v>
      </c>
      <c r="J193" s="54" t="n">
        <v>13</v>
      </c>
      <c r="K193" s="53" t="n">
        <v>215.62</v>
      </c>
      <c r="L193" s="53" t="n">
        <v>1.98</v>
      </c>
      <c r="M193" s="55" t="n">
        <f aca="false">G193/K193</f>
        <v>1.90242092570263</v>
      </c>
      <c r="N193" s="56" t="n">
        <f aca="false">H193/L193</f>
        <v>1.53030303030303</v>
      </c>
      <c r="O193" s="57" t="n">
        <f aca="false">J193/I193</f>
        <v>0.0239852398523985</v>
      </c>
      <c r="P193" s="58"/>
      <c r="Q193" s="59"/>
      <c r="R193" s="59"/>
      <c r="S193" s="59"/>
      <c r="T193" s="59"/>
      <c r="U193" s="59"/>
      <c r="V193" s="58"/>
      <c r="W193" s="59"/>
      <c r="X193" s="59"/>
      <c r="Y193" s="59"/>
      <c r="Z193" s="59"/>
      <c r="AA193" s="60"/>
      <c r="AB193" s="59"/>
      <c r="AC193" s="59"/>
      <c r="AD193" s="59"/>
      <c r="AE193" s="59"/>
      <c r="AF193" s="59"/>
      <c r="AG193" s="60"/>
    </row>
    <row r="194" customFormat="false" ht="15" hidden="false" customHeight="false" outlineLevel="0" collapsed="false">
      <c r="A194" s="48" t="s">
        <v>221</v>
      </c>
      <c r="B194" s="48" t="s">
        <v>180</v>
      </c>
      <c r="C194" s="97" t="s">
        <v>88</v>
      </c>
      <c r="D194" s="70" t="s">
        <v>233</v>
      </c>
      <c r="E194" s="51" t="s">
        <v>223</v>
      </c>
      <c r="F194" s="52" t="n">
        <v>4211</v>
      </c>
      <c r="G194" s="53" t="n">
        <v>402.58</v>
      </c>
      <c r="H194" s="53" t="n">
        <v>2.42</v>
      </c>
      <c r="I194" s="54" t="n">
        <v>948</v>
      </c>
      <c r="J194" s="54" t="n">
        <v>17</v>
      </c>
      <c r="K194" s="53" t="n">
        <v>208.98</v>
      </c>
      <c r="L194" s="53" t="n">
        <v>1.74</v>
      </c>
      <c r="M194" s="55" t="n">
        <f aca="false">G194/K194</f>
        <v>1.92640444061633</v>
      </c>
      <c r="N194" s="56" t="n">
        <f aca="false">H194/L194</f>
        <v>1.39080459770115</v>
      </c>
      <c r="O194" s="57" t="n">
        <f aca="false">J194/I194</f>
        <v>0.0179324894514768</v>
      </c>
      <c r="P194" s="58"/>
      <c r="Q194" s="59"/>
      <c r="R194" s="59"/>
      <c r="S194" s="59"/>
      <c r="T194" s="59"/>
      <c r="U194" s="59"/>
      <c r="V194" s="58"/>
      <c r="W194" s="59"/>
      <c r="X194" s="59"/>
      <c r="Y194" s="59"/>
      <c r="Z194" s="59"/>
      <c r="AA194" s="60"/>
      <c r="AB194" s="59"/>
      <c r="AC194" s="59"/>
      <c r="AD194" s="59"/>
      <c r="AE194" s="59"/>
      <c r="AF194" s="59"/>
      <c r="AG194" s="60"/>
    </row>
    <row r="195" customFormat="false" ht="15" hidden="false" customHeight="false" outlineLevel="0" collapsed="false">
      <c r="A195" s="48" t="s">
        <v>221</v>
      </c>
      <c r="B195" s="48" t="s">
        <v>180</v>
      </c>
      <c r="C195" s="97" t="s">
        <v>88</v>
      </c>
      <c r="D195" s="70" t="s">
        <v>234</v>
      </c>
      <c r="E195" s="51" t="s">
        <v>223</v>
      </c>
      <c r="F195" s="52" t="n">
        <v>3243</v>
      </c>
      <c r="G195" s="53" t="n">
        <v>396.41</v>
      </c>
      <c r="H195" s="53" t="n">
        <v>2.28</v>
      </c>
      <c r="I195" s="54" t="n">
        <v>465</v>
      </c>
      <c r="J195" s="54" t="n">
        <v>15</v>
      </c>
      <c r="K195" s="53" t="n">
        <v>207.81</v>
      </c>
      <c r="L195" s="53" t="n">
        <v>1.81</v>
      </c>
      <c r="M195" s="55" t="n">
        <f aca="false">G195/K195</f>
        <v>1.90755979019296</v>
      </c>
      <c r="N195" s="56" t="n">
        <f aca="false">H195/L195</f>
        <v>1.25966850828729</v>
      </c>
      <c r="O195" s="57" t="n">
        <f aca="false">J195/I195</f>
        <v>0.032258064516129</v>
      </c>
      <c r="P195" s="58"/>
      <c r="Q195" s="59"/>
      <c r="R195" s="59"/>
      <c r="S195" s="59"/>
      <c r="T195" s="59"/>
      <c r="U195" s="59"/>
      <c r="V195" s="58"/>
      <c r="W195" s="59"/>
      <c r="X195" s="59"/>
      <c r="Y195" s="59"/>
      <c r="Z195" s="59"/>
      <c r="AA195" s="60"/>
      <c r="AB195" s="59"/>
      <c r="AC195" s="59"/>
      <c r="AD195" s="59"/>
      <c r="AE195" s="59"/>
      <c r="AF195" s="59"/>
      <c r="AG195" s="60"/>
    </row>
    <row r="196" customFormat="false" ht="15" hidden="false" customHeight="false" outlineLevel="0" collapsed="false">
      <c r="A196" s="48" t="s">
        <v>221</v>
      </c>
      <c r="B196" s="48" t="s">
        <v>180</v>
      </c>
      <c r="C196" s="97" t="s">
        <v>88</v>
      </c>
      <c r="D196" s="70" t="s">
        <v>235</v>
      </c>
      <c r="E196" s="51" t="s">
        <v>223</v>
      </c>
      <c r="F196" s="52" t="n">
        <v>4232</v>
      </c>
      <c r="G196" s="53" t="n">
        <v>402.44</v>
      </c>
      <c r="H196" s="53" t="n">
        <v>2.83</v>
      </c>
      <c r="I196" s="54" t="n">
        <v>769</v>
      </c>
      <c r="J196" s="54" t="n">
        <v>15</v>
      </c>
      <c r="K196" s="53" t="n">
        <v>209.79</v>
      </c>
      <c r="L196" s="53" t="n">
        <v>1.82</v>
      </c>
      <c r="M196" s="55" t="n">
        <f aca="false">G196/K196</f>
        <v>1.91829925163259</v>
      </c>
      <c r="N196" s="56" t="n">
        <f aca="false">H196/L196</f>
        <v>1.55494505494506</v>
      </c>
      <c r="O196" s="57" t="n">
        <f aca="false">J196/I196</f>
        <v>0.0195058517555267</v>
      </c>
      <c r="P196" s="58"/>
      <c r="Q196" s="59"/>
      <c r="R196" s="59"/>
      <c r="S196" s="59"/>
      <c r="T196" s="59"/>
      <c r="U196" s="59"/>
      <c r="V196" s="58"/>
      <c r="W196" s="59"/>
      <c r="X196" s="59"/>
      <c r="Y196" s="59"/>
      <c r="Z196" s="59"/>
      <c r="AA196" s="60"/>
      <c r="AB196" s="59"/>
      <c r="AC196" s="59"/>
      <c r="AD196" s="59"/>
      <c r="AE196" s="59"/>
      <c r="AF196" s="59"/>
      <c r="AG196" s="60"/>
    </row>
    <row r="197" customFormat="false" ht="15" hidden="false" customHeight="false" outlineLevel="0" collapsed="false">
      <c r="A197" s="48" t="s">
        <v>221</v>
      </c>
      <c r="B197" s="48" t="s">
        <v>180</v>
      </c>
      <c r="C197" s="97" t="s">
        <v>88</v>
      </c>
      <c r="D197" s="70" t="s">
        <v>236</v>
      </c>
      <c r="E197" s="51" t="s">
        <v>223</v>
      </c>
      <c r="F197" s="52" t="n">
        <v>3380</v>
      </c>
      <c r="G197" s="53" t="n">
        <v>406.61</v>
      </c>
      <c r="H197" s="53" t="n">
        <v>3.28</v>
      </c>
      <c r="I197" s="54" t="n">
        <v>521</v>
      </c>
      <c r="J197" s="54" t="n">
        <v>15</v>
      </c>
      <c r="K197" s="53" t="n">
        <v>212.72</v>
      </c>
      <c r="L197" s="53" t="n">
        <v>1.94</v>
      </c>
      <c r="M197" s="55" t="n">
        <f aca="false">G197/K197</f>
        <v>1.91147987965401</v>
      </c>
      <c r="N197" s="56" t="n">
        <f aca="false">H197/L197</f>
        <v>1.69072164948454</v>
      </c>
      <c r="O197" s="57" t="n">
        <f aca="false">J197/I197</f>
        <v>0.0287907869481766</v>
      </c>
      <c r="P197" s="58"/>
      <c r="Q197" s="59"/>
      <c r="R197" s="59"/>
      <c r="S197" s="59"/>
      <c r="T197" s="59"/>
      <c r="U197" s="59"/>
      <c r="V197" s="58"/>
      <c r="W197" s="59"/>
      <c r="X197" s="59"/>
      <c r="Y197" s="59"/>
      <c r="Z197" s="59"/>
      <c r="AA197" s="60"/>
      <c r="AB197" s="59"/>
      <c r="AC197" s="59"/>
      <c r="AD197" s="59"/>
      <c r="AE197" s="59"/>
      <c r="AF197" s="59"/>
      <c r="AG197" s="60"/>
    </row>
    <row r="198" customFormat="false" ht="15" hidden="false" customHeight="false" outlineLevel="0" collapsed="false">
      <c r="A198" s="48" t="s">
        <v>221</v>
      </c>
      <c r="B198" s="48" t="s">
        <v>180</v>
      </c>
      <c r="C198" s="97" t="s">
        <v>88</v>
      </c>
      <c r="D198" s="70" t="s">
        <v>237</v>
      </c>
      <c r="E198" s="51" t="s">
        <v>223</v>
      </c>
      <c r="F198" s="52" t="n">
        <v>3008</v>
      </c>
      <c r="G198" s="53" t="n">
        <v>396.86</v>
      </c>
      <c r="H198" s="53" t="n">
        <v>2.42</v>
      </c>
      <c r="I198" s="54" t="n">
        <v>604</v>
      </c>
      <c r="J198" s="54" t="n">
        <v>30</v>
      </c>
      <c r="K198" s="53" t="n">
        <v>207.23</v>
      </c>
      <c r="L198" s="53" t="n">
        <v>1.74</v>
      </c>
      <c r="M198" s="55" t="n">
        <f aca="false">G198/K198</f>
        <v>1.91507021184192</v>
      </c>
      <c r="N198" s="56" t="n">
        <f aca="false">H198/L198</f>
        <v>1.39080459770115</v>
      </c>
      <c r="O198" s="57" t="n">
        <f aca="false">J198/I198</f>
        <v>0.0496688741721854</v>
      </c>
      <c r="P198" s="58"/>
      <c r="Q198" s="59"/>
      <c r="R198" s="59"/>
      <c r="S198" s="59"/>
      <c r="T198" s="59"/>
      <c r="U198" s="59"/>
      <c r="V198" s="58"/>
      <c r="W198" s="59"/>
      <c r="X198" s="59"/>
      <c r="Y198" s="59"/>
      <c r="Z198" s="59"/>
      <c r="AA198" s="60"/>
      <c r="AB198" s="59"/>
      <c r="AC198" s="59"/>
      <c r="AD198" s="59"/>
      <c r="AE198" s="59"/>
      <c r="AF198" s="59"/>
      <c r="AG198" s="60"/>
    </row>
    <row r="199" customFormat="false" ht="15" hidden="false" customHeight="false" outlineLevel="0" collapsed="false">
      <c r="A199" s="48" t="s">
        <v>221</v>
      </c>
      <c r="B199" s="48" t="s">
        <v>180</v>
      </c>
      <c r="C199" s="97" t="s">
        <v>88</v>
      </c>
      <c r="D199" s="70" t="s">
        <v>238</v>
      </c>
      <c r="E199" s="51" t="s">
        <v>223</v>
      </c>
      <c r="F199" s="52" t="n">
        <v>3879</v>
      </c>
      <c r="G199" s="53" t="n">
        <v>400.47</v>
      </c>
      <c r="H199" s="53" t="n">
        <v>2.73</v>
      </c>
      <c r="I199" s="54" t="n">
        <v>651</v>
      </c>
      <c r="J199" s="54" t="n">
        <v>13</v>
      </c>
      <c r="K199" s="53" t="n">
        <v>208.13</v>
      </c>
      <c r="L199" s="53" t="n">
        <v>2.15</v>
      </c>
      <c r="M199" s="55" t="n">
        <f aca="false">G199/K199</f>
        <v>1.92413395473983</v>
      </c>
      <c r="N199" s="56" t="n">
        <f aca="false">H199/L199</f>
        <v>1.26976744186047</v>
      </c>
      <c r="O199" s="57" t="n">
        <f aca="false">J199/I199</f>
        <v>0.0199692780337942</v>
      </c>
      <c r="P199" s="58"/>
      <c r="Q199" s="59"/>
      <c r="R199" s="59"/>
      <c r="S199" s="59"/>
      <c r="T199" s="59"/>
      <c r="U199" s="59"/>
      <c r="V199" s="58"/>
      <c r="W199" s="59"/>
      <c r="X199" s="59"/>
      <c r="Y199" s="59"/>
      <c r="Z199" s="59"/>
      <c r="AA199" s="60"/>
      <c r="AB199" s="59"/>
      <c r="AC199" s="59"/>
      <c r="AD199" s="59"/>
      <c r="AE199" s="59"/>
      <c r="AF199" s="59"/>
      <c r="AG199" s="60"/>
    </row>
    <row r="200" customFormat="false" ht="15" hidden="false" customHeight="false" outlineLevel="0" collapsed="false">
      <c r="A200" s="48" t="s">
        <v>221</v>
      </c>
      <c r="B200" s="48" t="s">
        <v>180</v>
      </c>
      <c r="C200" s="97" t="s">
        <v>88</v>
      </c>
      <c r="D200" s="70" t="s">
        <v>239</v>
      </c>
      <c r="E200" s="51" t="s">
        <v>223</v>
      </c>
      <c r="F200" s="52" t="n">
        <v>4229</v>
      </c>
      <c r="G200" s="53" t="n">
        <v>401.12</v>
      </c>
      <c r="H200" s="53" t="n">
        <v>2.61</v>
      </c>
      <c r="I200" s="54" t="n">
        <v>763</v>
      </c>
      <c r="J200" s="54" t="n">
        <v>7</v>
      </c>
      <c r="K200" s="53" t="n">
        <v>208.18</v>
      </c>
      <c r="L200" s="53" t="n">
        <v>1.88</v>
      </c>
      <c r="M200" s="55" t="n">
        <f aca="false">G200/K200</f>
        <v>1.92679412047267</v>
      </c>
      <c r="N200" s="56" t="n">
        <f aca="false">H200/L200</f>
        <v>1.38829787234043</v>
      </c>
      <c r="O200" s="57" t="n">
        <f aca="false">J200/I200</f>
        <v>0.00917431192660551</v>
      </c>
      <c r="P200" s="58"/>
      <c r="Q200" s="59"/>
      <c r="R200" s="59"/>
      <c r="S200" s="59"/>
      <c r="T200" s="59"/>
      <c r="U200" s="59"/>
      <c r="V200" s="58"/>
      <c r="W200" s="59"/>
      <c r="X200" s="59"/>
      <c r="Y200" s="59"/>
      <c r="Z200" s="59"/>
      <c r="AA200" s="60"/>
      <c r="AB200" s="59"/>
      <c r="AC200" s="59"/>
      <c r="AD200" s="59"/>
      <c r="AE200" s="59"/>
      <c r="AF200" s="59"/>
      <c r="AG200" s="60"/>
    </row>
    <row r="201" customFormat="false" ht="15" hidden="false" customHeight="false" outlineLevel="0" collapsed="false">
      <c r="A201" s="48" t="s">
        <v>221</v>
      </c>
      <c r="B201" s="48" t="s">
        <v>180</v>
      </c>
      <c r="C201" s="97" t="s">
        <v>88</v>
      </c>
      <c r="D201" s="70" t="s">
        <v>240</v>
      </c>
      <c r="E201" s="51" t="s">
        <v>223</v>
      </c>
      <c r="F201" s="52" t="n">
        <v>2718</v>
      </c>
      <c r="G201" s="53" t="n">
        <v>423.2</v>
      </c>
      <c r="H201" s="53" t="n">
        <v>3.39</v>
      </c>
      <c r="I201" s="54" t="n">
        <v>491</v>
      </c>
      <c r="J201" s="54" t="n">
        <v>10</v>
      </c>
      <c r="K201" s="53" t="n">
        <v>221.14</v>
      </c>
      <c r="L201" s="53" t="n">
        <v>2</v>
      </c>
      <c r="M201" s="55" t="n">
        <f aca="false">G201/K201</f>
        <v>1.91371981550149</v>
      </c>
      <c r="N201" s="56" t="n">
        <f aca="false">H201/L201</f>
        <v>1.695</v>
      </c>
      <c r="O201" s="57" t="n">
        <f aca="false">J201/I201</f>
        <v>0.0203665987780041</v>
      </c>
      <c r="P201" s="58"/>
      <c r="Q201" s="59"/>
      <c r="R201" s="59"/>
      <c r="S201" s="59"/>
      <c r="T201" s="59"/>
      <c r="U201" s="59"/>
      <c r="V201" s="58"/>
      <c r="W201" s="59"/>
      <c r="X201" s="59"/>
      <c r="Y201" s="59"/>
      <c r="Z201" s="59"/>
      <c r="AA201" s="60"/>
      <c r="AB201" s="59"/>
      <c r="AC201" s="59"/>
      <c r="AD201" s="59"/>
      <c r="AE201" s="59"/>
      <c r="AF201" s="59"/>
      <c r="AG201" s="60"/>
    </row>
    <row r="202" customFormat="false" ht="15" hidden="false" customHeight="false" outlineLevel="0" collapsed="false">
      <c r="A202" s="48" t="s">
        <v>221</v>
      </c>
      <c r="B202" s="48" t="s">
        <v>180</v>
      </c>
      <c r="C202" s="97" t="s">
        <v>88</v>
      </c>
      <c r="D202" s="70" t="s">
        <v>241</v>
      </c>
      <c r="E202" s="51" t="s">
        <v>223</v>
      </c>
      <c r="F202" s="52" t="n">
        <v>3178</v>
      </c>
      <c r="G202" s="53" t="n">
        <v>417.25</v>
      </c>
      <c r="H202" s="53" t="n">
        <v>2.54</v>
      </c>
      <c r="I202" s="54" t="n">
        <v>495</v>
      </c>
      <c r="J202" s="54" t="n">
        <v>9</v>
      </c>
      <c r="K202" s="53" t="n">
        <v>219.13</v>
      </c>
      <c r="L202" s="53" t="n">
        <v>1.67</v>
      </c>
      <c r="M202" s="55" t="n">
        <f aca="false">G202/K202</f>
        <v>1.90412084150961</v>
      </c>
      <c r="N202" s="56" t="n">
        <f aca="false">H202/L202</f>
        <v>1.52095808383234</v>
      </c>
      <c r="O202" s="57" t="n">
        <f aca="false">J202/I202</f>
        <v>0.0181818181818182</v>
      </c>
      <c r="P202" s="58"/>
      <c r="Q202" s="59"/>
      <c r="R202" s="59"/>
      <c r="S202" s="59"/>
      <c r="T202" s="59"/>
      <c r="U202" s="59"/>
      <c r="V202" s="58"/>
      <c r="W202" s="59"/>
      <c r="X202" s="59"/>
      <c r="Y202" s="59"/>
      <c r="Z202" s="59"/>
      <c r="AA202" s="60"/>
      <c r="AB202" s="59"/>
      <c r="AC202" s="59"/>
      <c r="AD202" s="59"/>
      <c r="AE202" s="59"/>
      <c r="AF202" s="59"/>
      <c r="AG202" s="60"/>
    </row>
    <row r="203" customFormat="false" ht="15" hidden="false" customHeight="false" outlineLevel="0" collapsed="false">
      <c r="A203" s="71" t="s">
        <v>221</v>
      </c>
      <c r="B203" s="71" t="s">
        <v>180</v>
      </c>
      <c r="C203" s="105" t="s">
        <v>88</v>
      </c>
      <c r="D203" s="70" t="s">
        <v>242</v>
      </c>
      <c r="E203" s="74" t="s">
        <v>223</v>
      </c>
      <c r="F203" s="75" t="n">
        <v>4092</v>
      </c>
      <c r="G203" s="76" t="n">
        <v>393.65</v>
      </c>
      <c r="H203" s="76" t="n">
        <v>2.99</v>
      </c>
      <c r="I203" s="77" t="n">
        <v>740</v>
      </c>
      <c r="J203" s="77" t="n">
        <v>11</v>
      </c>
      <c r="K203" s="76" t="n">
        <v>205.29</v>
      </c>
      <c r="L203" s="76" t="n">
        <v>2.08</v>
      </c>
      <c r="M203" s="78" t="n">
        <f aca="false">G203/K203</f>
        <v>1.91753129718934</v>
      </c>
      <c r="N203" s="79" t="n">
        <f aca="false">H203/L203</f>
        <v>1.4375</v>
      </c>
      <c r="O203" s="80" t="n">
        <f aca="false">J203/I203</f>
        <v>0.0148648648648649</v>
      </c>
      <c r="P203" s="81" t="n">
        <f aca="false">MEDIAN(M192:M203)</f>
        <v>1.91498090053616</v>
      </c>
      <c r="Q203" s="82" t="n">
        <f aca="false">AVERAGE(M192:M203)</f>
        <v>1.91520217652365</v>
      </c>
      <c r="R203" s="82" t="n">
        <f aca="false">GEOMEAN(M192:M203)</f>
        <v>1.91518661080813</v>
      </c>
      <c r="S203" s="83" t="n">
        <f aca="false">P203/P191</f>
        <v>1.00722411361653</v>
      </c>
      <c r="T203" s="83" t="n">
        <f aca="false">Q203/Q191</f>
        <v>1.00903999659574</v>
      </c>
      <c r="U203" s="83" t="n">
        <f aca="false">R203/R191</f>
        <v>1.00904357350086</v>
      </c>
      <c r="V203" s="81" t="n">
        <f aca="false">MEDIAN(N192:N203)</f>
        <v>1.47922904191617</v>
      </c>
      <c r="W203" s="82" t="n">
        <f aca="false">AVERAGE(N192:N203)</f>
        <v>1.47346382229261</v>
      </c>
      <c r="X203" s="82" t="n">
        <f aca="false">GEOMEAN(N192:N203)</f>
        <v>1.46711471775999</v>
      </c>
      <c r="Y203" s="84" t="n">
        <f aca="false">V203/V191</f>
        <v>1.1682738259046</v>
      </c>
      <c r="Z203" s="84" t="n">
        <f aca="false">W203/W191</f>
        <v>1.21554378899172</v>
      </c>
      <c r="AA203" s="85" t="n">
        <f aca="false">X203/X191</f>
        <v>1.22887108886131</v>
      </c>
      <c r="AB203" s="82" t="n">
        <f aca="false">MEDIAN(O192:O203)</f>
        <v>0.0197375648946604</v>
      </c>
      <c r="AC203" s="82" t="n">
        <f aca="false">AVERAGE(O192:O203)</f>
        <v>0.0222329127228774</v>
      </c>
      <c r="AD203" s="82" t="n">
        <f aca="false">GEOMEAN(O192:O203)</f>
        <v>0.0202381431071137</v>
      </c>
      <c r="AE203" s="86" t="n">
        <f aca="false">AB203/AB191</f>
        <v>1.20183601764747</v>
      </c>
      <c r="AF203" s="86" t="n">
        <f aca="false">AC203/AC191</f>
        <v>1.11964976702952</v>
      </c>
      <c r="AG203" s="87" t="n">
        <f aca="false">AD203/AD191</f>
        <v>1.09442698654642</v>
      </c>
    </row>
    <row r="204" customFormat="false" ht="15" hidden="false" customHeight="false" outlineLevel="0" collapsed="false">
      <c r="A204" s="4"/>
      <c r="B204" s="4"/>
      <c r="E204" s="117"/>
      <c r="G204" s="4"/>
      <c r="H204" s="4"/>
      <c r="K204" s="4"/>
      <c r="L204" s="4"/>
      <c r="M204" s="118"/>
    </row>
    <row r="205" customFormat="false" ht="15" hidden="false" customHeight="false" outlineLevel="0" collapsed="false">
      <c r="A205" s="35" t="s">
        <v>243</v>
      </c>
      <c r="B205" s="35" t="s">
        <v>87</v>
      </c>
      <c r="C205" s="96" t="s">
        <v>88</v>
      </c>
      <c r="D205" s="37" t="s">
        <v>244</v>
      </c>
      <c r="E205" s="38" t="s">
        <v>223</v>
      </c>
      <c r="F205" s="39" t="n">
        <v>10000</v>
      </c>
      <c r="G205" s="40" t="n">
        <v>252</v>
      </c>
      <c r="H205" s="40" t="n">
        <v>1.85</v>
      </c>
      <c r="I205" s="41" t="n">
        <v>5426</v>
      </c>
      <c r="J205" s="41" t="n">
        <v>73</v>
      </c>
      <c r="K205" s="40" t="n">
        <v>211.81</v>
      </c>
      <c r="L205" s="40" t="n">
        <v>1.92</v>
      </c>
      <c r="M205" s="42" t="n">
        <f aca="false">G205/K205</f>
        <v>1.18974552665124</v>
      </c>
      <c r="N205" s="43" t="n">
        <f aca="false">H205/L205</f>
        <v>0.963541666666667</v>
      </c>
      <c r="O205" s="44" t="n">
        <f aca="false">J205/I205</f>
        <v>0.0134537412458533</v>
      </c>
      <c r="P205" s="45"/>
      <c r="Q205" s="46"/>
      <c r="R205" s="46"/>
      <c r="S205" s="46"/>
      <c r="T205" s="46"/>
      <c r="U205" s="46"/>
      <c r="V205" s="45"/>
      <c r="W205" s="46"/>
      <c r="X205" s="46"/>
      <c r="Y205" s="46"/>
      <c r="Z205" s="46"/>
      <c r="AA205" s="47"/>
      <c r="AB205" s="45"/>
      <c r="AC205" s="46"/>
      <c r="AD205" s="46"/>
      <c r="AE205" s="46"/>
      <c r="AF205" s="46"/>
      <c r="AG205" s="47"/>
    </row>
    <row r="206" customFormat="false" ht="15" hidden="false" customHeight="false" outlineLevel="0" collapsed="false">
      <c r="A206" s="48" t="s">
        <v>243</v>
      </c>
      <c r="B206" s="48" t="s">
        <v>87</v>
      </c>
      <c r="C206" s="97" t="s">
        <v>88</v>
      </c>
      <c r="D206" s="50" t="s">
        <v>245</v>
      </c>
      <c r="E206" s="51" t="s">
        <v>223</v>
      </c>
      <c r="F206" s="52" t="n">
        <v>10000</v>
      </c>
      <c r="G206" s="53" t="n">
        <v>255.31</v>
      </c>
      <c r="H206" s="53" t="n">
        <v>1.63</v>
      </c>
      <c r="I206" s="54" t="n">
        <v>5440</v>
      </c>
      <c r="J206" s="54" t="n">
        <v>38</v>
      </c>
      <c r="K206" s="53" t="n">
        <v>212.26</v>
      </c>
      <c r="L206" s="53" t="n">
        <v>1.73</v>
      </c>
      <c r="M206" s="55" t="n">
        <f aca="false">G206/K206</f>
        <v>1.2028172995383</v>
      </c>
      <c r="N206" s="56" t="n">
        <f aca="false">H206/L206</f>
        <v>0.942196531791907</v>
      </c>
      <c r="O206" s="57" t="n">
        <f aca="false">J206/I206</f>
        <v>0.00698529411764706</v>
      </c>
      <c r="P206" s="58"/>
      <c r="Q206" s="59"/>
      <c r="R206" s="59"/>
      <c r="S206" s="59"/>
      <c r="T206" s="59"/>
      <c r="U206" s="59"/>
      <c r="V206" s="58"/>
      <c r="W206" s="59"/>
      <c r="X206" s="59"/>
      <c r="Y206" s="59"/>
      <c r="Z206" s="59"/>
      <c r="AA206" s="60"/>
      <c r="AB206" s="59"/>
      <c r="AC206" s="59"/>
      <c r="AD206" s="59"/>
      <c r="AE206" s="59"/>
      <c r="AF206" s="59"/>
      <c r="AG206" s="60"/>
    </row>
    <row r="207" customFormat="false" ht="15" hidden="false" customHeight="false" outlineLevel="0" collapsed="false">
      <c r="A207" s="48" t="s">
        <v>243</v>
      </c>
      <c r="B207" s="48" t="s">
        <v>87</v>
      </c>
      <c r="C207" s="97" t="s">
        <v>88</v>
      </c>
      <c r="D207" s="50" t="s">
        <v>246</v>
      </c>
      <c r="E207" s="51" t="s">
        <v>223</v>
      </c>
      <c r="F207" s="52" t="n">
        <v>10000</v>
      </c>
      <c r="G207" s="53" t="n">
        <v>256.25</v>
      </c>
      <c r="H207" s="53" t="n">
        <v>1.54</v>
      </c>
      <c r="I207" s="54" t="n">
        <v>5115</v>
      </c>
      <c r="J207" s="54" t="n">
        <v>23</v>
      </c>
      <c r="K207" s="53" t="n">
        <v>214.95</v>
      </c>
      <c r="L207" s="53" t="n">
        <v>1.74</v>
      </c>
      <c r="M207" s="55" t="n">
        <f aca="false">G207/K207</f>
        <v>1.19213770644336</v>
      </c>
      <c r="N207" s="56" t="n">
        <f aca="false">H207/L207</f>
        <v>0.885057471264368</v>
      </c>
      <c r="O207" s="57" t="n">
        <f aca="false">J207/I207</f>
        <v>0.00449657869012708</v>
      </c>
      <c r="P207" s="58"/>
      <c r="Q207" s="59"/>
      <c r="R207" s="59"/>
      <c r="S207" s="59"/>
      <c r="T207" s="59"/>
      <c r="U207" s="59"/>
      <c r="V207" s="58"/>
      <c r="W207" s="59"/>
      <c r="X207" s="59"/>
      <c r="Y207" s="59"/>
      <c r="Z207" s="59"/>
      <c r="AA207" s="60"/>
      <c r="AB207" s="59"/>
      <c r="AC207" s="59"/>
      <c r="AD207" s="59"/>
      <c r="AE207" s="59"/>
      <c r="AF207" s="59"/>
      <c r="AG207" s="60"/>
    </row>
    <row r="208" customFormat="false" ht="15" hidden="false" customHeight="false" outlineLevel="0" collapsed="false">
      <c r="A208" s="48" t="s">
        <v>243</v>
      </c>
      <c r="B208" s="48" t="s">
        <v>87</v>
      </c>
      <c r="C208" s="97" t="s">
        <v>88</v>
      </c>
      <c r="D208" s="50" t="s">
        <v>247</v>
      </c>
      <c r="E208" s="51" t="s">
        <v>223</v>
      </c>
      <c r="F208" s="52" t="n">
        <v>10000</v>
      </c>
      <c r="G208" s="53" t="n">
        <v>252.9</v>
      </c>
      <c r="H208" s="53" t="n">
        <v>1.33</v>
      </c>
      <c r="I208" s="54" t="n">
        <v>4266</v>
      </c>
      <c r="J208" s="54" t="n">
        <v>25</v>
      </c>
      <c r="K208" s="53" t="n">
        <v>211.13</v>
      </c>
      <c r="L208" s="53" t="n">
        <v>1.37</v>
      </c>
      <c r="M208" s="55" t="n">
        <f aca="false">G208/K208</f>
        <v>1.19784019324587</v>
      </c>
      <c r="N208" s="56" t="n">
        <f aca="false">H208/L208</f>
        <v>0.970802919708029</v>
      </c>
      <c r="O208" s="57" t="n">
        <f aca="false">J208/I208</f>
        <v>0.00586029067041725</v>
      </c>
      <c r="P208" s="58"/>
      <c r="Q208" s="59"/>
      <c r="R208" s="59"/>
      <c r="S208" s="59"/>
      <c r="T208" s="59"/>
      <c r="U208" s="59"/>
      <c r="V208" s="58"/>
      <c r="W208" s="59"/>
      <c r="X208" s="59"/>
      <c r="Y208" s="59"/>
      <c r="Z208" s="59"/>
      <c r="AA208" s="60"/>
      <c r="AB208" s="59"/>
      <c r="AC208" s="59"/>
      <c r="AD208" s="59"/>
      <c r="AE208" s="59"/>
      <c r="AF208" s="59"/>
      <c r="AG208" s="60"/>
    </row>
    <row r="209" customFormat="false" ht="15" hidden="false" customHeight="false" outlineLevel="0" collapsed="false">
      <c r="A209" s="48" t="s">
        <v>243</v>
      </c>
      <c r="B209" s="48" t="s">
        <v>87</v>
      </c>
      <c r="C209" s="97" t="s">
        <v>88</v>
      </c>
      <c r="D209" s="50" t="s">
        <v>248</v>
      </c>
      <c r="E209" s="51" t="s">
        <v>223</v>
      </c>
      <c r="F209" s="52" t="n">
        <v>10000</v>
      </c>
      <c r="G209" s="53" t="n">
        <v>251.65</v>
      </c>
      <c r="H209" s="53" t="n">
        <v>2.17</v>
      </c>
      <c r="I209" s="54" t="n">
        <v>6770</v>
      </c>
      <c r="J209" s="54" t="n">
        <v>300</v>
      </c>
      <c r="K209" s="53" t="n">
        <v>210.11</v>
      </c>
      <c r="L209" s="53" t="n">
        <v>2.24</v>
      </c>
      <c r="M209" s="55" t="n">
        <f aca="false">G209/K209</f>
        <v>1.19770596354291</v>
      </c>
      <c r="N209" s="56" t="n">
        <f aca="false">H209/L209</f>
        <v>0.96875</v>
      </c>
      <c r="O209" s="57" t="n">
        <f aca="false">J209/I209</f>
        <v>0.0443131462333826</v>
      </c>
      <c r="P209" s="58"/>
      <c r="Q209" s="59"/>
      <c r="R209" s="59"/>
      <c r="S209" s="59"/>
      <c r="T209" s="59"/>
      <c r="U209" s="59"/>
      <c r="V209" s="58"/>
      <c r="W209" s="59"/>
      <c r="X209" s="59"/>
      <c r="Y209" s="59"/>
      <c r="Z209" s="59"/>
      <c r="AA209" s="60"/>
      <c r="AB209" s="59"/>
      <c r="AC209" s="59"/>
      <c r="AD209" s="59"/>
      <c r="AE209" s="59"/>
      <c r="AF209" s="59"/>
      <c r="AG209" s="60"/>
    </row>
    <row r="210" customFormat="false" ht="15" hidden="false" customHeight="false" outlineLevel="0" collapsed="false">
      <c r="A210" s="48" t="s">
        <v>243</v>
      </c>
      <c r="B210" s="48" t="s">
        <v>87</v>
      </c>
      <c r="C210" s="97" t="s">
        <v>88</v>
      </c>
      <c r="D210" s="50" t="s">
        <v>249</v>
      </c>
      <c r="E210" s="51" t="s">
        <v>223</v>
      </c>
      <c r="F210" s="52" t="n">
        <v>10000</v>
      </c>
      <c r="G210" s="53" t="n">
        <v>260.43</v>
      </c>
      <c r="H210" s="53" t="n">
        <v>2.21</v>
      </c>
      <c r="I210" s="54" t="n">
        <v>2575</v>
      </c>
      <c r="J210" s="54" t="n">
        <v>60</v>
      </c>
      <c r="K210" s="53" t="n">
        <v>223.05</v>
      </c>
      <c r="L210" s="53" t="n">
        <v>1.73</v>
      </c>
      <c r="M210" s="55" t="n">
        <f aca="false">G210/K210</f>
        <v>1.16758574310693</v>
      </c>
      <c r="N210" s="56" t="n">
        <f aca="false">H210/L210</f>
        <v>1.27745664739884</v>
      </c>
      <c r="O210" s="57" t="n">
        <f aca="false">J210/I210</f>
        <v>0.0233009708737864</v>
      </c>
      <c r="P210" s="68" t="n">
        <f aca="false">MEDIAN(M205:M210)</f>
        <v>1.19492183499313</v>
      </c>
      <c r="Q210" s="69" t="n">
        <f aca="false">AVERAGE(M205:M210)</f>
        <v>1.19130540542143</v>
      </c>
      <c r="R210" s="69" t="n">
        <f aca="false">GEOMEAN(M205:M210)</f>
        <v>1.19125025874829</v>
      </c>
      <c r="S210" s="59"/>
      <c r="T210" s="59"/>
      <c r="U210" s="59"/>
      <c r="V210" s="68" t="n">
        <f aca="false">MEDIAN(N205:N210)</f>
        <v>0.966145833333333</v>
      </c>
      <c r="W210" s="69" t="n">
        <f aca="false">AVERAGE(N205:N210)</f>
        <v>1.00130087280497</v>
      </c>
      <c r="X210" s="69" t="n">
        <f aca="false">GEOMEAN(N205:N210)</f>
        <v>0.994135095040479</v>
      </c>
      <c r="Y210" s="59"/>
      <c r="Z210" s="59"/>
      <c r="AA210" s="60"/>
      <c r="AB210" s="69" t="n">
        <f aca="false">MEDIAN(O205:O210)</f>
        <v>0.0102195176817502</v>
      </c>
      <c r="AC210" s="69" t="n">
        <f aca="false">AVERAGE(O205:O210)</f>
        <v>0.0164016703052023</v>
      </c>
      <c r="AD210" s="69" t="n">
        <f aca="false">GEOMEAN(O205:O210)</f>
        <v>0.0116938078777968</v>
      </c>
      <c r="AE210" s="59"/>
      <c r="AF210" s="59"/>
      <c r="AG210" s="60"/>
    </row>
    <row r="211" customFormat="false" ht="15" hidden="false" customHeight="false" outlineLevel="0" collapsed="false">
      <c r="A211" s="48" t="s">
        <v>243</v>
      </c>
      <c r="B211" s="48" t="s">
        <v>87</v>
      </c>
      <c r="C211" s="97" t="s">
        <v>88</v>
      </c>
      <c r="D211" s="70" t="s">
        <v>250</v>
      </c>
      <c r="E211" s="51" t="s">
        <v>223</v>
      </c>
      <c r="F211" s="52" t="n">
        <v>10000</v>
      </c>
      <c r="G211" s="53" t="n">
        <v>245.76</v>
      </c>
      <c r="H211" s="53" t="n">
        <v>2.67</v>
      </c>
      <c r="I211" s="54" t="n">
        <v>4762</v>
      </c>
      <c r="J211" s="54" t="n">
        <v>40</v>
      </c>
      <c r="K211" s="53" t="n">
        <v>209.69</v>
      </c>
      <c r="L211" s="53" t="n">
        <v>2.19</v>
      </c>
      <c r="M211" s="55" t="n">
        <f aca="false">G211/K211</f>
        <v>1.17201583289618</v>
      </c>
      <c r="N211" s="56" t="n">
        <f aca="false">H211/L211</f>
        <v>1.21917808219178</v>
      </c>
      <c r="O211" s="57" t="n">
        <f aca="false">J211/I211</f>
        <v>0.00839983200335993</v>
      </c>
      <c r="P211" s="58"/>
      <c r="Q211" s="59"/>
      <c r="R211" s="59"/>
      <c r="S211" s="59"/>
      <c r="T211" s="59"/>
      <c r="U211" s="59"/>
      <c r="V211" s="58"/>
      <c r="W211" s="59"/>
      <c r="X211" s="59"/>
      <c r="Y211" s="59"/>
      <c r="Z211" s="59"/>
      <c r="AA211" s="60"/>
      <c r="AB211" s="59"/>
      <c r="AC211" s="59"/>
      <c r="AD211" s="59"/>
      <c r="AE211" s="59"/>
      <c r="AF211" s="59"/>
      <c r="AG211" s="60"/>
    </row>
    <row r="212" customFormat="false" ht="15" hidden="false" customHeight="false" outlineLevel="0" collapsed="false">
      <c r="A212" s="48" t="s">
        <v>243</v>
      </c>
      <c r="B212" s="48" t="s">
        <v>87</v>
      </c>
      <c r="C212" s="97" t="s">
        <v>88</v>
      </c>
      <c r="D212" s="70" t="s">
        <v>251</v>
      </c>
      <c r="E212" s="51" t="s">
        <v>223</v>
      </c>
      <c r="F212" s="52" t="n">
        <v>10000</v>
      </c>
      <c r="G212" s="53" t="n">
        <v>250.76</v>
      </c>
      <c r="H212" s="53" t="n">
        <v>2.39</v>
      </c>
      <c r="I212" s="54" t="n">
        <v>4134</v>
      </c>
      <c r="J212" s="54" t="n">
        <v>47</v>
      </c>
      <c r="K212" s="53" t="n">
        <v>209.98</v>
      </c>
      <c r="L212" s="53" t="n">
        <v>1.89</v>
      </c>
      <c r="M212" s="55" t="n">
        <f aca="false">G212/K212</f>
        <v>1.19420897228307</v>
      </c>
      <c r="N212" s="56" t="n">
        <f aca="false">H212/L212</f>
        <v>1.26455026455026</v>
      </c>
      <c r="O212" s="57" t="n">
        <f aca="false">J212/I212</f>
        <v>0.0113691340106434</v>
      </c>
      <c r="P212" s="58"/>
      <c r="Q212" s="59"/>
      <c r="R212" s="59"/>
      <c r="S212" s="59"/>
      <c r="T212" s="59"/>
      <c r="U212" s="59"/>
      <c r="V212" s="58"/>
      <c r="W212" s="59"/>
      <c r="X212" s="59"/>
      <c r="Y212" s="59"/>
      <c r="Z212" s="59"/>
      <c r="AA212" s="60"/>
      <c r="AB212" s="59"/>
      <c r="AC212" s="59"/>
      <c r="AD212" s="59"/>
      <c r="AE212" s="59"/>
      <c r="AF212" s="59"/>
      <c r="AG212" s="60"/>
    </row>
    <row r="213" customFormat="false" ht="15" hidden="false" customHeight="false" outlineLevel="0" collapsed="false">
      <c r="A213" s="48" t="s">
        <v>243</v>
      </c>
      <c r="B213" s="48" t="s">
        <v>87</v>
      </c>
      <c r="C213" s="97" t="s">
        <v>88</v>
      </c>
      <c r="D213" s="70" t="s">
        <v>252</v>
      </c>
      <c r="E213" s="51" t="s">
        <v>223</v>
      </c>
      <c r="F213" s="52" t="n">
        <v>10000</v>
      </c>
      <c r="G213" s="53" t="n">
        <v>251.27</v>
      </c>
      <c r="H213" s="53" t="n">
        <v>1.87</v>
      </c>
      <c r="I213" s="54" t="n">
        <v>5013</v>
      </c>
      <c r="J213" s="54" t="n">
        <v>32</v>
      </c>
      <c r="K213" s="53" t="n">
        <v>211.05</v>
      </c>
      <c r="L213" s="53" t="n">
        <v>1.8</v>
      </c>
      <c r="M213" s="55" t="n">
        <f aca="false">G213/K213</f>
        <v>1.19057095475006</v>
      </c>
      <c r="N213" s="56" t="n">
        <f aca="false">H213/L213</f>
        <v>1.03888888888889</v>
      </c>
      <c r="O213" s="57" t="n">
        <f aca="false">J213/I213</f>
        <v>0.00638340315180531</v>
      </c>
      <c r="P213" s="58"/>
      <c r="Q213" s="59"/>
      <c r="R213" s="59"/>
      <c r="S213" s="59"/>
      <c r="T213" s="59"/>
      <c r="U213" s="59"/>
      <c r="V213" s="58"/>
      <c r="W213" s="59"/>
      <c r="X213" s="59"/>
      <c r="Y213" s="59"/>
      <c r="Z213" s="59"/>
      <c r="AA213" s="60"/>
      <c r="AB213" s="59"/>
      <c r="AC213" s="59"/>
      <c r="AD213" s="59"/>
      <c r="AE213" s="59"/>
      <c r="AF213" s="59"/>
      <c r="AG213" s="60"/>
    </row>
    <row r="214" customFormat="false" ht="15" hidden="false" customHeight="false" outlineLevel="0" collapsed="false">
      <c r="A214" s="48" t="s">
        <v>243</v>
      </c>
      <c r="B214" s="48" t="s">
        <v>87</v>
      </c>
      <c r="C214" s="97" t="s">
        <v>88</v>
      </c>
      <c r="D214" s="70" t="s">
        <v>253</v>
      </c>
      <c r="E214" s="51" t="s">
        <v>223</v>
      </c>
      <c r="F214" s="52" t="n">
        <v>10000</v>
      </c>
      <c r="G214" s="53" t="n">
        <v>270.76</v>
      </c>
      <c r="H214" s="53" t="n">
        <v>3.15</v>
      </c>
      <c r="I214" s="54" t="n">
        <v>2918</v>
      </c>
      <c r="J214" s="54" t="n">
        <v>72</v>
      </c>
      <c r="K214" s="53" t="n">
        <v>223.23</v>
      </c>
      <c r="L214" s="53" t="n">
        <v>1.56</v>
      </c>
      <c r="M214" s="55" t="n">
        <f aca="false">G214/K214</f>
        <v>1.2129194104735</v>
      </c>
      <c r="N214" s="56" t="n">
        <f aca="false">H214/L214</f>
        <v>2.01923076923077</v>
      </c>
      <c r="O214" s="57" t="n">
        <f aca="false">J214/I214</f>
        <v>0.0246744345442084</v>
      </c>
      <c r="P214" s="58"/>
      <c r="Q214" s="59"/>
      <c r="R214" s="59"/>
      <c r="S214" s="59"/>
      <c r="T214" s="59"/>
      <c r="U214" s="59"/>
      <c r="V214" s="58"/>
      <c r="W214" s="59"/>
      <c r="X214" s="59"/>
      <c r="Y214" s="59"/>
      <c r="Z214" s="59"/>
      <c r="AA214" s="60"/>
      <c r="AB214" s="59"/>
      <c r="AC214" s="59"/>
      <c r="AD214" s="59"/>
      <c r="AE214" s="59"/>
      <c r="AF214" s="59"/>
      <c r="AG214" s="60"/>
    </row>
    <row r="215" customFormat="false" ht="15" hidden="false" customHeight="false" outlineLevel="0" collapsed="false">
      <c r="A215" s="48" t="s">
        <v>243</v>
      </c>
      <c r="B215" s="48" t="s">
        <v>87</v>
      </c>
      <c r="C215" s="97" t="s">
        <v>88</v>
      </c>
      <c r="D215" s="70" t="s">
        <v>254</v>
      </c>
      <c r="E215" s="51" t="s">
        <v>223</v>
      </c>
      <c r="F215" s="52" t="n">
        <v>10000</v>
      </c>
      <c r="G215" s="53" t="n">
        <v>255.13</v>
      </c>
      <c r="H215" s="53" t="n">
        <v>3.15</v>
      </c>
      <c r="I215" s="54" t="n">
        <v>3134</v>
      </c>
      <c r="J215" s="54" t="n">
        <v>68</v>
      </c>
      <c r="K215" s="53" t="n">
        <v>210.02</v>
      </c>
      <c r="L215" s="53" t="n">
        <v>1.67</v>
      </c>
      <c r="M215" s="55" t="n">
        <f aca="false">G215/K215</f>
        <v>1.21478906770784</v>
      </c>
      <c r="N215" s="56" t="n">
        <f aca="false">H215/L215</f>
        <v>1.88622754491018</v>
      </c>
      <c r="O215" s="57" t="n">
        <f aca="false">J215/I215</f>
        <v>0.0216975111678366</v>
      </c>
      <c r="P215" s="58"/>
      <c r="Q215" s="59"/>
      <c r="R215" s="59"/>
      <c r="S215" s="59"/>
      <c r="T215" s="59"/>
      <c r="U215" s="59"/>
      <c r="V215" s="58"/>
      <c r="W215" s="59"/>
      <c r="X215" s="59"/>
      <c r="Y215" s="59"/>
      <c r="Z215" s="59"/>
      <c r="AA215" s="60"/>
      <c r="AB215" s="59"/>
      <c r="AC215" s="59"/>
      <c r="AD215" s="59"/>
      <c r="AE215" s="59"/>
      <c r="AF215" s="59"/>
      <c r="AG215" s="60"/>
    </row>
    <row r="216" customFormat="false" ht="15" hidden="false" customHeight="false" outlineLevel="0" collapsed="false">
      <c r="A216" s="48" t="s">
        <v>243</v>
      </c>
      <c r="B216" s="48" t="s">
        <v>87</v>
      </c>
      <c r="C216" s="97" t="s">
        <v>88</v>
      </c>
      <c r="D216" s="70" t="s">
        <v>255</v>
      </c>
      <c r="E216" s="51" t="s">
        <v>223</v>
      </c>
      <c r="F216" s="52" t="n">
        <v>10000</v>
      </c>
      <c r="G216" s="53" t="n">
        <v>226.4</v>
      </c>
      <c r="H216" s="53" t="n">
        <v>2.77</v>
      </c>
      <c r="I216" s="54" t="n">
        <v>5519</v>
      </c>
      <c r="J216" s="54" t="n">
        <v>54</v>
      </c>
      <c r="K216" s="53" t="n">
        <v>195.49</v>
      </c>
      <c r="L216" s="53" t="n">
        <v>2.06</v>
      </c>
      <c r="M216" s="55" t="n">
        <f aca="false">G216/K216</f>
        <v>1.15811550462939</v>
      </c>
      <c r="N216" s="56" t="n">
        <f aca="false">H216/L216</f>
        <v>1.34466019417476</v>
      </c>
      <c r="O216" s="57" t="n">
        <f aca="false">J216/I216</f>
        <v>0.00978438122848342</v>
      </c>
      <c r="P216" s="58"/>
      <c r="Q216" s="59"/>
      <c r="R216" s="59"/>
      <c r="S216" s="59"/>
      <c r="T216" s="59"/>
      <c r="U216" s="59"/>
      <c r="V216" s="58"/>
      <c r="W216" s="59"/>
      <c r="X216" s="59"/>
      <c r="Y216" s="59"/>
      <c r="Z216" s="59"/>
      <c r="AA216" s="60"/>
      <c r="AB216" s="59"/>
      <c r="AC216" s="59"/>
      <c r="AD216" s="59"/>
      <c r="AE216" s="59"/>
      <c r="AF216" s="59"/>
      <c r="AG216" s="60"/>
    </row>
    <row r="217" customFormat="false" ht="15" hidden="false" customHeight="false" outlineLevel="0" collapsed="false">
      <c r="A217" s="48" t="s">
        <v>243</v>
      </c>
      <c r="B217" s="48" t="s">
        <v>87</v>
      </c>
      <c r="C217" s="97" t="s">
        <v>88</v>
      </c>
      <c r="D217" s="70" t="s">
        <v>256</v>
      </c>
      <c r="E217" s="51" t="s">
        <v>223</v>
      </c>
      <c r="F217" s="52" t="n">
        <v>10000</v>
      </c>
      <c r="G217" s="53" t="n">
        <v>255.02</v>
      </c>
      <c r="H217" s="53" t="n">
        <v>2.62</v>
      </c>
      <c r="I217" s="54" t="n">
        <v>3582</v>
      </c>
      <c r="J217" s="54" t="n">
        <v>35</v>
      </c>
      <c r="K217" s="53" t="n">
        <v>220.93</v>
      </c>
      <c r="L217" s="53" t="n">
        <v>1.62</v>
      </c>
      <c r="M217" s="55" t="n">
        <f aca="false">G217/K217</f>
        <v>1.1543022676866</v>
      </c>
      <c r="N217" s="56" t="n">
        <f aca="false">H217/L217</f>
        <v>1.61728395061728</v>
      </c>
      <c r="O217" s="57" t="n">
        <f aca="false">J217/I217</f>
        <v>0.00977107761027359</v>
      </c>
      <c r="P217" s="58"/>
      <c r="Q217" s="59"/>
      <c r="R217" s="59"/>
      <c r="S217" s="59"/>
      <c r="T217" s="59"/>
      <c r="U217" s="59"/>
      <c r="V217" s="58"/>
      <c r="W217" s="59"/>
      <c r="X217" s="59"/>
      <c r="Y217" s="59"/>
      <c r="Z217" s="59"/>
      <c r="AA217" s="60"/>
      <c r="AB217" s="59"/>
      <c r="AC217" s="59"/>
      <c r="AD217" s="59"/>
      <c r="AE217" s="59"/>
      <c r="AF217" s="59"/>
      <c r="AG217" s="60"/>
    </row>
    <row r="218" customFormat="false" ht="15" hidden="false" customHeight="false" outlineLevel="0" collapsed="false">
      <c r="A218" s="48" t="s">
        <v>243</v>
      </c>
      <c r="B218" s="48" t="s">
        <v>87</v>
      </c>
      <c r="C218" s="97" t="s">
        <v>88</v>
      </c>
      <c r="D218" s="70" t="s">
        <v>257</v>
      </c>
      <c r="E218" s="51" t="s">
        <v>223</v>
      </c>
      <c r="F218" s="52" t="n">
        <v>10000</v>
      </c>
      <c r="G218" s="53" t="n">
        <v>246.32</v>
      </c>
      <c r="H218" s="53" t="n">
        <v>2.84</v>
      </c>
      <c r="I218" s="54" t="n">
        <v>3778</v>
      </c>
      <c r="J218" s="54" t="n">
        <v>24</v>
      </c>
      <c r="K218" s="53" t="n">
        <v>212.27</v>
      </c>
      <c r="L218" s="53" t="n">
        <v>1.76</v>
      </c>
      <c r="M218" s="55" t="n">
        <f aca="false">G218/K218</f>
        <v>1.16040891317661</v>
      </c>
      <c r="N218" s="56" t="n">
        <f aca="false">H218/L218</f>
        <v>1.61363636363636</v>
      </c>
      <c r="O218" s="57" t="n">
        <f aca="false">J218/I218</f>
        <v>0.00635256749602965</v>
      </c>
      <c r="P218" s="58"/>
      <c r="Q218" s="59"/>
      <c r="R218" s="59"/>
      <c r="S218" s="59"/>
      <c r="T218" s="59"/>
      <c r="U218" s="59"/>
      <c r="V218" s="58"/>
      <c r="W218" s="59"/>
      <c r="X218" s="59"/>
      <c r="Y218" s="59"/>
      <c r="Z218" s="59"/>
      <c r="AA218" s="60"/>
      <c r="AB218" s="59"/>
      <c r="AC218" s="59"/>
      <c r="AD218" s="59"/>
      <c r="AE218" s="59"/>
      <c r="AF218" s="59"/>
      <c r="AG218" s="60"/>
    </row>
    <row r="219" customFormat="false" ht="15" hidden="false" customHeight="false" outlineLevel="0" collapsed="false">
      <c r="A219" s="71" t="s">
        <v>243</v>
      </c>
      <c r="B219" s="71" t="s">
        <v>87</v>
      </c>
      <c r="C219" s="105" t="s">
        <v>88</v>
      </c>
      <c r="D219" s="73" t="s">
        <v>258</v>
      </c>
      <c r="E219" s="74" t="s">
        <v>223</v>
      </c>
      <c r="F219" s="75" t="n">
        <v>10000</v>
      </c>
      <c r="G219" s="76" t="n">
        <v>244.5</v>
      </c>
      <c r="H219" s="76" t="n">
        <v>2.6</v>
      </c>
      <c r="I219" s="77" t="n">
        <v>4667</v>
      </c>
      <c r="J219" s="77" t="n">
        <v>45</v>
      </c>
      <c r="K219" s="76" t="n">
        <v>208.92</v>
      </c>
      <c r="L219" s="76" t="n">
        <v>1.74</v>
      </c>
      <c r="M219" s="78" t="n">
        <f aca="false">G219/K219</f>
        <v>1.17030442274555</v>
      </c>
      <c r="N219" s="79" t="n">
        <f aca="false">H219/L219</f>
        <v>1.49425287356322</v>
      </c>
      <c r="O219" s="80" t="n">
        <f aca="false">J219/I219</f>
        <v>0.00964216841654168</v>
      </c>
      <c r="P219" s="81" t="n">
        <f aca="false">MEDIAN(M211:M219)</f>
        <v>1.17201583289618</v>
      </c>
      <c r="Q219" s="82" t="n">
        <f aca="false">AVERAGE(M211:M219)</f>
        <v>1.18084837181653</v>
      </c>
      <c r="R219" s="82" t="n">
        <f aca="false">GEOMEAN(M211:M219)</f>
        <v>1.18064779397617</v>
      </c>
      <c r="S219" s="83" t="n">
        <f aca="false">1/(P219/P210)</f>
        <v>1.01954410636275</v>
      </c>
      <c r="T219" s="83" t="n">
        <f aca="false">1/(Q219/Q210)</f>
        <v>1.00885552612383</v>
      </c>
      <c r="U219" s="83" t="n">
        <f aca="false">1/(R219/R210)</f>
        <v>1.00898020970031</v>
      </c>
      <c r="V219" s="81" t="n">
        <f aca="false">MEDIAN(N211:N219)</f>
        <v>1.49425287356322</v>
      </c>
      <c r="W219" s="82" t="n">
        <f aca="false">AVERAGE(N211:N219)</f>
        <v>1.49976765908483</v>
      </c>
      <c r="X219" s="82" t="n">
        <f aca="false">GEOMEAN(N211:N219)</f>
        <v>1.46967094681355</v>
      </c>
      <c r="Y219" s="84" t="n">
        <f aca="false">V219/V210</f>
        <v>1.5466121386746</v>
      </c>
      <c r="Z219" s="84" t="n">
        <f aca="false">W219/W210</f>
        <v>1.49781918683792</v>
      </c>
      <c r="AA219" s="85" t="n">
        <f aca="false">X219/X210</f>
        <v>1.47834127790621</v>
      </c>
      <c r="AB219" s="82" t="n">
        <f aca="false">MEDIAN(O211:O219)</f>
        <v>0.00977107761027359</v>
      </c>
      <c r="AC219" s="82" t="n">
        <f aca="false">AVERAGE(O211:O219)</f>
        <v>0.0120082788476869</v>
      </c>
      <c r="AD219" s="82" t="n">
        <f aca="false">GEOMEAN(O211:O219)</f>
        <v>0.0107462355960302</v>
      </c>
      <c r="AE219" s="86" t="n">
        <f aca="false">AB219/AB210</f>
        <v>0.956119252841315</v>
      </c>
      <c r="AF219" s="86" t="n">
        <f aca="false">AC219/AC210</f>
        <v>0.732137558202112</v>
      </c>
      <c r="AG219" s="87" t="n">
        <f aca="false">AD219/AD210</f>
        <v>0.918968030630485</v>
      </c>
    </row>
    <row r="220" s="88" customFormat="true" ht="15" hidden="false" customHeight="false" outlineLevel="0" collapsed="false">
      <c r="A220" s="48"/>
      <c r="B220" s="48"/>
      <c r="C220" s="8"/>
      <c r="D220" s="48"/>
      <c r="E220" s="51"/>
      <c r="F220" s="104"/>
      <c r="G220" s="53"/>
      <c r="H220" s="53"/>
      <c r="I220" s="104"/>
      <c r="J220" s="104"/>
      <c r="K220" s="53"/>
      <c r="L220" s="53"/>
      <c r="M220" s="108"/>
      <c r="N220" s="109"/>
      <c r="O220" s="110"/>
      <c r="P220" s="94"/>
      <c r="Q220" s="94"/>
      <c r="R220" s="94"/>
      <c r="S220" s="94"/>
      <c r="T220" s="94"/>
      <c r="U220" s="94"/>
      <c r="V220" s="94"/>
      <c r="W220" s="94"/>
      <c r="X220" s="94"/>
      <c r="Y220" s="94"/>
      <c r="Z220" s="94"/>
      <c r="AA220" s="94"/>
      <c r="AB220" s="94"/>
      <c r="AC220" s="94"/>
      <c r="AD220" s="94"/>
      <c r="AE220" s="94"/>
      <c r="AF220" s="94"/>
      <c r="AG220" s="94"/>
    </row>
    <row r="221" customFormat="false" ht="15" hidden="false" customHeight="false" outlineLevel="0" collapsed="false">
      <c r="A221" s="35" t="s">
        <v>259</v>
      </c>
      <c r="B221" s="35" t="s">
        <v>260</v>
      </c>
      <c r="C221" s="36" t="s">
        <v>31</v>
      </c>
      <c r="D221" s="37" t="s">
        <v>261</v>
      </c>
      <c r="E221" s="38" t="s">
        <v>164</v>
      </c>
      <c r="F221" s="39" t="n">
        <v>5000</v>
      </c>
      <c r="G221" s="40" t="n">
        <v>222.3</v>
      </c>
      <c r="H221" s="40" t="n">
        <v>5.65</v>
      </c>
      <c r="I221" s="41" t="n">
        <v>2127</v>
      </c>
      <c r="J221" s="41" t="n">
        <v>27</v>
      </c>
      <c r="K221" s="40" t="n">
        <v>269.54</v>
      </c>
      <c r="L221" s="40" t="n">
        <v>4.83</v>
      </c>
      <c r="M221" s="42" t="n">
        <f aca="false">G221/K221</f>
        <v>0.824738443273726</v>
      </c>
      <c r="N221" s="43" t="n">
        <f aca="false">H221/L221</f>
        <v>1.16977225672878</v>
      </c>
      <c r="O221" s="44" t="n">
        <f aca="false">J221/I221</f>
        <v>0.0126939351198872</v>
      </c>
      <c r="P221" s="45"/>
      <c r="Q221" s="46"/>
      <c r="R221" s="46"/>
      <c r="S221" s="46"/>
      <c r="T221" s="46"/>
      <c r="U221" s="46"/>
      <c r="V221" s="45"/>
      <c r="W221" s="46"/>
      <c r="X221" s="46"/>
      <c r="Y221" s="46"/>
      <c r="Z221" s="46"/>
      <c r="AA221" s="47"/>
      <c r="AB221" s="45"/>
      <c r="AC221" s="46"/>
      <c r="AD221" s="46"/>
      <c r="AE221" s="46"/>
      <c r="AF221" s="46"/>
      <c r="AG221" s="47"/>
    </row>
    <row r="222" customFormat="false" ht="15" hidden="false" customHeight="false" outlineLevel="0" collapsed="false">
      <c r="A222" s="48" t="s">
        <v>259</v>
      </c>
      <c r="B222" s="48" t="s">
        <v>260</v>
      </c>
      <c r="C222" s="49" t="s">
        <v>31</v>
      </c>
      <c r="D222" s="50" t="s">
        <v>262</v>
      </c>
      <c r="E222" s="51" t="s">
        <v>164</v>
      </c>
      <c r="F222" s="52" t="n">
        <v>5000</v>
      </c>
      <c r="G222" s="53" t="n">
        <v>216.19</v>
      </c>
      <c r="H222" s="53" t="n">
        <v>7.16</v>
      </c>
      <c r="I222" s="54" t="n">
        <v>2470</v>
      </c>
      <c r="J222" s="54" t="n">
        <v>26</v>
      </c>
      <c r="K222" s="53" t="n">
        <v>255.28</v>
      </c>
      <c r="L222" s="53" t="n">
        <v>3.39</v>
      </c>
      <c r="M222" s="55" t="n">
        <f aca="false">G222/K222</f>
        <v>0.846874020683171</v>
      </c>
      <c r="N222" s="56" t="n">
        <f aca="false">H222/L222</f>
        <v>2.11209439528024</v>
      </c>
      <c r="O222" s="57" t="n">
        <f aca="false">J222/I222</f>
        <v>0.0105263157894737</v>
      </c>
      <c r="P222" s="58"/>
      <c r="Q222" s="59"/>
      <c r="R222" s="59"/>
      <c r="S222" s="59"/>
      <c r="T222" s="59"/>
      <c r="U222" s="59"/>
      <c r="V222" s="58"/>
      <c r="W222" s="59"/>
      <c r="X222" s="59"/>
      <c r="Y222" s="59"/>
      <c r="Z222" s="59"/>
      <c r="AA222" s="60"/>
      <c r="AB222" s="59"/>
      <c r="AC222" s="59"/>
      <c r="AD222" s="59"/>
      <c r="AE222" s="59"/>
      <c r="AF222" s="59"/>
      <c r="AG222" s="60"/>
    </row>
    <row r="223" customFormat="false" ht="15" hidden="false" customHeight="false" outlineLevel="0" collapsed="false">
      <c r="A223" s="48" t="s">
        <v>259</v>
      </c>
      <c r="B223" s="48" t="s">
        <v>260</v>
      </c>
      <c r="C223" s="49" t="s">
        <v>31</v>
      </c>
      <c r="D223" s="50" t="s">
        <v>263</v>
      </c>
      <c r="E223" s="51" t="s">
        <v>164</v>
      </c>
      <c r="F223" s="52" t="n">
        <v>5000</v>
      </c>
      <c r="G223" s="53" t="n">
        <v>202.94</v>
      </c>
      <c r="H223" s="53" t="n">
        <v>6.22</v>
      </c>
      <c r="I223" s="54" t="n">
        <v>1710</v>
      </c>
      <c r="J223" s="54" t="n">
        <v>13</v>
      </c>
      <c r="K223" s="53" t="n">
        <v>243.5</v>
      </c>
      <c r="L223" s="53" t="n">
        <v>3.83</v>
      </c>
      <c r="M223" s="55" t="n">
        <f aca="false">G223/K223</f>
        <v>0.833429158110883</v>
      </c>
      <c r="N223" s="56" t="n">
        <f aca="false">H223/L223</f>
        <v>1.62402088772846</v>
      </c>
      <c r="O223" s="57" t="n">
        <f aca="false">J223/I223</f>
        <v>0.00760233918128655</v>
      </c>
      <c r="P223" s="58"/>
      <c r="Q223" s="59"/>
      <c r="R223" s="59"/>
      <c r="S223" s="59"/>
      <c r="T223" s="59"/>
      <c r="U223" s="59"/>
      <c r="V223" s="58"/>
      <c r="W223" s="59"/>
      <c r="X223" s="59"/>
      <c r="Y223" s="59"/>
      <c r="Z223" s="59"/>
      <c r="AA223" s="60"/>
      <c r="AB223" s="59"/>
      <c r="AC223" s="59"/>
      <c r="AD223" s="59"/>
      <c r="AE223" s="59"/>
      <c r="AF223" s="59"/>
      <c r="AG223" s="60"/>
    </row>
    <row r="224" customFormat="false" ht="15" hidden="false" customHeight="false" outlineLevel="0" collapsed="false">
      <c r="A224" s="48" t="s">
        <v>259</v>
      </c>
      <c r="B224" s="48" t="s">
        <v>260</v>
      </c>
      <c r="C224" s="49" t="s">
        <v>31</v>
      </c>
      <c r="D224" s="50" t="s">
        <v>264</v>
      </c>
      <c r="E224" s="51" t="s">
        <v>164</v>
      </c>
      <c r="F224" s="52" t="n">
        <v>5000</v>
      </c>
      <c r="G224" s="53" t="n">
        <v>202.05</v>
      </c>
      <c r="H224" s="53" t="n">
        <v>4.99</v>
      </c>
      <c r="I224" s="54" t="n">
        <v>1822</v>
      </c>
      <c r="J224" s="54" t="n">
        <v>14</v>
      </c>
      <c r="K224" s="53" t="n">
        <v>241.31</v>
      </c>
      <c r="L224" s="53" t="n">
        <v>4.12</v>
      </c>
      <c r="M224" s="55" t="n">
        <f aca="false">G224/K224</f>
        <v>0.837304711781526</v>
      </c>
      <c r="N224" s="56" t="n">
        <f aca="false">H224/L224</f>
        <v>1.21116504854369</v>
      </c>
      <c r="O224" s="57" t="n">
        <f aca="false">J224/I224</f>
        <v>0.00768386388583974</v>
      </c>
      <c r="P224" s="58"/>
      <c r="Q224" s="59"/>
      <c r="R224" s="59"/>
      <c r="S224" s="59"/>
      <c r="T224" s="59"/>
      <c r="U224" s="59"/>
      <c r="V224" s="58"/>
      <c r="W224" s="59"/>
      <c r="X224" s="59"/>
      <c r="Y224" s="59"/>
      <c r="Z224" s="59"/>
      <c r="AA224" s="60"/>
      <c r="AB224" s="59"/>
      <c r="AC224" s="59"/>
      <c r="AD224" s="59"/>
      <c r="AE224" s="59"/>
      <c r="AF224" s="59"/>
      <c r="AG224" s="60"/>
    </row>
    <row r="225" customFormat="false" ht="15" hidden="false" customHeight="false" outlineLevel="0" collapsed="false">
      <c r="A225" s="48" t="s">
        <v>259</v>
      </c>
      <c r="B225" s="48" t="s">
        <v>260</v>
      </c>
      <c r="C225" s="49" t="s">
        <v>31</v>
      </c>
      <c r="D225" s="50" t="s">
        <v>265</v>
      </c>
      <c r="E225" s="51" t="s">
        <v>164</v>
      </c>
      <c r="F225" s="52" t="n">
        <v>5000</v>
      </c>
      <c r="G225" s="53" t="n">
        <v>192.8</v>
      </c>
      <c r="H225" s="53" t="n">
        <v>6.2</v>
      </c>
      <c r="I225" s="54" t="n">
        <v>2471</v>
      </c>
      <c r="J225" s="54" t="n">
        <v>30</v>
      </c>
      <c r="K225" s="53" t="n">
        <v>236.51</v>
      </c>
      <c r="L225" s="53" t="n">
        <v>4.61</v>
      </c>
      <c r="M225" s="55" t="n">
        <f aca="false">G225/K225</f>
        <v>0.815187518498161</v>
      </c>
      <c r="N225" s="56" t="n">
        <f aca="false">H225/L225</f>
        <v>1.34490238611714</v>
      </c>
      <c r="O225" s="57" t="n">
        <f aca="false">J225/I225</f>
        <v>0.0121408336705787</v>
      </c>
      <c r="P225" s="58"/>
      <c r="Q225" s="59"/>
      <c r="R225" s="59"/>
      <c r="S225" s="59"/>
      <c r="T225" s="59"/>
      <c r="U225" s="59"/>
      <c r="V225" s="58"/>
      <c r="W225" s="59"/>
      <c r="X225" s="59"/>
      <c r="Y225" s="59"/>
      <c r="Z225" s="59"/>
      <c r="AA225" s="60"/>
      <c r="AB225" s="59"/>
      <c r="AC225" s="59"/>
      <c r="AD225" s="59"/>
      <c r="AE225" s="59"/>
      <c r="AF225" s="59"/>
      <c r="AG225" s="60"/>
    </row>
    <row r="226" customFormat="false" ht="15" hidden="false" customHeight="false" outlineLevel="0" collapsed="false">
      <c r="A226" s="48" t="s">
        <v>259</v>
      </c>
      <c r="B226" s="48" t="s">
        <v>260</v>
      </c>
      <c r="C226" s="49" t="s">
        <v>31</v>
      </c>
      <c r="D226" s="50" t="s">
        <v>266</v>
      </c>
      <c r="E226" s="51" t="s">
        <v>164</v>
      </c>
      <c r="F226" s="52" t="n">
        <v>5000</v>
      </c>
      <c r="G226" s="53" t="n">
        <v>229.35</v>
      </c>
      <c r="H226" s="53" t="n">
        <v>5.34</v>
      </c>
      <c r="I226" s="54" t="n">
        <v>1925</v>
      </c>
      <c r="J226" s="54" t="n">
        <v>44</v>
      </c>
      <c r="K226" s="53" t="n">
        <v>257.94</v>
      </c>
      <c r="L226" s="53" t="n">
        <v>4.88</v>
      </c>
      <c r="M226" s="55" t="n">
        <f aca="false">G226/K226</f>
        <v>0.889160269830193</v>
      </c>
      <c r="N226" s="56" t="n">
        <f aca="false">H226/L226</f>
        <v>1.09426229508197</v>
      </c>
      <c r="O226" s="57" t="n">
        <f aca="false">J226/I226</f>
        <v>0.0228571428571429</v>
      </c>
      <c r="P226" s="58"/>
      <c r="Q226" s="59"/>
      <c r="R226" s="59"/>
      <c r="S226" s="59"/>
      <c r="T226" s="59"/>
      <c r="U226" s="59"/>
      <c r="V226" s="58"/>
      <c r="W226" s="59"/>
      <c r="X226" s="59"/>
      <c r="Y226" s="59"/>
      <c r="Z226" s="59"/>
      <c r="AA226" s="60"/>
      <c r="AB226" s="59"/>
      <c r="AC226" s="59"/>
      <c r="AD226" s="59"/>
      <c r="AE226" s="59"/>
      <c r="AF226" s="59"/>
      <c r="AG226" s="60"/>
    </row>
    <row r="227" customFormat="false" ht="15" hidden="false" customHeight="false" outlineLevel="0" collapsed="false">
      <c r="A227" s="48" t="s">
        <v>259</v>
      </c>
      <c r="B227" s="48" t="s">
        <v>260</v>
      </c>
      <c r="C227" s="49" t="s">
        <v>31</v>
      </c>
      <c r="D227" s="50" t="s">
        <v>267</v>
      </c>
      <c r="E227" s="51" t="s">
        <v>164</v>
      </c>
      <c r="F227" s="52" t="n">
        <v>5000</v>
      </c>
      <c r="G227" s="53" t="n">
        <v>213.51</v>
      </c>
      <c r="H227" s="53" t="n">
        <v>4.95</v>
      </c>
      <c r="I227" s="54" t="n">
        <v>2901</v>
      </c>
      <c r="J227" s="54" t="n">
        <v>57</v>
      </c>
      <c r="K227" s="53" t="n">
        <v>254.39</v>
      </c>
      <c r="L227" s="53" t="n">
        <v>3.75</v>
      </c>
      <c r="M227" s="55" t="n">
        <f aca="false">G227/K227</f>
        <v>0.839301859349817</v>
      </c>
      <c r="N227" s="56" t="n">
        <f aca="false">H227/L227</f>
        <v>1.32</v>
      </c>
      <c r="O227" s="57" t="n">
        <f aca="false">J227/I227</f>
        <v>0.0196483971044467</v>
      </c>
      <c r="P227" s="58"/>
      <c r="Q227" s="59"/>
      <c r="R227" s="59"/>
      <c r="S227" s="59"/>
      <c r="T227" s="59"/>
      <c r="U227" s="59"/>
      <c r="V227" s="58"/>
      <c r="W227" s="59"/>
      <c r="X227" s="59"/>
      <c r="Y227" s="59"/>
      <c r="Z227" s="59"/>
      <c r="AA227" s="60"/>
      <c r="AB227" s="59"/>
      <c r="AC227" s="59"/>
      <c r="AD227" s="59"/>
      <c r="AE227" s="59"/>
      <c r="AF227" s="59"/>
      <c r="AG227" s="60"/>
    </row>
    <row r="228" customFormat="false" ht="15" hidden="false" customHeight="false" outlineLevel="0" collapsed="false">
      <c r="A228" s="48" t="s">
        <v>259</v>
      </c>
      <c r="B228" s="48" t="s">
        <v>260</v>
      </c>
      <c r="C228" s="49" t="s">
        <v>31</v>
      </c>
      <c r="D228" s="50" t="s">
        <v>268</v>
      </c>
      <c r="E228" s="51" t="s">
        <v>164</v>
      </c>
      <c r="F228" s="52" t="n">
        <v>5000</v>
      </c>
      <c r="G228" s="53" t="n">
        <v>225.88</v>
      </c>
      <c r="H228" s="53" t="n">
        <v>5.88</v>
      </c>
      <c r="I228" s="54" t="n">
        <v>1750</v>
      </c>
      <c r="J228" s="54" t="n">
        <v>38</v>
      </c>
      <c r="K228" s="53" t="n">
        <v>278.07</v>
      </c>
      <c r="L228" s="53" t="n">
        <v>7.12</v>
      </c>
      <c r="M228" s="55" t="n">
        <f aca="false">G228/K228</f>
        <v>0.81231344625454</v>
      </c>
      <c r="N228" s="56" t="n">
        <f aca="false">H228/L228</f>
        <v>0.825842696629214</v>
      </c>
      <c r="O228" s="57" t="n">
        <f aca="false">J228/I228</f>
        <v>0.0217142857142857</v>
      </c>
      <c r="P228" s="58"/>
      <c r="Q228" s="59"/>
      <c r="R228" s="59"/>
      <c r="S228" s="59"/>
      <c r="T228" s="59"/>
      <c r="U228" s="59"/>
      <c r="V228" s="58"/>
      <c r="W228" s="59"/>
      <c r="X228" s="59"/>
      <c r="Y228" s="59"/>
      <c r="Z228" s="59"/>
      <c r="AA228" s="60"/>
      <c r="AB228" s="59"/>
      <c r="AC228" s="59"/>
      <c r="AD228" s="59"/>
      <c r="AE228" s="59"/>
      <c r="AF228" s="59"/>
      <c r="AG228" s="60"/>
    </row>
    <row r="229" customFormat="false" ht="15" hidden="false" customHeight="false" outlineLevel="0" collapsed="false">
      <c r="A229" s="48" t="s">
        <v>259</v>
      </c>
      <c r="B229" s="48" t="s">
        <v>260</v>
      </c>
      <c r="C229" s="49" t="s">
        <v>31</v>
      </c>
      <c r="D229" s="50" t="s">
        <v>269</v>
      </c>
      <c r="E229" s="51" t="s">
        <v>164</v>
      </c>
      <c r="F229" s="52" t="n">
        <v>5000</v>
      </c>
      <c r="G229" s="53" t="n">
        <v>205.02</v>
      </c>
      <c r="H229" s="53" t="n">
        <v>5.1</v>
      </c>
      <c r="I229" s="54" t="n">
        <v>2228</v>
      </c>
      <c r="J229" s="54" t="n">
        <v>23</v>
      </c>
      <c r="K229" s="53" t="n">
        <v>246.08</v>
      </c>
      <c r="L229" s="53" t="n">
        <v>3.96</v>
      </c>
      <c r="M229" s="55" t="n">
        <f aca="false">G229/K229</f>
        <v>0.833143693107932</v>
      </c>
      <c r="N229" s="56" t="n">
        <f aca="false">H229/L229</f>
        <v>1.28787878787879</v>
      </c>
      <c r="O229" s="57" t="n">
        <f aca="false">J229/I229</f>
        <v>0.0103231597845601</v>
      </c>
      <c r="P229" s="58"/>
      <c r="Q229" s="59"/>
      <c r="R229" s="59"/>
      <c r="S229" s="59"/>
      <c r="T229" s="59"/>
      <c r="U229" s="59"/>
      <c r="V229" s="58"/>
      <c r="W229" s="59"/>
      <c r="X229" s="59"/>
      <c r="Y229" s="59"/>
      <c r="Z229" s="59"/>
      <c r="AA229" s="60"/>
      <c r="AB229" s="59"/>
      <c r="AC229" s="59"/>
      <c r="AD229" s="59"/>
      <c r="AE229" s="59"/>
      <c r="AF229" s="59"/>
      <c r="AG229" s="60"/>
    </row>
    <row r="230" customFormat="false" ht="15" hidden="false" customHeight="false" outlineLevel="0" collapsed="false">
      <c r="A230" s="48" t="s">
        <v>259</v>
      </c>
      <c r="B230" s="48" t="s">
        <v>260</v>
      </c>
      <c r="C230" s="49" t="s">
        <v>31</v>
      </c>
      <c r="D230" s="50" t="s">
        <v>270</v>
      </c>
      <c r="E230" s="51" t="s">
        <v>164</v>
      </c>
      <c r="F230" s="52" t="n">
        <v>5000</v>
      </c>
      <c r="G230" s="53" t="n">
        <v>219.47</v>
      </c>
      <c r="H230" s="53" t="n">
        <v>4.78</v>
      </c>
      <c r="I230" s="54" t="n">
        <v>2110</v>
      </c>
      <c r="J230" s="54" t="n">
        <v>17</v>
      </c>
      <c r="K230" s="53" t="n">
        <v>256.45</v>
      </c>
      <c r="L230" s="53" t="n">
        <v>6.24</v>
      </c>
      <c r="M230" s="55" t="n">
        <f aca="false">G230/K230</f>
        <v>0.855800350945604</v>
      </c>
      <c r="N230" s="56" t="n">
        <f aca="false">H230/L230</f>
        <v>0.766025641025641</v>
      </c>
      <c r="O230" s="57" t="n">
        <f aca="false">J230/I230</f>
        <v>0.00805687203791469</v>
      </c>
      <c r="P230" s="68" t="n">
        <f aca="false">MEDIAN(M221:M230)</f>
        <v>0.835366934946204</v>
      </c>
      <c r="Q230" s="69" t="n">
        <f aca="false">AVERAGE(M221:M230)</f>
        <v>0.838725347183555</v>
      </c>
      <c r="R230" s="69" t="n">
        <f aca="false">GEOMEAN(M221:M230)</f>
        <v>0.838466864592218</v>
      </c>
      <c r="S230" s="59"/>
      <c r="T230" s="59"/>
      <c r="U230" s="59"/>
      <c r="V230" s="68" t="n">
        <f aca="false">MEDIAN(N221:N230)</f>
        <v>1.24952191821124</v>
      </c>
      <c r="W230" s="69" t="n">
        <f aca="false">AVERAGE(N221:N230)</f>
        <v>1.27559643950139</v>
      </c>
      <c r="X230" s="69" t="n">
        <f aca="false">GEOMEAN(N221:N230)</f>
        <v>1.22631244075355</v>
      </c>
      <c r="Y230" s="59"/>
      <c r="Z230" s="59"/>
      <c r="AA230" s="60"/>
      <c r="AB230" s="69" t="n">
        <f aca="false">MEDIAN(O221:O230)</f>
        <v>0.0113335747300262</v>
      </c>
      <c r="AC230" s="69" t="n">
        <f aca="false">AVERAGE(O221:O230)</f>
        <v>0.0133247145145416</v>
      </c>
      <c r="AD230" s="69" t="n">
        <f aca="false">GEOMEAN(O221:O230)</f>
        <v>0.0122623069060546</v>
      </c>
      <c r="AE230" s="59"/>
      <c r="AF230" s="59"/>
      <c r="AG230" s="60"/>
    </row>
    <row r="231" customFormat="false" ht="15" hidden="false" customHeight="false" outlineLevel="0" collapsed="false">
      <c r="A231" s="48" t="s">
        <v>259</v>
      </c>
      <c r="B231" s="48" t="s">
        <v>260</v>
      </c>
      <c r="C231" s="49" t="s">
        <v>31</v>
      </c>
      <c r="D231" s="70" t="s">
        <v>271</v>
      </c>
      <c r="E231" s="51" t="s">
        <v>164</v>
      </c>
      <c r="F231" s="52" t="n">
        <v>5000</v>
      </c>
      <c r="G231" s="53" t="n">
        <v>194.47</v>
      </c>
      <c r="H231" s="53" t="n">
        <v>7.49</v>
      </c>
      <c r="I231" s="54" t="n">
        <v>1615</v>
      </c>
      <c r="J231" s="54" t="n">
        <v>59</v>
      </c>
      <c r="K231" s="53" t="n">
        <v>236.43</v>
      </c>
      <c r="L231" s="53" t="n">
        <v>4.28</v>
      </c>
      <c r="M231" s="55" t="n">
        <f aca="false">G231/K231</f>
        <v>0.822526752104217</v>
      </c>
      <c r="N231" s="56" t="n">
        <f aca="false">H231/L231</f>
        <v>1.75</v>
      </c>
      <c r="O231" s="57" t="n">
        <f aca="false">J231/I231</f>
        <v>0.0365325077399381</v>
      </c>
      <c r="P231" s="58"/>
      <c r="Q231" s="59"/>
      <c r="R231" s="59"/>
      <c r="S231" s="59"/>
      <c r="T231" s="59"/>
      <c r="U231" s="59"/>
      <c r="V231" s="58"/>
      <c r="W231" s="59"/>
      <c r="X231" s="59"/>
      <c r="Y231" s="59"/>
      <c r="Z231" s="59"/>
      <c r="AA231" s="60"/>
      <c r="AB231" s="59"/>
      <c r="AC231" s="59"/>
      <c r="AD231" s="59"/>
      <c r="AE231" s="59"/>
      <c r="AF231" s="59"/>
      <c r="AG231" s="60"/>
    </row>
    <row r="232" customFormat="false" ht="15" hidden="false" customHeight="false" outlineLevel="0" collapsed="false">
      <c r="A232" s="48" t="s">
        <v>259</v>
      </c>
      <c r="B232" s="48" t="s">
        <v>260</v>
      </c>
      <c r="C232" s="49" t="s">
        <v>31</v>
      </c>
      <c r="D232" s="70" t="s">
        <v>272</v>
      </c>
      <c r="E232" s="51" t="s">
        <v>164</v>
      </c>
      <c r="F232" s="52" t="n">
        <v>5000</v>
      </c>
      <c r="G232" s="53" t="n">
        <v>207.5</v>
      </c>
      <c r="H232" s="53" t="n">
        <v>5.94</v>
      </c>
      <c r="I232" s="54" t="n">
        <v>2101</v>
      </c>
      <c r="J232" s="54" t="n">
        <v>330</v>
      </c>
      <c r="K232" s="53" t="n">
        <v>256.19</v>
      </c>
      <c r="L232" s="53" t="n">
        <v>4.78</v>
      </c>
      <c r="M232" s="55" t="n">
        <f aca="false">G232/K232</f>
        <v>0.809945743393575</v>
      </c>
      <c r="N232" s="56" t="n">
        <f aca="false">H232/L232</f>
        <v>1.24267782426778</v>
      </c>
      <c r="O232" s="57" t="n">
        <f aca="false">J232/I232</f>
        <v>0.157068062827225</v>
      </c>
      <c r="P232" s="58"/>
      <c r="Q232" s="59"/>
      <c r="R232" s="59"/>
      <c r="S232" s="59"/>
      <c r="T232" s="59"/>
      <c r="U232" s="59"/>
      <c r="V232" s="58"/>
      <c r="W232" s="59"/>
      <c r="X232" s="59"/>
      <c r="Y232" s="59"/>
      <c r="Z232" s="59"/>
      <c r="AA232" s="60"/>
      <c r="AB232" s="59"/>
      <c r="AC232" s="59"/>
      <c r="AD232" s="59"/>
      <c r="AE232" s="59"/>
      <c r="AF232" s="59"/>
      <c r="AG232" s="60"/>
    </row>
    <row r="233" customFormat="false" ht="15" hidden="false" customHeight="false" outlineLevel="0" collapsed="false">
      <c r="A233" s="48" t="s">
        <v>259</v>
      </c>
      <c r="B233" s="48" t="s">
        <v>260</v>
      </c>
      <c r="C233" s="49" t="s">
        <v>31</v>
      </c>
      <c r="D233" s="70" t="s">
        <v>273</v>
      </c>
      <c r="E233" s="51" t="s">
        <v>164</v>
      </c>
      <c r="F233" s="52" t="n">
        <v>5000</v>
      </c>
      <c r="G233" s="53" t="n">
        <v>194.66</v>
      </c>
      <c r="H233" s="53" t="n">
        <v>5.54</v>
      </c>
      <c r="I233" s="54" t="n">
        <v>1556</v>
      </c>
      <c r="J233" s="54" t="n">
        <v>41</v>
      </c>
      <c r="K233" s="53" t="n">
        <v>238.84</v>
      </c>
      <c r="L233" s="53" t="n">
        <v>5</v>
      </c>
      <c r="M233" s="55" t="n">
        <f aca="false">G233/K233</f>
        <v>0.815022609278178</v>
      </c>
      <c r="N233" s="56" t="n">
        <f aca="false">H233/L233</f>
        <v>1.108</v>
      </c>
      <c r="O233" s="57" t="n">
        <f aca="false">J233/I233</f>
        <v>0.0263496143958869</v>
      </c>
      <c r="P233" s="58"/>
      <c r="Q233" s="59"/>
      <c r="R233" s="59"/>
      <c r="S233" s="59"/>
      <c r="T233" s="59"/>
      <c r="U233" s="59"/>
      <c r="V233" s="58"/>
      <c r="W233" s="59"/>
      <c r="X233" s="59"/>
      <c r="Y233" s="59"/>
      <c r="Z233" s="59"/>
      <c r="AA233" s="60"/>
      <c r="AB233" s="59"/>
      <c r="AC233" s="59"/>
      <c r="AD233" s="59"/>
      <c r="AE233" s="59"/>
      <c r="AF233" s="59"/>
      <c r="AG233" s="60"/>
    </row>
    <row r="234" customFormat="false" ht="15" hidden="false" customHeight="false" outlineLevel="0" collapsed="false">
      <c r="A234" s="48" t="s">
        <v>259</v>
      </c>
      <c r="B234" s="48" t="s">
        <v>260</v>
      </c>
      <c r="C234" s="49" t="s">
        <v>31</v>
      </c>
      <c r="D234" s="70" t="s">
        <v>274</v>
      </c>
      <c r="E234" s="51" t="s">
        <v>164</v>
      </c>
      <c r="F234" s="52" t="n">
        <v>5000</v>
      </c>
      <c r="G234" s="53" t="n">
        <v>196</v>
      </c>
      <c r="H234" s="53" t="n">
        <v>4.87</v>
      </c>
      <c r="I234" s="54" t="n">
        <v>1317</v>
      </c>
      <c r="J234" s="54" t="n">
        <v>48</v>
      </c>
      <c r="K234" s="53" t="n">
        <v>237.85</v>
      </c>
      <c r="L234" s="53" t="n">
        <v>4.71</v>
      </c>
      <c r="M234" s="55" t="n">
        <f aca="false">G234/K234</f>
        <v>0.82404877023334</v>
      </c>
      <c r="N234" s="56" t="n">
        <f aca="false">H234/L234</f>
        <v>1.03397027600849</v>
      </c>
      <c r="O234" s="57" t="n">
        <f aca="false">J234/I234</f>
        <v>0.0364464692482916</v>
      </c>
      <c r="P234" s="58"/>
      <c r="Q234" s="59"/>
      <c r="R234" s="59"/>
      <c r="S234" s="59"/>
      <c r="T234" s="59"/>
      <c r="U234" s="59"/>
      <c r="V234" s="58"/>
      <c r="W234" s="59"/>
      <c r="X234" s="59"/>
      <c r="Y234" s="59"/>
      <c r="Z234" s="59"/>
      <c r="AA234" s="60"/>
      <c r="AB234" s="59"/>
      <c r="AC234" s="59"/>
      <c r="AD234" s="59"/>
      <c r="AE234" s="59"/>
      <c r="AF234" s="59"/>
      <c r="AG234" s="60"/>
    </row>
    <row r="235" customFormat="false" ht="15" hidden="false" customHeight="false" outlineLevel="0" collapsed="false">
      <c r="A235" s="48" t="s">
        <v>259</v>
      </c>
      <c r="B235" s="48" t="s">
        <v>260</v>
      </c>
      <c r="C235" s="49" t="s">
        <v>31</v>
      </c>
      <c r="D235" s="70" t="s">
        <v>275</v>
      </c>
      <c r="E235" s="51" t="s">
        <v>164</v>
      </c>
      <c r="F235" s="52" t="n">
        <v>5000</v>
      </c>
      <c r="G235" s="53" t="n">
        <v>208.3</v>
      </c>
      <c r="H235" s="53" t="n">
        <v>6.07</v>
      </c>
      <c r="I235" s="54" t="n">
        <v>2032</v>
      </c>
      <c r="J235" s="54" t="n">
        <v>347</v>
      </c>
      <c r="K235" s="53" t="n">
        <v>252.07</v>
      </c>
      <c r="L235" s="53" t="n">
        <v>4.99</v>
      </c>
      <c r="M235" s="55" t="n">
        <f aca="false">G235/K235</f>
        <v>0.8263577577657</v>
      </c>
      <c r="N235" s="56" t="n">
        <f aca="false">H235/L235</f>
        <v>1.21643286573146</v>
      </c>
      <c r="O235" s="57" t="n">
        <f aca="false">J235/I235</f>
        <v>0.170767716535433</v>
      </c>
      <c r="P235" s="58"/>
      <c r="Q235" s="59"/>
      <c r="R235" s="59"/>
      <c r="S235" s="59"/>
      <c r="T235" s="59"/>
      <c r="U235" s="59"/>
      <c r="V235" s="58"/>
      <c r="W235" s="59"/>
      <c r="X235" s="59"/>
      <c r="Y235" s="59"/>
      <c r="Z235" s="59"/>
      <c r="AA235" s="60"/>
      <c r="AB235" s="59"/>
      <c r="AC235" s="59"/>
      <c r="AD235" s="59"/>
      <c r="AE235" s="59"/>
      <c r="AF235" s="59"/>
      <c r="AG235" s="60"/>
    </row>
    <row r="236" customFormat="false" ht="15" hidden="false" customHeight="false" outlineLevel="0" collapsed="false">
      <c r="A236" s="48" t="s">
        <v>259</v>
      </c>
      <c r="B236" s="48" t="s">
        <v>260</v>
      </c>
      <c r="C236" s="49" t="s">
        <v>31</v>
      </c>
      <c r="D236" s="70" t="s">
        <v>276</v>
      </c>
      <c r="E236" s="51" t="s">
        <v>164</v>
      </c>
      <c r="F236" s="52" t="n">
        <v>5000</v>
      </c>
      <c r="G236" s="53" t="n">
        <v>202.46</v>
      </c>
      <c r="H236" s="53" t="n">
        <v>5.17</v>
      </c>
      <c r="I236" s="54" t="n">
        <v>1197</v>
      </c>
      <c r="J236" s="54" t="n">
        <v>166</v>
      </c>
      <c r="K236" s="53" t="n">
        <v>244.44</v>
      </c>
      <c r="L236" s="53" t="n">
        <v>4.8</v>
      </c>
      <c r="M236" s="55" t="n">
        <f aca="false">G236/K236</f>
        <v>0.828260513827524</v>
      </c>
      <c r="N236" s="56" t="n">
        <f aca="false">H236/L236</f>
        <v>1.07708333333333</v>
      </c>
      <c r="O236" s="57" t="n">
        <f aca="false">J236/I236</f>
        <v>0.138680033416876</v>
      </c>
      <c r="P236" s="58"/>
      <c r="Q236" s="59"/>
      <c r="R236" s="59"/>
      <c r="S236" s="59"/>
      <c r="T236" s="59"/>
      <c r="U236" s="59"/>
      <c r="V236" s="58"/>
      <c r="W236" s="59"/>
      <c r="X236" s="59"/>
      <c r="Y236" s="59"/>
      <c r="Z236" s="59"/>
      <c r="AA236" s="60"/>
      <c r="AB236" s="59"/>
      <c r="AC236" s="59"/>
      <c r="AD236" s="59"/>
      <c r="AE236" s="59"/>
      <c r="AF236" s="59"/>
      <c r="AG236" s="60"/>
    </row>
    <row r="237" customFormat="false" ht="15" hidden="false" customHeight="false" outlineLevel="0" collapsed="false">
      <c r="A237" s="48" t="s">
        <v>259</v>
      </c>
      <c r="B237" s="48" t="s">
        <v>260</v>
      </c>
      <c r="C237" s="49" t="s">
        <v>31</v>
      </c>
      <c r="D237" s="70" t="s">
        <v>277</v>
      </c>
      <c r="E237" s="51" t="s">
        <v>164</v>
      </c>
      <c r="F237" s="52" t="n">
        <v>5000</v>
      </c>
      <c r="G237" s="53" t="n">
        <v>204.65</v>
      </c>
      <c r="H237" s="53" t="n">
        <v>4.01</v>
      </c>
      <c r="I237" s="54" t="n">
        <v>1155</v>
      </c>
      <c r="J237" s="54" t="n">
        <v>3</v>
      </c>
      <c r="K237" s="53" t="n">
        <v>240.82</v>
      </c>
      <c r="L237" s="53" t="n">
        <v>3.92</v>
      </c>
      <c r="M237" s="55" t="n">
        <f aca="false">G237/K237</f>
        <v>0.849804833485591</v>
      </c>
      <c r="N237" s="56" t="n">
        <f aca="false">H237/L237</f>
        <v>1.02295918367347</v>
      </c>
      <c r="O237" s="57" t="n">
        <f aca="false">J237/I237</f>
        <v>0.0025974025974026</v>
      </c>
      <c r="P237" s="58"/>
      <c r="Q237" s="59"/>
      <c r="R237" s="59"/>
      <c r="S237" s="59"/>
      <c r="T237" s="59"/>
      <c r="U237" s="59"/>
      <c r="V237" s="58"/>
      <c r="W237" s="59"/>
      <c r="X237" s="59"/>
      <c r="Y237" s="59"/>
      <c r="Z237" s="59"/>
      <c r="AA237" s="60"/>
      <c r="AB237" s="59"/>
      <c r="AC237" s="59"/>
      <c r="AD237" s="59"/>
      <c r="AE237" s="59"/>
      <c r="AF237" s="59"/>
      <c r="AG237" s="60"/>
    </row>
    <row r="238" customFormat="false" ht="15" hidden="false" customHeight="false" outlineLevel="0" collapsed="false">
      <c r="A238" s="48" t="s">
        <v>259</v>
      </c>
      <c r="B238" s="48" t="s">
        <v>260</v>
      </c>
      <c r="C238" s="49" t="s">
        <v>31</v>
      </c>
      <c r="D238" s="70" t="s">
        <v>278</v>
      </c>
      <c r="E238" s="51" t="s">
        <v>164</v>
      </c>
      <c r="F238" s="52" t="n">
        <v>5000</v>
      </c>
      <c r="G238" s="53" t="n">
        <v>200.74</v>
      </c>
      <c r="H238" s="53" t="n">
        <v>5.53</v>
      </c>
      <c r="I238" s="54" t="n">
        <v>1645</v>
      </c>
      <c r="J238" s="54" t="n">
        <v>186</v>
      </c>
      <c r="K238" s="53" t="n">
        <v>238.15</v>
      </c>
      <c r="L238" s="53" t="n">
        <v>4.78</v>
      </c>
      <c r="M238" s="55" t="n">
        <f aca="false">G238/K238</f>
        <v>0.842914129750157</v>
      </c>
      <c r="N238" s="56" t="n">
        <f aca="false">H238/L238</f>
        <v>1.15690376569038</v>
      </c>
      <c r="O238" s="57" t="n">
        <f aca="false">J238/I238</f>
        <v>0.11306990881459</v>
      </c>
      <c r="P238" s="58"/>
      <c r="Q238" s="59"/>
      <c r="R238" s="59"/>
      <c r="S238" s="59"/>
      <c r="T238" s="59"/>
      <c r="U238" s="59"/>
      <c r="V238" s="58"/>
      <c r="W238" s="59"/>
      <c r="X238" s="59"/>
      <c r="Y238" s="59"/>
      <c r="Z238" s="59"/>
      <c r="AA238" s="60"/>
      <c r="AB238" s="59"/>
      <c r="AC238" s="59"/>
      <c r="AD238" s="59"/>
      <c r="AE238" s="59"/>
      <c r="AF238" s="59"/>
      <c r="AG238" s="60"/>
    </row>
    <row r="239" customFormat="false" ht="15" hidden="false" customHeight="false" outlineLevel="0" collapsed="false">
      <c r="A239" s="48" t="s">
        <v>259</v>
      </c>
      <c r="B239" s="48" t="s">
        <v>260</v>
      </c>
      <c r="C239" s="49" t="s">
        <v>31</v>
      </c>
      <c r="D239" s="70" t="s">
        <v>279</v>
      </c>
      <c r="E239" s="51" t="s">
        <v>164</v>
      </c>
      <c r="F239" s="52" t="n">
        <v>5000</v>
      </c>
      <c r="G239" s="53" t="n">
        <v>204.16</v>
      </c>
      <c r="H239" s="53" t="n">
        <v>5.62</v>
      </c>
      <c r="I239" s="54" t="n">
        <v>1938</v>
      </c>
      <c r="J239" s="54" t="n">
        <v>318</v>
      </c>
      <c r="K239" s="53" t="n">
        <v>242.46</v>
      </c>
      <c r="L239" s="53" t="n">
        <v>3.95</v>
      </c>
      <c r="M239" s="55" t="n">
        <f aca="false">G239/K239</f>
        <v>0.842035799719541</v>
      </c>
      <c r="N239" s="56" t="n">
        <f aca="false">H239/L239</f>
        <v>1.42278481012658</v>
      </c>
      <c r="O239" s="57" t="n">
        <f aca="false">J239/I239</f>
        <v>0.164086687306502</v>
      </c>
      <c r="P239" s="58"/>
      <c r="Q239" s="59"/>
      <c r="R239" s="59"/>
      <c r="S239" s="59"/>
      <c r="T239" s="59"/>
      <c r="U239" s="59"/>
      <c r="V239" s="58"/>
      <c r="W239" s="59"/>
      <c r="X239" s="59"/>
      <c r="Y239" s="59"/>
      <c r="Z239" s="59"/>
      <c r="AA239" s="60"/>
      <c r="AB239" s="59"/>
      <c r="AC239" s="59"/>
      <c r="AD239" s="59"/>
      <c r="AE239" s="59"/>
      <c r="AF239" s="59"/>
      <c r="AG239" s="60"/>
    </row>
    <row r="240" customFormat="false" ht="15" hidden="false" customHeight="false" outlineLevel="0" collapsed="false">
      <c r="A240" s="48" t="s">
        <v>259</v>
      </c>
      <c r="B240" s="48" t="s">
        <v>260</v>
      </c>
      <c r="C240" s="49" t="s">
        <v>31</v>
      </c>
      <c r="D240" s="70" t="s">
        <v>280</v>
      </c>
      <c r="E240" s="51" t="s">
        <v>164</v>
      </c>
      <c r="F240" s="52" t="n">
        <v>5000</v>
      </c>
      <c r="G240" s="53" t="n">
        <v>199.69</v>
      </c>
      <c r="H240" s="53" t="n">
        <v>5.63</v>
      </c>
      <c r="I240" s="54" t="n">
        <v>1950</v>
      </c>
      <c r="J240" s="54" t="n">
        <v>419</v>
      </c>
      <c r="K240" s="53" t="n">
        <v>238.33</v>
      </c>
      <c r="L240" s="53" t="n">
        <v>4.41</v>
      </c>
      <c r="M240" s="55" t="n">
        <f aca="false">G240/K240</f>
        <v>0.837871858347669</v>
      </c>
      <c r="N240" s="56" t="n">
        <f aca="false">H240/L240</f>
        <v>1.27664399092971</v>
      </c>
      <c r="O240" s="57" t="n">
        <f aca="false">J240/I240</f>
        <v>0.214871794871795</v>
      </c>
      <c r="P240" s="58"/>
      <c r="Q240" s="59"/>
      <c r="R240" s="59"/>
      <c r="S240" s="59"/>
      <c r="T240" s="59"/>
      <c r="U240" s="59"/>
      <c r="V240" s="58"/>
      <c r="W240" s="59"/>
      <c r="X240" s="59"/>
      <c r="Y240" s="59"/>
      <c r="Z240" s="59"/>
      <c r="AA240" s="60"/>
      <c r="AB240" s="59"/>
      <c r="AC240" s="59"/>
      <c r="AD240" s="59"/>
      <c r="AE240" s="59"/>
      <c r="AF240" s="59"/>
      <c r="AG240" s="60"/>
    </row>
    <row r="241" customFormat="false" ht="15" hidden="false" customHeight="false" outlineLevel="0" collapsed="false">
      <c r="A241" s="48" t="s">
        <v>259</v>
      </c>
      <c r="B241" s="48" t="s">
        <v>260</v>
      </c>
      <c r="C241" s="49" t="s">
        <v>31</v>
      </c>
      <c r="D241" s="70" t="s">
        <v>281</v>
      </c>
      <c r="E241" s="51" t="s">
        <v>164</v>
      </c>
      <c r="F241" s="52" t="n">
        <v>5000</v>
      </c>
      <c r="G241" s="53" t="n">
        <v>218</v>
      </c>
      <c r="H241" s="53" t="n">
        <v>8.8</v>
      </c>
      <c r="I241" s="54" t="n">
        <v>1440</v>
      </c>
      <c r="J241" s="54" t="n">
        <v>219</v>
      </c>
      <c r="K241" s="53" t="n">
        <v>270.64</v>
      </c>
      <c r="L241" s="53" t="n">
        <v>5.08</v>
      </c>
      <c r="M241" s="55" t="n">
        <f aca="false">G241/K241</f>
        <v>0.805498078628436</v>
      </c>
      <c r="N241" s="56" t="n">
        <f aca="false">H241/L241</f>
        <v>1.73228346456693</v>
      </c>
      <c r="O241" s="57" t="n">
        <f aca="false">J241/I241</f>
        <v>0.152083333333333</v>
      </c>
      <c r="P241" s="58"/>
      <c r="Q241" s="59"/>
      <c r="R241" s="59"/>
      <c r="S241" s="59"/>
      <c r="T241" s="59"/>
      <c r="U241" s="59"/>
      <c r="V241" s="58"/>
      <c r="W241" s="59"/>
      <c r="X241" s="59"/>
      <c r="Y241" s="59"/>
      <c r="Z241" s="59"/>
      <c r="AA241" s="60"/>
      <c r="AB241" s="59"/>
      <c r="AC241" s="59"/>
      <c r="AD241" s="59"/>
      <c r="AE241" s="59"/>
      <c r="AF241" s="59"/>
      <c r="AG241" s="60"/>
    </row>
    <row r="242" customFormat="false" ht="15" hidden="false" customHeight="false" outlineLevel="0" collapsed="false">
      <c r="A242" s="48" t="s">
        <v>259</v>
      </c>
      <c r="B242" s="48" t="s">
        <v>260</v>
      </c>
      <c r="C242" s="49" t="s">
        <v>31</v>
      </c>
      <c r="D242" s="70" t="s">
        <v>282</v>
      </c>
      <c r="E242" s="51" t="s">
        <v>164</v>
      </c>
      <c r="F242" s="52" t="n">
        <v>5000</v>
      </c>
      <c r="G242" s="53" t="n">
        <v>198.01</v>
      </c>
      <c r="H242" s="53" t="n">
        <v>7.65</v>
      </c>
      <c r="I242" s="54" t="n">
        <v>1939</v>
      </c>
      <c r="J242" s="54" t="n">
        <v>117</v>
      </c>
      <c r="K242" s="53" t="n">
        <v>242.23</v>
      </c>
      <c r="L242" s="53" t="n">
        <v>4.14</v>
      </c>
      <c r="M242" s="55" t="n">
        <f aca="false">G242/K242</f>
        <v>0.817446228790819</v>
      </c>
      <c r="N242" s="56" t="n">
        <f aca="false">H242/L242</f>
        <v>1.84782608695652</v>
      </c>
      <c r="O242" s="57" t="n">
        <f aca="false">J242/I242</f>
        <v>0.0603403816400206</v>
      </c>
      <c r="P242" s="58"/>
      <c r="Q242" s="59"/>
      <c r="R242" s="59"/>
      <c r="S242" s="59"/>
      <c r="T242" s="59"/>
      <c r="U242" s="59"/>
      <c r="V242" s="58"/>
      <c r="W242" s="59"/>
      <c r="X242" s="59"/>
      <c r="Y242" s="59"/>
      <c r="Z242" s="59"/>
      <c r="AA242" s="60"/>
      <c r="AB242" s="59"/>
      <c r="AC242" s="59"/>
      <c r="AD242" s="59"/>
      <c r="AE242" s="59"/>
      <c r="AF242" s="59"/>
      <c r="AG242" s="60"/>
    </row>
    <row r="243" customFormat="false" ht="15" hidden="false" customHeight="false" outlineLevel="0" collapsed="false">
      <c r="A243" s="48" t="s">
        <v>259</v>
      </c>
      <c r="B243" s="48" t="s">
        <v>260</v>
      </c>
      <c r="C243" s="49" t="s">
        <v>31</v>
      </c>
      <c r="D243" s="70" t="s">
        <v>283</v>
      </c>
      <c r="E243" s="51" t="s">
        <v>164</v>
      </c>
      <c r="F243" s="52" t="n">
        <v>5000</v>
      </c>
      <c r="G243" s="53" t="n">
        <v>218.87</v>
      </c>
      <c r="H243" s="53" t="n">
        <v>4.94</v>
      </c>
      <c r="I243" s="54" t="n">
        <v>1682</v>
      </c>
      <c r="J243" s="54" t="n">
        <v>43</v>
      </c>
      <c r="K243" s="53" t="n">
        <v>257.98</v>
      </c>
      <c r="L243" s="53" t="n">
        <v>4.03</v>
      </c>
      <c r="M243" s="55" t="n">
        <f aca="false">G243/K243</f>
        <v>0.848399100705481</v>
      </c>
      <c r="N243" s="56" t="n">
        <f aca="false">H243/L243</f>
        <v>1.2258064516129</v>
      </c>
      <c r="O243" s="57" t="n">
        <f aca="false">J243/I243</f>
        <v>0.0255648038049941</v>
      </c>
      <c r="P243" s="58"/>
      <c r="Q243" s="59"/>
      <c r="R243" s="59"/>
      <c r="S243" s="59"/>
      <c r="T243" s="59"/>
      <c r="U243" s="59"/>
      <c r="V243" s="58"/>
      <c r="W243" s="59"/>
      <c r="X243" s="59"/>
      <c r="Y243" s="59"/>
      <c r="Z243" s="59"/>
      <c r="AA243" s="60"/>
      <c r="AB243" s="59"/>
      <c r="AC243" s="59"/>
      <c r="AD243" s="59"/>
      <c r="AE243" s="59"/>
      <c r="AF243" s="59"/>
      <c r="AG243" s="60"/>
    </row>
    <row r="244" customFormat="false" ht="15" hidden="false" customHeight="false" outlineLevel="0" collapsed="false">
      <c r="A244" s="48" t="s">
        <v>259</v>
      </c>
      <c r="B244" s="48" t="s">
        <v>260</v>
      </c>
      <c r="C244" s="49" t="s">
        <v>31</v>
      </c>
      <c r="D244" s="70" t="s">
        <v>284</v>
      </c>
      <c r="E244" s="61" t="s">
        <v>37</v>
      </c>
      <c r="F244" s="62"/>
      <c r="G244" s="63"/>
      <c r="H244" s="63"/>
      <c r="I244" s="64"/>
      <c r="J244" s="64"/>
      <c r="K244" s="63"/>
      <c r="L244" s="63"/>
      <c r="M244" s="65"/>
      <c r="N244" s="66"/>
      <c r="O244" s="67"/>
      <c r="P244" s="58"/>
      <c r="Q244" s="59"/>
      <c r="R244" s="59"/>
      <c r="S244" s="59"/>
      <c r="T244" s="59"/>
      <c r="U244" s="59"/>
      <c r="V244" s="58"/>
      <c r="W244" s="59"/>
      <c r="X244" s="59"/>
      <c r="Y244" s="59"/>
      <c r="Z244" s="59"/>
      <c r="AA244" s="60"/>
      <c r="AB244" s="59"/>
      <c r="AC244" s="59"/>
      <c r="AD244" s="59"/>
      <c r="AE244" s="59"/>
      <c r="AF244" s="59"/>
      <c r="AG244" s="60"/>
    </row>
    <row r="245" customFormat="false" ht="15" hidden="false" customHeight="false" outlineLevel="0" collapsed="false">
      <c r="A245" s="48" t="s">
        <v>259</v>
      </c>
      <c r="B245" s="48" t="s">
        <v>260</v>
      </c>
      <c r="C245" s="49" t="s">
        <v>31</v>
      </c>
      <c r="D245" s="70" t="s">
        <v>285</v>
      </c>
      <c r="E245" s="51" t="s">
        <v>164</v>
      </c>
      <c r="F245" s="52" t="n">
        <v>5000</v>
      </c>
      <c r="G245" s="53" t="n">
        <v>193.84</v>
      </c>
      <c r="H245" s="53" t="n">
        <v>6.66</v>
      </c>
      <c r="I245" s="54" t="n">
        <v>1506</v>
      </c>
      <c r="J245" s="54" t="n">
        <v>248</v>
      </c>
      <c r="K245" s="53" t="n">
        <v>236.39</v>
      </c>
      <c r="L245" s="53" t="n">
        <v>4.73</v>
      </c>
      <c r="M245" s="55" t="n">
        <f aca="false">G245/K245</f>
        <v>0.820000846059478</v>
      </c>
      <c r="N245" s="56" t="n">
        <f aca="false">H245/L245</f>
        <v>1.40803382663848</v>
      </c>
      <c r="O245" s="57" t="n">
        <f aca="false">J245/I245</f>
        <v>0.164674634794157</v>
      </c>
      <c r="P245" s="58"/>
      <c r="Q245" s="59"/>
      <c r="R245" s="59"/>
      <c r="S245" s="59"/>
      <c r="T245" s="59"/>
      <c r="U245" s="59"/>
      <c r="V245" s="58"/>
      <c r="W245" s="59"/>
      <c r="X245" s="59"/>
      <c r="Y245" s="59"/>
      <c r="Z245" s="59"/>
      <c r="AA245" s="60"/>
      <c r="AB245" s="59"/>
      <c r="AC245" s="59"/>
      <c r="AD245" s="59"/>
      <c r="AE245" s="59"/>
      <c r="AF245" s="59"/>
      <c r="AG245" s="60"/>
    </row>
    <row r="246" customFormat="false" ht="15" hidden="false" customHeight="false" outlineLevel="0" collapsed="false">
      <c r="A246" s="48" t="s">
        <v>259</v>
      </c>
      <c r="B246" s="48" t="s">
        <v>260</v>
      </c>
      <c r="C246" s="49" t="s">
        <v>31</v>
      </c>
      <c r="D246" s="70" t="s">
        <v>286</v>
      </c>
      <c r="E246" s="51" t="s">
        <v>164</v>
      </c>
      <c r="F246" s="52" t="n">
        <v>5000</v>
      </c>
      <c r="G246" s="53" t="n">
        <v>209.06</v>
      </c>
      <c r="H246" s="53" t="n">
        <v>4.35</v>
      </c>
      <c r="I246" s="54" t="n">
        <v>1642</v>
      </c>
      <c r="J246" s="54" t="n">
        <v>185</v>
      </c>
      <c r="K246" s="53" t="n">
        <v>259.35</v>
      </c>
      <c r="L246" s="53" t="n">
        <v>4.24</v>
      </c>
      <c r="M246" s="55" t="n">
        <f aca="false">G246/K246</f>
        <v>0.806092153460575</v>
      </c>
      <c r="N246" s="56" t="n">
        <f aca="false">H246/L246</f>
        <v>1.02594339622642</v>
      </c>
      <c r="O246" s="57" t="n">
        <f aca="false">J246/I246</f>
        <v>0.112667478684531</v>
      </c>
      <c r="P246" s="58"/>
      <c r="Q246" s="59"/>
      <c r="R246" s="59"/>
      <c r="S246" s="59"/>
      <c r="T246" s="59"/>
      <c r="U246" s="59"/>
      <c r="V246" s="58"/>
      <c r="W246" s="59"/>
      <c r="X246" s="59"/>
      <c r="Y246" s="59"/>
      <c r="Z246" s="59"/>
      <c r="AA246" s="60"/>
      <c r="AB246" s="59"/>
      <c r="AC246" s="59"/>
      <c r="AD246" s="59"/>
      <c r="AE246" s="59"/>
      <c r="AF246" s="59"/>
      <c r="AG246" s="60"/>
    </row>
    <row r="247" customFormat="false" ht="15" hidden="false" customHeight="false" outlineLevel="0" collapsed="false">
      <c r="A247" s="48" t="s">
        <v>259</v>
      </c>
      <c r="B247" s="48" t="s">
        <v>260</v>
      </c>
      <c r="C247" s="49" t="s">
        <v>31</v>
      </c>
      <c r="D247" s="70" t="s">
        <v>287</v>
      </c>
      <c r="E247" s="51" t="s">
        <v>164</v>
      </c>
      <c r="F247" s="52" t="n">
        <v>5000</v>
      </c>
      <c r="G247" s="53" t="n">
        <v>201.22</v>
      </c>
      <c r="H247" s="53" t="n">
        <v>4.68</v>
      </c>
      <c r="I247" s="54" t="n">
        <v>1629</v>
      </c>
      <c r="J247" s="54" t="n">
        <v>60</v>
      </c>
      <c r="K247" s="53" t="n">
        <v>239.18</v>
      </c>
      <c r="L247" s="53" t="n">
        <v>4.34</v>
      </c>
      <c r="M247" s="55" t="n">
        <f aca="false">G247/K247</f>
        <v>0.841291077849318</v>
      </c>
      <c r="N247" s="56" t="n">
        <f aca="false">H247/L247</f>
        <v>1.07834101382488</v>
      </c>
      <c r="O247" s="57" t="n">
        <f aca="false">J247/I247</f>
        <v>0.0368324125230203</v>
      </c>
      <c r="P247" s="58"/>
      <c r="Q247" s="59"/>
      <c r="R247" s="59"/>
      <c r="S247" s="59"/>
      <c r="T247" s="59"/>
      <c r="U247" s="59"/>
      <c r="V247" s="58"/>
      <c r="W247" s="59"/>
      <c r="X247" s="59"/>
      <c r="Y247" s="59"/>
      <c r="Z247" s="59"/>
      <c r="AA247" s="60"/>
      <c r="AB247" s="59"/>
      <c r="AC247" s="59"/>
      <c r="AD247" s="59"/>
      <c r="AE247" s="59"/>
      <c r="AF247" s="59"/>
      <c r="AG247" s="60"/>
    </row>
    <row r="248" customFormat="false" ht="15" hidden="false" customHeight="false" outlineLevel="0" collapsed="false">
      <c r="A248" s="48" t="s">
        <v>259</v>
      </c>
      <c r="B248" s="48" t="s">
        <v>260</v>
      </c>
      <c r="C248" s="49" t="s">
        <v>31</v>
      </c>
      <c r="D248" s="70" t="s">
        <v>288</v>
      </c>
      <c r="E248" s="51" t="s">
        <v>164</v>
      </c>
      <c r="F248" s="52" t="n">
        <v>5000</v>
      </c>
      <c r="G248" s="53" t="n">
        <v>190.04</v>
      </c>
      <c r="H248" s="53" t="n">
        <v>5.56</v>
      </c>
      <c r="I248" s="54" t="n">
        <v>1590</v>
      </c>
      <c r="J248" s="54" t="n">
        <v>228</v>
      </c>
      <c r="K248" s="53" t="n">
        <v>233.47</v>
      </c>
      <c r="L248" s="53" t="n">
        <v>4.79</v>
      </c>
      <c r="M248" s="55" t="n">
        <f aca="false">G248/K248</f>
        <v>0.813980382918576</v>
      </c>
      <c r="N248" s="56" t="n">
        <f aca="false">H248/L248</f>
        <v>1.160751565762</v>
      </c>
      <c r="O248" s="57" t="n">
        <f aca="false">J248/I248</f>
        <v>0.143396226415094</v>
      </c>
      <c r="P248" s="58"/>
      <c r="Q248" s="59"/>
      <c r="R248" s="59"/>
      <c r="S248" s="59"/>
      <c r="T248" s="59"/>
      <c r="U248" s="59"/>
      <c r="V248" s="58"/>
      <c r="W248" s="59"/>
      <c r="X248" s="59"/>
      <c r="Y248" s="59"/>
      <c r="Z248" s="59"/>
      <c r="AA248" s="60"/>
      <c r="AB248" s="59"/>
      <c r="AC248" s="59"/>
      <c r="AD248" s="59"/>
      <c r="AE248" s="59"/>
      <c r="AF248" s="59"/>
      <c r="AG248" s="60"/>
    </row>
    <row r="249" customFormat="false" ht="15" hidden="false" customHeight="false" outlineLevel="0" collapsed="false">
      <c r="A249" s="48" t="s">
        <v>259</v>
      </c>
      <c r="B249" s="48" t="s">
        <v>260</v>
      </c>
      <c r="C249" s="49" t="s">
        <v>31</v>
      </c>
      <c r="D249" s="70" t="s">
        <v>289</v>
      </c>
      <c r="E249" s="51" t="s">
        <v>164</v>
      </c>
      <c r="F249" s="52" t="n">
        <v>5000</v>
      </c>
      <c r="G249" s="53" t="n">
        <v>203</v>
      </c>
      <c r="H249" s="53" t="n">
        <v>6.82</v>
      </c>
      <c r="I249" s="54" t="n">
        <v>1691</v>
      </c>
      <c r="J249" s="54" t="n">
        <v>140</v>
      </c>
      <c r="K249" s="53" t="n">
        <v>249.85</v>
      </c>
      <c r="L249" s="53" t="n">
        <v>5.17</v>
      </c>
      <c r="M249" s="55" t="n">
        <f aca="false">G249/K249</f>
        <v>0.812487492495497</v>
      </c>
      <c r="N249" s="56" t="n">
        <f aca="false">H249/L249</f>
        <v>1.31914893617021</v>
      </c>
      <c r="O249" s="57" t="n">
        <f aca="false">J249/I249</f>
        <v>0.0827912477823773</v>
      </c>
      <c r="P249" s="58"/>
      <c r="Q249" s="59"/>
      <c r="R249" s="59"/>
      <c r="S249" s="59"/>
      <c r="T249" s="59"/>
      <c r="U249" s="59"/>
      <c r="V249" s="58"/>
      <c r="W249" s="59"/>
      <c r="X249" s="59"/>
      <c r="Y249" s="59"/>
      <c r="Z249" s="59"/>
      <c r="AA249" s="60"/>
      <c r="AB249" s="94"/>
      <c r="AC249" s="94"/>
      <c r="AD249" s="94"/>
      <c r="AE249" s="94"/>
      <c r="AF249" s="59"/>
      <c r="AG249" s="60"/>
    </row>
    <row r="250" customFormat="false" ht="15" hidden="false" customHeight="false" outlineLevel="0" collapsed="false">
      <c r="A250" s="71" t="s">
        <v>259</v>
      </c>
      <c r="B250" s="71" t="s">
        <v>260</v>
      </c>
      <c r="C250" s="72" t="s">
        <v>31</v>
      </c>
      <c r="D250" s="73" t="s">
        <v>290</v>
      </c>
      <c r="E250" s="74" t="s">
        <v>164</v>
      </c>
      <c r="F250" s="75" t="n">
        <v>5000</v>
      </c>
      <c r="G250" s="76" t="n">
        <v>215.86</v>
      </c>
      <c r="H250" s="76" t="n">
        <v>5.25</v>
      </c>
      <c r="I250" s="77" t="n">
        <v>1772</v>
      </c>
      <c r="J250" s="77" t="n">
        <v>382</v>
      </c>
      <c r="K250" s="76" t="n">
        <v>262.96</v>
      </c>
      <c r="L250" s="76" t="n">
        <v>5.88</v>
      </c>
      <c r="M250" s="78" t="n">
        <f aca="false">G250/K250</f>
        <v>0.820885305749924</v>
      </c>
      <c r="N250" s="79" t="n">
        <f aca="false">H250/L250</f>
        <v>0.892857142857143</v>
      </c>
      <c r="O250" s="80" t="n">
        <f aca="false">J250/I250</f>
        <v>0.215575620767494</v>
      </c>
      <c r="P250" s="81" t="n">
        <f aca="false">MEDIAN(M231:M250)</f>
        <v>0.822526752104217</v>
      </c>
      <c r="Q250" s="82" t="n">
        <f aca="false">AVERAGE(M231:M250)</f>
        <v>0.8255194439244</v>
      </c>
      <c r="R250" s="82" t="n">
        <f aca="false">GEOMEAN(M231:M250)</f>
        <v>0.825403175607052</v>
      </c>
      <c r="S250" s="83" t="n">
        <f aca="false">P250/P230</f>
        <v>0.98462929007022</v>
      </c>
      <c r="T250" s="83" t="n">
        <f aca="false">Q250/Q230</f>
        <v>0.984254794130759</v>
      </c>
      <c r="U250" s="83" t="n">
        <f aca="false">R250/R230</f>
        <v>0.984419552475076</v>
      </c>
      <c r="V250" s="81" t="n">
        <f aca="false">MEDIAN(N231:N250)</f>
        <v>1.21643286573146</v>
      </c>
      <c r="W250" s="82" t="n">
        <f aca="false">AVERAGE(N231:N250)</f>
        <v>1.26307620707246</v>
      </c>
      <c r="X250" s="82" t="n">
        <f aca="false">GEOMEAN(N231:N250)</f>
        <v>1.23897015948635</v>
      </c>
      <c r="Y250" s="84" t="n">
        <f aca="false">V250/V230</f>
        <v>0.973518629807515</v>
      </c>
      <c r="Z250" s="84" t="n">
        <f aca="false">W250/W230</f>
        <v>0.990184801367251</v>
      </c>
      <c r="AA250" s="85" t="n">
        <f aca="false">X250/X230</f>
        <v>1.01032177307524</v>
      </c>
      <c r="AB250" s="82" t="n">
        <f aca="false">MEDIAN(O231:O250)</f>
        <v>0.11306990881459</v>
      </c>
      <c r="AC250" s="82" t="n">
        <f aca="false">AVERAGE(O231:O250)</f>
        <v>0.108126123026261</v>
      </c>
      <c r="AD250" s="82" t="n">
        <f aca="false">GEOMEAN(O231:O250)</f>
        <v>0.0760774709004339</v>
      </c>
      <c r="AE250" s="86" t="n">
        <f aca="false">AB250/AB230</f>
        <v>9.97654416263141</v>
      </c>
      <c r="AF250" s="86" t="n">
        <f aca="false">AC250/AC230</f>
        <v>8.11470466464856</v>
      </c>
      <c r="AG250" s="87" t="n">
        <f aca="false">AD250/AD230</f>
        <v>6.20417279418039</v>
      </c>
    </row>
    <row r="251" customFormat="false" ht="15" hidden="false" customHeight="false" outlineLevel="0" collapsed="false">
      <c r="A251" s="4"/>
      <c r="B251" s="4"/>
      <c r="E251" s="117"/>
      <c r="G251" s="4"/>
      <c r="H251" s="4"/>
      <c r="K251" s="4"/>
      <c r="L251" s="4"/>
      <c r="M251" s="118"/>
    </row>
    <row r="252" customFormat="false" ht="15" hidden="false" customHeight="false" outlineLevel="0" collapsed="false">
      <c r="A252" s="35" t="s">
        <v>291</v>
      </c>
      <c r="B252" s="35" t="s">
        <v>87</v>
      </c>
      <c r="C252" s="96" t="s">
        <v>88</v>
      </c>
      <c r="D252" s="37" t="s">
        <v>292</v>
      </c>
      <c r="E252" s="38" t="s">
        <v>293</v>
      </c>
      <c r="F252" s="39" t="n">
        <v>5000</v>
      </c>
      <c r="G252" s="40" t="n">
        <v>197.21</v>
      </c>
      <c r="H252" s="40" t="n">
        <v>4.48</v>
      </c>
      <c r="I252" s="119" t="n">
        <v>1854</v>
      </c>
      <c r="J252" s="119" t="n">
        <v>20</v>
      </c>
      <c r="K252" s="40" t="n">
        <v>327.28</v>
      </c>
      <c r="L252" s="40" t="n">
        <v>3.6</v>
      </c>
      <c r="M252" s="42" t="n">
        <f aca="false">G252/K252</f>
        <v>0.602572720606209</v>
      </c>
      <c r="N252" s="43" t="n">
        <f aca="false">H252/L252</f>
        <v>1.24444444444444</v>
      </c>
      <c r="O252" s="44" t="n">
        <f aca="false">J252/(J252+I252)</f>
        <v>0.0106723585912487</v>
      </c>
      <c r="P252" s="45"/>
      <c r="Q252" s="46"/>
      <c r="R252" s="46"/>
      <c r="S252" s="46"/>
      <c r="T252" s="46"/>
      <c r="U252" s="46"/>
      <c r="V252" s="45"/>
      <c r="W252" s="46"/>
      <c r="X252" s="46"/>
      <c r="Y252" s="46"/>
      <c r="Z252" s="46"/>
      <c r="AA252" s="47"/>
      <c r="AB252" s="91"/>
      <c r="AC252" s="92"/>
      <c r="AD252" s="92"/>
      <c r="AE252" s="92"/>
      <c r="AF252" s="92"/>
      <c r="AG252" s="120"/>
    </row>
    <row r="253" customFormat="false" ht="15" hidden="false" customHeight="false" outlineLevel="0" collapsed="false">
      <c r="A253" s="48" t="s">
        <v>291</v>
      </c>
      <c r="B253" s="48" t="s">
        <v>87</v>
      </c>
      <c r="C253" s="97" t="s">
        <v>88</v>
      </c>
      <c r="D253" s="50" t="s">
        <v>294</v>
      </c>
      <c r="E253" s="51" t="s">
        <v>293</v>
      </c>
      <c r="F253" s="52" t="n">
        <v>5000</v>
      </c>
      <c r="G253" s="53" t="n">
        <v>198.69</v>
      </c>
      <c r="H253" s="53" t="n">
        <v>3.97</v>
      </c>
      <c r="I253" s="104" t="n">
        <v>1274</v>
      </c>
      <c r="J253" s="104" t="n">
        <v>20</v>
      </c>
      <c r="K253" s="53" t="n">
        <v>328.89</v>
      </c>
      <c r="L253" s="53" t="n">
        <v>3.01</v>
      </c>
      <c r="M253" s="55" t="n">
        <f aca="false">G253/K253</f>
        <v>0.604122959044057</v>
      </c>
      <c r="N253" s="56" t="n">
        <f aca="false">H253/L253</f>
        <v>1.31893687707641</v>
      </c>
      <c r="O253" s="57" t="n">
        <f aca="false">J253/(J253+I253)</f>
        <v>0.0154559505409583</v>
      </c>
      <c r="P253" s="58"/>
      <c r="Q253" s="59"/>
      <c r="R253" s="59"/>
      <c r="S253" s="59"/>
      <c r="T253" s="59"/>
      <c r="U253" s="59"/>
      <c r="V253" s="58"/>
      <c r="W253" s="59"/>
      <c r="X253" s="59"/>
      <c r="Y253" s="59"/>
      <c r="Z253" s="59"/>
      <c r="AA253" s="60"/>
      <c r="AB253" s="94"/>
      <c r="AC253" s="94"/>
      <c r="AD253" s="94"/>
      <c r="AE253" s="94"/>
      <c r="AF253" s="94"/>
      <c r="AG253" s="103"/>
    </row>
    <row r="254" customFormat="false" ht="15" hidden="false" customHeight="false" outlineLevel="0" collapsed="false">
      <c r="A254" s="48" t="s">
        <v>291</v>
      </c>
      <c r="B254" s="48" t="s">
        <v>87</v>
      </c>
      <c r="C254" s="97" t="s">
        <v>88</v>
      </c>
      <c r="D254" s="50" t="s">
        <v>295</v>
      </c>
      <c r="E254" s="51" t="s">
        <v>293</v>
      </c>
      <c r="F254" s="52" t="n">
        <v>5000</v>
      </c>
      <c r="G254" s="53" t="n">
        <v>196.09</v>
      </c>
      <c r="H254" s="53" t="n">
        <v>4.16</v>
      </c>
      <c r="I254" s="104" t="n">
        <v>2038</v>
      </c>
      <c r="J254" s="104" t="n">
        <v>14</v>
      </c>
      <c r="K254" s="53" t="n">
        <v>323.77</v>
      </c>
      <c r="L254" s="53" t="n">
        <v>3.29</v>
      </c>
      <c r="M254" s="55" t="n">
        <f aca="false">G254/K254</f>
        <v>0.605645983259721</v>
      </c>
      <c r="N254" s="56" t="n">
        <f aca="false">H254/L254</f>
        <v>1.2644376899696</v>
      </c>
      <c r="O254" s="57" t="n">
        <f aca="false">J254/(J254+I254)</f>
        <v>0.00682261208576998</v>
      </c>
      <c r="P254" s="58"/>
      <c r="Q254" s="59"/>
      <c r="R254" s="59"/>
      <c r="S254" s="59"/>
      <c r="T254" s="59"/>
      <c r="U254" s="59"/>
      <c r="V254" s="58"/>
      <c r="W254" s="59"/>
      <c r="X254" s="59"/>
      <c r="Y254" s="59"/>
      <c r="Z254" s="59"/>
      <c r="AA254" s="60"/>
      <c r="AB254" s="94"/>
      <c r="AC254" s="94"/>
      <c r="AD254" s="94"/>
      <c r="AE254" s="94"/>
      <c r="AF254" s="94"/>
      <c r="AG254" s="103"/>
    </row>
    <row r="255" customFormat="false" ht="15" hidden="false" customHeight="false" outlineLevel="0" collapsed="false">
      <c r="A255" s="48" t="s">
        <v>291</v>
      </c>
      <c r="B255" s="48" t="s">
        <v>87</v>
      </c>
      <c r="C255" s="97" t="s">
        <v>88</v>
      </c>
      <c r="D255" s="50" t="s">
        <v>296</v>
      </c>
      <c r="E255" s="51" t="s">
        <v>293</v>
      </c>
      <c r="F255" s="52" t="n">
        <v>5000</v>
      </c>
      <c r="G255" s="53" t="n">
        <v>197.72</v>
      </c>
      <c r="H255" s="53" t="n">
        <v>3.81</v>
      </c>
      <c r="I255" s="104" t="n">
        <v>1704</v>
      </c>
      <c r="J255" s="104" t="n">
        <v>8</v>
      </c>
      <c r="K255" s="53" t="n">
        <v>328.16</v>
      </c>
      <c r="L255" s="53" t="n">
        <v>3.15</v>
      </c>
      <c r="M255" s="55" t="n">
        <f aca="false">G255/K255</f>
        <v>0.602510970258411</v>
      </c>
      <c r="N255" s="56" t="n">
        <f aca="false">H255/L255</f>
        <v>1.20952380952381</v>
      </c>
      <c r="O255" s="57" t="n">
        <f aca="false">J255/(J255+I255)</f>
        <v>0.00467289719626168</v>
      </c>
      <c r="P255" s="58"/>
      <c r="Q255" s="59"/>
      <c r="R255" s="59"/>
      <c r="S255" s="59"/>
      <c r="T255" s="59"/>
      <c r="U255" s="59"/>
      <c r="V255" s="58"/>
      <c r="W255" s="59"/>
      <c r="X255" s="59"/>
      <c r="Y255" s="59"/>
      <c r="Z255" s="59"/>
      <c r="AA255" s="60"/>
      <c r="AB255" s="94"/>
      <c r="AC255" s="94"/>
      <c r="AD255" s="94"/>
      <c r="AE255" s="94"/>
      <c r="AF255" s="94"/>
      <c r="AG255" s="103"/>
    </row>
    <row r="256" customFormat="false" ht="15" hidden="false" customHeight="false" outlineLevel="0" collapsed="false">
      <c r="A256" s="48" t="s">
        <v>291</v>
      </c>
      <c r="B256" s="48" t="s">
        <v>87</v>
      </c>
      <c r="C256" s="97" t="s">
        <v>88</v>
      </c>
      <c r="D256" s="50" t="s">
        <v>297</v>
      </c>
      <c r="E256" s="51" t="s">
        <v>293</v>
      </c>
      <c r="F256" s="52" t="n">
        <v>5000</v>
      </c>
      <c r="G256" s="53" t="n">
        <v>194.29</v>
      </c>
      <c r="H256" s="53" t="n">
        <v>3.57</v>
      </c>
      <c r="I256" s="104" t="n">
        <v>1375</v>
      </c>
      <c r="J256" s="104" t="n">
        <v>18</v>
      </c>
      <c r="K256" s="53" t="n">
        <v>320.29</v>
      </c>
      <c r="L256" s="53" t="n">
        <v>3.35</v>
      </c>
      <c r="M256" s="55" t="n">
        <f aca="false">G256/K256</f>
        <v>0.606606512847732</v>
      </c>
      <c r="N256" s="56" t="n">
        <f aca="false">H256/L256</f>
        <v>1.06567164179104</v>
      </c>
      <c r="O256" s="57" t="n">
        <f aca="false">J256/(J256+I256)</f>
        <v>0.012921751615219</v>
      </c>
      <c r="P256" s="58"/>
      <c r="Q256" s="59"/>
      <c r="R256" s="59"/>
      <c r="S256" s="59"/>
      <c r="T256" s="59"/>
      <c r="U256" s="59"/>
      <c r="V256" s="58"/>
      <c r="W256" s="59"/>
      <c r="X256" s="59"/>
      <c r="Y256" s="59"/>
      <c r="Z256" s="59"/>
      <c r="AA256" s="60"/>
      <c r="AB256" s="94"/>
      <c r="AC256" s="94"/>
      <c r="AD256" s="94"/>
      <c r="AE256" s="94"/>
      <c r="AF256" s="94"/>
      <c r="AG256" s="103"/>
    </row>
    <row r="257" customFormat="false" ht="15" hidden="false" customHeight="false" outlineLevel="0" collapsed="false">
      <c r="A257" s="48" t="s">
        <v>291</v>
      </c>
      <c r="B257" s="48" t="s">
        <v>87</v>
      </c>
      <c r="C257" s="97" t="s">
        <v>88</v>
      </c>
      <c r="D257" s="50" t="s">
        <v>298</v>
      </c>
      <c r="E257" s="51" t="s">
        <v>293</v>
      </c>
      <c r="F257" s="52" t="n">
        <v>5000</v>
      </c>
      <c r="G257" s="53" t="n">
        <v>195.2</v>
      </c>
      <c r="H257" s="53" t="n">
        <v>4.04</v>
      </c>
      <c r="I257" s="104" t="n">
        <v>1014</v>
      </c>
      <c r="J257" s="104" t="n">
        <v>16</v>
      </c>
      <c r="K257" s="53" t="n">
        <v>321.59</v>
      </c>
      <c r="L257" s="53" t="n">
        <v>3.01</v>
      </c>
      <c r="M257" s="55" t="n">
        <f aca="false">G257/K257</f>
        <v>0.606984048011443</v>
      </c>
      <c r="N257" s="56" t="n">
        <f aca="false">H257/L257</f>
        <v>1.3421926910299</v>
      </c>
      <c r="O257" s="57" t="n">
        <f aca="false">J257/(J257+I257)</f>
        <v>0.0155339805825243</v>
      </c>
      <c r="P257" s="58"/>
      <c r="Q257" s="59"/>
      <c r="R257" s="59"/>
      <c r="S257" s="59"/>
      <c r="T257" s="59"/>
      <c r="U257" s="59"/>
      <c r="V257" s="58"/>
      <c r="W257" s="59"/>
      <c r="X257" s="59"/>
      <c r="Y257" s="59"/>
      <c r="Z257" s="59"/>
      <c r="AA257" s="60"/>
      <c r="AB257" s="94"/>
      <c r="AC257" s="94"/>
      <c r="AD257" s="94"/>
      <c r="AE257" s="94"/>
      <c r="AF257" s="94"/>
      <c r="AG257" s="103"/>
    </row>
    <row r="258" customFormat="false" ht="15" hidden="false" customHeight="false" outlineLevel="0" collapsed="false">
      <c r="A258" s="48" t="s">
        <v>291</v>
      </c>
      <c r="B258" s="48" t="s">
        <v>87</v>
      </c>
      <c r="C258" s="97" t="s">
        <v>88</v>
      </c>
      <c r="D258" s="50" t="s">
        <v>299</v>
      </c>
      <c r="E258" s="51" t="s">
        <v>293</v>
      </c>
      <c r="F258" s="52" t="n">
        <v>5000</v>
      </c>
      <c r="G258" s="53" t="n">
        <v>192.09</v>
      </c>
      <c r="H258" s="53" t="n">
        <v>3.9</v>
      </c>
      <c r="I258" s="104" t="n">
        <v>1838</v>
      </c>
      <c r="J258" s="104" t="n">
        <v>8</v>
      </c>
      <c r="K258" s="53" t="n">
        <v>316.74</v>
      </c>
      <c r="L258" s="53" t="n">
        <v>3.18</v>
      </c>
      <c r="M258" s="55" t="n">
        <f aca="false">G258/K258</f>
        <v>0.60645955673423</v>
      </c>
      <c r="N258" s="56" t="n">
        <f aca="false">H258/L258</f>
        <v>1.22641509433962</v>
      </c>
      <c r="O258" s="57" t="n">
        <f aca="false">J258/(J258+I258)</f>
        <v>0.00433369447453955</v>
      </c>
      <c r="P258" s="58"/>
      <c r="Q258" s="59"/>
      <c r="R258" s="59"/>
      <c r="S258" s="59"/>
      <c r="T258" s="59"/>
      <c r="U258" s="59"/>
      <c r="V258" s="58"/>
      <c r="W258" s="59"/>
      <c r="X258" s="59"/>
      <c r="Y258" s="59"/>
      <c r="Z258" s="59"/>
      <c r="AA258" s="60"/>
      <c r="AB258" s="94"/>
      <c r="AC258" s="94"/>
      <c r="AD258" s="94"/>
      <c r="AE258" s="94"/>
      <c r="AF258" s="94"/>
      <c r="AG258" s="103"/>
    </row>
    <row r="259" customFormat="false" ht="15" hidden="false" customHeight="false" outlineLevel="0" collapsed="false">
      <c r="A259" s="48" t="s">
        <v>291</v>
      </c>
      <c r="B259" s="48" t="s">
        <v>87</v>
      </c>
      <c r="C259" s="97" t="s">
        <v>88</v>
      </c>
      <c r="D259" s="50" t="s">
        <v>300</v>
      </c>
      <c r="E259" s="51" t="s">
        <v>293</v>
      </c>
      <c r="F259" s="52" t="n">
        <v>5000</v>
      </c>
      <c r="G259" s="53" t="n">
        <v>190.69</v>
      </c>
      <c r="H259" s="53" t="n">
        <v>4.14</v>
      </c>
      <c r="I259" s="104" t="n">
        <v>1527</v>
      </c>
      <c r="J259" s="104" t="n">
        <v>14</v>
      </c>
      <c r="K259" s="53" t="n">
        <v>315.21</v>
      </c>
      <c r="L259" s="53" t="n">
        <v>3.12</v>
      </c>
      <c r="M259" s="55" t="n">
        <f aca="false">G259/K259</f>
        <v>0.604961771517401</v>
      </c>
      <c r="N259" s="56" t="n">
        <f aca="false">H259/L259</f>
        <v>1.32692307692308</v>
      </c>
      <c r="O259" s="57" t="n">
        <f aca="false">J259/(J259+I259)</f>
        <v>0.009085009733939</v>
      </c>
      <c r="P259" s="68" t="n">
        <f aca="false">MEDIAN(M252:M259)</f>
        <v>0.605303877388561</v>
      </c>
      <c r="Q259" s="69" t="n">
        <f aca="false">AVERAGE(M252:M259)</f>
        <v>0.604983065284901</v>
      </c>
      <c r="R259" s="69" t="n">
        <f aca="false">GEOMEAN(M252:M259)</f>
        <v>0.604980799135051</v>
      </c>
      <c r="S259" s="59"/>
      <c r="T259" s="59"/>
      <c r="U259" s="59"/>
      <c r="V259" s="68" t="n">
        <f aca="false">MEDIAN(N252:N259)</f>
        <v>1.25444106720702</v>
      </c>
      <c r="W259" s="69" t="n">
        <f aca="false">AVERAGE(N252:N259)</f>
        <v>1.24981816563724</v>
      </c>
      <c r="X259" s="69" t="n">
        <f aca="false">GEOMEAN(N252:N259)</f>
        <v>1.24689278359696</v>
      </c>
      <c r="Y259" s="59"/>
      <c r="Z259" s="59"/>
      <c r="AA259" s="60"/>
      <c r="AB259" s="69" t="n">
        <f aca="false">MEDIAN(O252:O259)</f>
        <v>0.00987868416259383</v>
      </c>
      <c r="AC259" s="69" t="n">
        <f aca="false">AVERAGE(O252:O259)</f>
        <v>0.00993728185255755</v>
      </c>
      <c r="AD259" s="69" t="n">
        <f aca="false">GEOMEAN(O252:O259)</f>
        <v>0.00896055909854854</v>
      </c>
      <c r="AE259" s="94"/>
      <c r="AF259" s="94"/>
      <c r="AG259" s="103"/>
    </row>
    <row r="260" customFormat="false" ht="15" hidden="false" customHeight="false" outlineLevel="0" collapsed="false">
      <c r="A260" s="48" t="s">
        <v>291</v>
      </c>
      <c r="B260" s="48" t="s">
        <v>87</v>
      </c>
      <c r="C260" s="97" t="s">
        <v>88</v>
      </c>
      <c r="D260" s="70" t="s">
        <v>301</v>
      </c>
      <c r="E260" s="51" t="s">
        <v>293</v>
      </c>
      <c r="F260" s="52" t="n">
        <v>5000</v>
      </c>
      <c r="G260" s="53" t="n">
        <v>193.26</v>
      </c>
      <c r="H260" s="53" t="n">
        <v>3.8</v>
      </c>
      <c r="I260" s="54" t="n">
        <v>1191</v>
      </c>
      <c r="J260" s="54" t="n">
        <v>4</v>
      </c>
      <c r="K260" s="53" t="n">
        <v>319.45</v>
      </c>
      <c r="L260" s="53" t="n">
        <v>2.96</v>
      </c>
      <c r="M260" s="55" t="n">
        <f aca="false">G260/K260</f>
        <v>0.604977304742526</v>
      </c>
      <c r="N260" s="56" t="n">
        <f aca="false">H260/L260</f>
        <v>1.28378378378378</v>
      </c>
      <c r="O260" s="57" t="n">
        <f aca="false">J260/(J260+I260)</f>
        <v>0.00334728033472803</v>
      </c>
      <c r="P260" s="58"/>
      <c r="Q260" s="59"/>
      <c r="R260" s="59"/>
      <c r="S260" s="59"/>
      <c r="T260" s="59"/>
      <c r="U260" s="59"/>
      <c r="V260" s="58"/>
      <c r="W260" s="59"/>
      <c r="X260" s="59"/>
      <c r="Y260" s="59"/>
      <c r="Z260" s="59"/>
      <c r="AA260" s="60"/>
      <c r="AB260" s="94"/>
      <c r="AC260" s="94"/>
      <c r="AD260" s="94"/>
      <c r="AE260" s="94"/>
      <c r="AF260" s="94"/>
      <c r="AG260" s="103"/>
    </row>
    <row r="261" customFormat="false" ht="15" hidden="false" customHeight="false" outlineLevel="0" collapsed="false">
      <c r="A261" s="48" t="s">
        <v>291</v>
      </c>
      <c r="B261" s="48" t="s">
        <v>87</v>
      </c>
      <c r="C261" s="97" t="s">
        <v>88</v>
      </c>
      <c r="D261" s="70" t="s">
        <v>302</v>
      </c>
      <c r="E261" s="51" t="s">
        <v>293</v>
      </c>
      <c r="F261" s="52" t="n">
        <v>5000</v>
      </c>
      <c r="G261" s="53" t="n">
        <v>195.15</v>
      </c>
      <c r="H261" s="53" t="n">
        <v>4.17</v>
      </c>
      <c r="I261" s="54" t="n">
        <v>1907</v>
      </c>
      <c r="J261" s="54" t="n">
        <v>11</v>
      </c>
      <c r="K261" s="53" t="n">
        <v>322.35</v>
      </c>
      <c r="L261" s="53" t="n">
        <v>3.23</v>
      </c>
      <c r="M261" s="55" t="n">
        <f aca="false">G261/K261</f>
        <v>0.605397859469521</v>
      </c>
      <c r="N261" s="56" t="n">
        <f aca="false">H261/L261</f>
        <v>1.29102167182663</v>
      </c>
      <c r="O261" s="57" t="n">
        <f aca="false">J261/(J261+I261)</f>
        <v>0.00573514077163712</v>
      </c>
      <c r="P261" s="58"/>
      <c r="Q261" s="59"/>
      <c r="R261" s="59"/>
      <c r="S261" s="59"/>
      <c r="T261" s="59"/>
      <c r="U261" s="59"/>
      <c r="V261" s="58"/>
      <c r="W261" s="59"/>
      <c r="X261" s="59"/>
      <c r="Y261" s="59"/>
      <c r="Z261" s="59"/>
      <c r="AA261" s="60"/>
      <c r="AB261" s="94"/>
      <c r="AC261" s="94"/>
      <c r="AD261" s="94"/>
      <c r="AE261" s="94"/>
      <c r="AF261" s="94"/>
      <c r="AG261" s="103"/>
    </row>
    <row r="262" customFormat="false" ht="15" hidden="false" customHeight="false" outlineLevel="0" collapsed="false">
      <c r="A262" s="48" t="s">
        <v>291</v>
      </c>
      <c r="B262" s="48" t="s">
        <v>87</v>
      </c>
      <c r="C262" s="97" t="s">
        <v>88</v>
      </c>
      <c r="D262" s="70" t="s">
        <v>303</v>
      </c>
      <c r="E262" s="51" t="s">
        <v>293</v>
      </c>
      <c r="F262" s="52" t="n">
        <v>5000</v>
      </c>
      <c r="G262" s="53" t="n">
        <v>193.07</v>
      </c>
      <c r="H262" s="53" t="n">
        <v>4.13</v>
      </c>
      <c r="I262" s="54" t="n">
        <v>1109</v>
      </c>
      <c r="J262" s="54" t="n">
        <v>13</v>
      </c>
      <c r="K262" s="53" t="n">
        <v>320</v>
      </c>
      <c r="L262" s="53" t="n">
        <v>3.25</v>
      </c>
      <c r="M262" s="55" t="n">
        <f aca="false">G262/K262</f>
        <v>0.60334375</v>
      </c>
      <c r="N262" s="56" t="n">
        <f aca="false">H262/L262</f>
        <v>1.27076923076923</v>
      </c>
      <c r="O262" s="57" t="n">
        <f aca="false">J262/(J262+I262)</f>
        <v>0.0115864527629234</v>
      </c>
      <c r="P262" s="58"/>
      <c r="Q262" s="59"/>
      <c r="R262" s="59"/>
      <c r="S262" s="59"/>
      <c r="T262" s="59"/>
      <c r="U262" s="59"/>
      <c r="V262" s="58"/>
      <c r="W262" s="59"/>
      <c r="X262" s="59"/>
      <c r="Y262" s="59"/>
      <c r="Z262" s="59"/>
      <c r="AA262" s="60"/>
      <c r="AB262" s="94"/>
      <c r="AC262" s="94"/>
      <c r="AD262" s="94"/>
      <c r="AE262" s="94"/>
      <c r="AF262" s="94"/>
      <c r="AG262" s="103"/>
    </row>
    <row r="263" customFormat="false" ht="15" hidden="false" customHeight="false" outlineLevel="0" collapsed="false">
      <c r="A263" s="48" t="s">
        <v>291</v>
      </c>
      <c r="B263" s="48" t="s">
        <v>87</v>
      </c>
      <c r="C263" s="97" t="s">
        <v>88</v>
      </c>
      <c r="D263" s="70" t="s">
        <v>304</v>
      </c>
      <c r="E263" s="51" t="s">
        <v>293</v>
      </c>
      <c r="F263" s="52" t="n">
        <v>5000</v>
      </c>
      <c r="G263" s="53" t="n">
        <v>197.84</v>
      </c>
      <c r="H263" s="53" t="n">
        <v>4.76</v>
      </c>
      <c r="I263" s="54" t="n">
        <v>2053</v>
      </c>
      <c r="J263" s="54" t="n">
        <v>21</v>
      </c>
      <c r="K263" s="53" t="n">
        <v>322.63</v>
      </c>
      <c r="L263" s="53" t="n">
        <v>3.03</v>
      </c>
      <c r="M263" s="55" t="n">
        <f aca="false">G263/K263</f>
        <v>0.613210178842637</v>
      </c>
      <c r="N263" s="56" t="n">
        <f aca="false">H263/L263</f>
        <v>1.57095709570957</v>
      </c>
      <c r="O263" s="57" t="n">
        <f aca="false">J263/(J263+I263)</f>
        <v>0.0101253616200579</v>
      </c>
      <c r="P263" s="58"/>
      <c r="Q263" s="59"/>
      <c r="R263" s="59"/>
      <c r="S263" s="59"/>
      <c r="T263" s="59"/>
      <c r="U263" s="59"/>
      <c r="V263" s="58"/>
      <c r="W263" s="59"/>
      <c r="X263" s="59"/>
      <c r="Y263" s="59"/>
      <c r="Z263" s="59"/>
      <c r="AA263" s="60"/>
      <c r="AB263" s="94"/>
      <c r="AC263" s="94"/>
      <c r="AD263" s="94"/>
      <c r="AE263" s="94"/>
      <c r="AF263" s="94"/>
      <c r="AG263" s="103"/>
    </row>
    <row r="264" customFormat="false" ht="15" hidden="false" customHeight="false" outlineLevel="0" collapsed="false">
      <c r="A264" s="48" t="s">
        <v>291</v>
      </c>
      <c r="B264" s="48" t="s">
        <v>87</v>
      </c>
      <c r="C264" s="97" t="s">
        <v>88</v>
      </c>
      <c r="D264" s="70" t="s">
        <v>305</v>
      </c>
      <c r="E264" s="61" t="s">
        <v>37</v>
      </c>
      <c r="F264" s="62"/>
      <c r="G264" s="63"/>
      <c r="H264" s="63"/>
      <c r="I264" s="64"/>
      <c r="J264" s="64"/>
      <c r="K264" s="63"/>
      <c r="L264" s="63"/>
      <c r="M264" s="65"/>
      <c r="N264" s="66"/>
      <c r="O264" s="67"/>
      <c r="P264" s="58"/>
      <c r="Q264" s="59"/>
      <c r="R264" s="59"/>
      <c r="S264" s="59"/>
      <c r="T264" s="59"/>
      <c r="U264" s="59"/>
      <c r="V264" s="58"/>
      <c r="W264" s="59"/>
      <c r="X264" s="59"/>
      <c r="Y264" s="59"/>
      <c r="Z264" s="59"/>
      <c r="AA264" s="60"/>
      <c r="AB264" s="94"/>
      <c r="AC264" s="94"/>
      <c r="AD264" s="94"/>
      <c r="AE264" s="94"/>
      <c r="AF264" s="94"/>
      <c r="AG264" s="103"/>
    </row>
    <row r="265" customFormat="false" ht="15" hidden="false" customHeight="false" outlineLevel="0" collapsed="false">
      <c r="A265" s="48" t="s">
        <v>291</v>
      </c>
      <c r="B265" s="48" t="s">
        <v>87</v>
      </c>
      <c r="C265" s="97" t="s">
        <v>88</v>
      </c>
      <c r="D265" s="70" t="s">
        <v>306</v>
      </c>
      <c r="E265" s="61" t="s">
        <v>37</v>
      </c>
      <c r="F265" s="62"/>
      <c r="G265" s="63"/>
      <c r="H265" s="63"/>
      <c r="I265" s="64"/>
      <c r="J265" s="64"/>
      <c r="K265" s="63"/>
      <c r="L265" s="63"/>
      <c r="M265" s="65"/>
      <c r="N265" s="66"/>
      <c r="O265" s="67"/>
      <c r="P265" s="58"/>
      <c r="Q265" s="59"/>
      <c r="R265" s="59"/>
      <c r="S265" s="59"/>
      <c r="T265" s="59"/>
      <c r="U265" s="59"/>
      <c r="V265" s="58"/>
      <c r="W265" s="59"/>
      <c r="X265" s="59"/>
      <c r="Y265" s="59"/>
      <c r="Z265" s="59"/>
      <c r="AA265" s="60"/>
      <c r="AB265" s="94"/>
      <c r="AC265" s="94"/>
      <c r="AD265" s="94"/>
      <c r="AE265" s="94"/>
      <c r="AF265" s="94"/>
      <c r="AG265" s="103"/>
    </row>
    <row r="266" customFormat="false" ht="15" hidden="false" customHeight="false" outlineLevel="0" collapsed="false">
      <c r="A266" s="48" t="s">
        <v>291</v>
      </c>
      <c r="B266" s="48" t="s">
        <v>87</v>
      </c>
      <c r="C266" s="97" t="s">
        <v>88</v>
      </c>
      <c r="D266" s="70" t="s">
        <v>307</v>
      </c>
      <c r="E266" s="51" t="s">
        <v>293</v>
      </c>
      <c r="F266" s="52" t="n">
        <v>5000</v>
      </c>
      <c r="G266" s="53" t="n">
        <v>189.42</v>
      </c>
      <c r="H266" s="53" t="n">
        <v>4.8</v>
      </c>
      <c r="I266" s="54" t="n">
        <v>1124</v>
      </c>
      <c r="J266" s="54" t="n">
        <v>18</v>
      </c>
      <c r="K266" s="53" t="n">
        <v>310.81</v>
      </c>
      <c r="L266" s="53" t="n">
        <v>3.37</v>
      </c>
      <c r="M266" s="55" t="n">
        <f aca="false">G266/K266</f>
        <v>0.609439850712654</v>
      </c>
      <c r="N266" s="56" t="n">
        <f aca="false">H266/L266</f>
        <v>1.42433234421365</v>
      </c>
      <c r="O266" s="57" t="n">
        <f aca="false">J266/(J266+I266)</f>
        <v>0.0157618213660245</v>
      </c>
      <c r="P266" s="58"/>
      <c r="Q266" s="59"/>
      <c r="R266" s="59"/>
      <c r="S266" s="59"/>
      <c r="T266" s="59"/>
      <c r="U266" s="59"/>
      <c r="V266" s="58"/>
      <c r="W266" s="59"/>
      <c r="X266" s="59"/>
      <c r="Y266" s="59"/>
      <c r="Z266" s="59"/>
      <c r="AA266" s="60"/>
      <c r="AB266" s="94"/>
      <c r="AC266" s="94"/>
      <c r="AD266" s="94"/>
      <c r="AE266" s="94"/>
      <c r="AF266" s="94"/>
      <c r="AG266" s="103"/>
    </row>
    <row r="267" customFormat="false" ht="15" hidden="false" customHeight="false" outlineLevel="0" collapsed="false">
      <c r="A267" s="48" t="s">
        <v>291</v>
      </c>
      <c r="B267" s="48" t="s">
        <v>87</v>
      </c>
      <c r="C267" s="97" t="s">
        <v>88</v>
      </c>
      <c r="D267" s="70" t="s">
        <v>308</v>
      </c>
      <c r="E267" s="51" t="s">
        <v>293</v>
      </c>
      <c r="F267" s="52" t="n">
        <v>5000</v>
      </c>
      <c r="G267" s="53" t="n">
        <v>197.98</v>
      </c>
      <c r="H267" s="53" t="n">
        <v>3.69</v>
      </c>
      <c r="I267" s="54" t="n">
        <v>964</v>
      </c>
      <c r="J267" s="54" t="n">
        <v>24</v>
      </c>
      <c r="K267" s="53" t="n">
        <v>324.44</v>
      </c>
      <c r="L267" s="53" t="n">
        <v>3.13</v>
      </c>
      <c r="M267" s="55" t="n">
        <f aca="false">G267/K267</f>
        <v>0.61022068795463</v>
      </c>
      <c r="N267" s="56" t="n">
        <f aca="false">H267/L267</f>
        <v>1.17891373801917</v>
      </c>
      <c r="O267" s="57" t="n">
        <f aca="false">J267/(J267+I267)</f>
        <v>0.0242914979757085</v>
      </c>
      <c r="P267" s="58"/>
      <c r="Q267" s="59"/>
      <c r="R267" s="59"/>
      <c r="S267" s="59"/>
      <c r="T267" s="59"/>
      <c r="U267" s="59"/>
      <c r="V267" s="58"/>
      <c r="W267" s="59"/>
      <c r="X267" s="59"/>
      <c r="Y267" s="59"/>
      <c r="Z267" s="59"/>
      <c r="AA267" s="60"/>
      <c r="AB267" s="94"/>
      <c r="AC267" s="94"/>
      <c r="AD267" s="94"/>
      <c r="AE267" s="94"/>
      <c r="AF267" s="94"/>
      <c r="AG267" s="103"/>
    </row>
    <row r="268" customFormat="false" ht="15" hidden="false" customHeight="false" outlineLevel="0" collapsed="false">
      <c r="A268" s="48" t="s">
        <v>291</v>
      </c>
      <c r="B268" s="48" t="s">
        <v>87</v>
      </c>
      <c r="C268" s="97" t="s">
        <v>88</v>
      </c>
      <c r="D268" s="70" t="s">
        <v>309</v>
      </c>
      <c r="E268" s="61" t="s">
        <v>37</v>
      </c>
      <c r="F268" s="62"/>
      <c r="G268" s="63"/>
      <c r="H268" s="63"/>
      <c r="I268" s="64"/>
      <c r="J268" s="64"/>
      <c r="K268" s="63"/>
      <c r="L268" s="63"/>
      <c r="M268" s="65"/>
      <c r="N268" s="66"/>
      <c r="O268" s="67"/>
      <c r="P268" s="58"/>
      <c r="Q268" s="59"/>
      <c r="R268" s="59"/>
      <c r="S268" s="59"/>
      <c r="T268" s="59"/>
      <c r="U268" s="59"/>
      <c r="V268" s="58"/>
      <c r="W268" s="59"/>
      <c r="X268" s="59"/>
      <c r="Y268" s="59"/>
      <c r="Z268" s="59"/>
      <c r="AA268" s="60"/>
      <c r="AB268" s="94"/>
      <c r="AC268" s="94"/>
      <c r="AD268" s="94"/>
      <c r="AE268" s="94"/>
      <c r="AF268" s="94"/>
      <c r="AG268" s="103"/>
    </row>
    <row r="269" customFormat="false" ht="15" hidden="false" customHeight="false" outlineLevel="0" collapsed="false">
      <c r="A269" s="48" t="s">
        <v>291</v>
      </c>
      <c r="B269" s="48" t="s">
        <v>87</v>
      </c>
      <c r="C269" s="97" t="s">
        <v>88</v>
      </c>
      <c r="D269" s="70" t="s">
        <v>310</v>
      </c>
      <c r="E269" s="51" t="s">
        <v>293</v>
      </c>
      <c r="F269" s="52" t="n">
        <v>5000</v>
      </c>
      <c r="G269" s="53" t="n">
        <v>198.13</v>
      </c>
      <c r="H269" s="53" t="n">
        <v>3.92</v>
      </c>
      <c r="I269" s="104" t="n">
        <v>1893</v>
      </c>
      <c r="J269" s="104" t="n">
        <v>9</v>
      </c>
      <c r="K269" s="53" t="n">
        <v>325.65</v>
      </c>
      <c r="L269" s="53" t="n">
        <v>3.16</v>
      </c>
      <c r="M269" s="55" t="n">
        <f aca="false">G269/K269</f>
        <v>0.608413941348073</v>
      </c>
      <c r="N269" s="56" t="n">
        <f aca="false">H269/L269</f>
        <v>1.24050632911392</v>
      </c>
      <c r="O269" s="57" t="n">
        <f aca="false">J269/(J269+I269)</f>
        <v>0.00473186119873817</v>
      </c>
      <c r="P269" s="58"/>
      <c r="Q269" s="59"/>
      <c r="R269" s="59"/>
      <c r="S269" s="59"/>
      <c r="T269" s="59"/>
      <c r="U269" s="59"/>
      <c r="V269" s="58"/>
      <c r="W269" s="59"/>
      <c r="X269" s="59"/>
      <c r="Y269" s="59"/>
      <c r="Z269" s="59"/>
      <c r="AA269" s="60"/>
      <c r="AB269" s="94"/>
      <c r="AC269" s="94"/>
      <c r="AD269" s="94"/>
      <c r="AE269" s="94"/>
      <c r="AF269" s="94"/>
      <c r="AG269" s="103"/>
    </row>
    <row r="270" customFormat="false" ht="15" hidden="false" customHeight="false" outlineLevel="0" collapsed="false">
      <c r="A270" s="48" t="s">
        <v>291</v>
      </c>
      <c r="B270" s="48" t="s">
        <v>87</v>
      </c>
      <c r="C270" s="97" t="s">
        <v>88</v>
      </c>
      <c r="D270" s="70" t="s">
        <v>311</v>
      </c>
      <c r="E270" s="51" t="s">
        <v>293</v>
      </c>
      <c r="F270" s="52" t="n">
        <v>5000</v>
      </c>
      <c r="G270" s="53" t="n">
        <v>198.37</v>
      </c>
      <c r="H270" s="53" t="n">
        <v>4.49</v>
      </c>
      <c r="I270" s="104" t="n">
        <v>1459</v>
      </c>
      <c r="J270" s="104" t="n">
        <v>23</v>
      </c>
      <c r="K270" s="53" t="n">
        <v>328.12</v>
      </c>
      <c r="L270" s="53" t="n">
        <v>3.21</v>
      </c>
      <c r="M270" s="55" t="n">
        <f aca="false">G270/K270</f>
        <v>0.604565402901378</v>
      </c>
      <c r="N270" s="56" t="n">
        <f aca="false">H270/L270</f>
        <v>1.398753894081</v>
      </c>
      <c r="O270" s="57" t="n">
        <f aca="false">J270/(J270+I270)</f>
        <v>0.0155195681511471</v>
      </c>
      <c r="P270" s="58"/>
      <c r="Q270" s="59"/>
      <c r="R270" s="59"/>
      <c r="S270" s="59"/>
      <c r="T270" s="59"/>
      <c r="U270" s="59"/>
      <c r="V270" s="58"/>
      <c r="W270" s="59"/>
      <c r="X270" s="59"/>
      <c r="Y270" s="59"/>
      <c r="Z270" s="59"/>
      <c r="AA270" s="60"/>
      <c r="AB270" s="94"/>
      <c r="AC270" s="94"/>
      <c r="AD270" s="94"/>
      <c r="AE270" s="94"/>
      <c r="AF270" s="94"/>
      <c r="AG270" s="103"/>
    </row>
    <row r="271" customFormat="false" ht="15" hidden="false" customHeight="false" outlineLevel="0" collapsed="false">
      <c r="A271" s="48" t="s">
        <v>291</v>
      </c>
      <c r="B271" s="48" t="s">
        <v>87</v>
      </c>
      <c r="C271" s="97" t="s">
        <v>88</v>
      </c>
      <c r="D271" s="70" t="s">
        <v>312</v>
      </c>
      <c r="E271" s="51" t="s">
        <v>293</v>
      </c>
      <c r="F271" s="52" t="n">
        <v>5000</v>
      </c>
      <c r="G271" s="53" t="n">
        <v>193.83</v>
      </c>
      <c r="H271" s="53" t="n">
        <v>4.34</v>
      </c>
      <c r="I271" s="104" t="n">
        <v>1110</v>
      </c>
      <c r="J271" s="104" t="n">
        <v>21</v>
      </c>
      <c r="K271" s="53" t="n">
        <v>320.48</v>
      </c>
      <c r="L271" s="53" t="n">
        <v>3.26</v>
      </c>
      <c r="M271" s="55" t="n">
        <f aca="false">G271/K271</f>
        <v>0.604811532700949</v>
      </c>
      <c r="N271" s="56" t="n">
        <f aca="false">H271/L271</f>
        <v>1.33128834355828</v>
      </c>
      <c r="O271" s="57" t="n">
        <f aca="false">J271/(J271+I271)</f>
        <v>0.0185676392572944</v>
      </c>
      <c r="P271" s="58"/>
      <c r="Q271" s="59"/>
      <c r="R271" s="59"/>
      <c r="S271" s="59"/>
      <c r="T271" s="59"/>
      <c r="U271" s="59"/>
      <c r="V271" s="58"/>
      <c r="W271" s="59"/>
      <c r="X271" s="59"/>
      <c r="Y271" s="59"/>
      <c r="Z271" s="59"/>
      <c r="AA271" s="60"/>
      <c r="AB271" s="94"/>
      <c r="AC271" s="94"/>
      <c r="AD271" s="94"/>
      <c r="AE271" s="94"/>
      <c r="AF271" s="94"/>
      <c r="AG271" s="103"/>
    </row>
    <row r="272" customFormat="false" ht="15" hidden="false" customHeight="false" outlineLevel="0" collapsed="false">
      <c r="A272" s="71" t="s">
        <v>291</v>
      </c>
      <c r="B272" s="71" t="s">
        <v>87</v>
      </c>
      <c r="C272" s="105" t="s">
        <v>88</v>
      </c>
      <c r="D272" s="73" t="s">
        <v>313</v>
      </c>
      <c r="E272" s="74" t="s">
        <v>293</v>
      </c>
      <c r="F272" s="75" t="n">
        <v>5000</v>
      </c>
      <c r="G272" s="76" t="n">
        <v>191.55</v>
      </c>
      <c r="H272" s="76" t="n">
        <v>4.3</v>
      </c>
      <c r="I272" s="121" t="n">
        <v>1459</v>
      </c>
      <c r="J272" s="121" t="n">
        <v>17</v>
      </c>
      <c r="K272" s="76" t="n">
        <v>314.62</v>
      </c>
      <c r="L272" s="76" t="n">
        <v>2.75</v>
      </c>
      <c r="M272" s="78" t="n">
        <f aca="false">G272/K272</f>
        <v>0.608829699319815</v>
      </c>
      <c r="N272" s="79" t="n">
        <f aca="false">H272/L272</f>
        <v>1.56363636363636</v>
      </c>
      <c r="O272" s="80" t="n">
        <f aca="false">J272/(J272+I272)</f>
        <v>0.0115176151761518</v>
      </c>
      <c r="P272" s="81" t="n">
        <f aca="false">MEDIAN(M260:M272)</f>
        <v>0.606905900408797</v>
      </c>
      <c r="Q272" s="82" t="n">
        <f aca="false">AVERAGE(M260:M272)</f>
        <v>0.607321020799218</v>
      </c>
      <c r="R272" s="82" t="n">
        <f aca="false">GEOMEAN(M260:M272)</f>
        <v>0.607313626199437</v>
      </c>
      <c r="S272" s="83" t="n">
        <f aca="false">P272/P259</f>
        <v>1.00264664258743</v>
      </c>
      <c r="T272" s="83" t="n">
        <f aca="false">Q272/Q259</f>
        <v>1.00386449745203</v>
      </c>
      <c r="U272" s="83" t="n">
        <f aca="false">R272/R259</f>
        <v>1.00385603488197</v>
      </c>
      <c r="V272" s="81" t="n">
        <f aca="false">MEDIAN(N260:N272)</f>
        <v>1.31115500769245</v>
      </c>
      <c r="W272" s="82" t="n">
        <f aca="false">AVERAGE(N260:N272)</f>
        <v>1.35539627947116</v>
      </c>
      <c r="X272" s="82" t="n">
        <f aca="false">GEOMEAN(N260:N272)</f>
        <v>1.34973900454717</v>
      </c>
      <c r="Y272" s="84" t="n">
        <f aca="false">V272/V259</f>
        <v>1.0452105260008</v>
      </c>
      <c r="Z272" s="84" t="n">
        <f aca="false">W272/W259</f>
        <v>1.08447477940128</v>
      </c>
      <c r="AA272" s="85" t="n">
        <f aca="false">X272/X259</f>
        <v>1.08248200831953</v>
      </c>
      <c r="AB272" s="82" t="n">
        <f aca="false">MEDIAN(O260:O272)</f>
        <v>0.0115520339695376</v>
      </c>
      <c r="AC272" s="82" t="n">
        <f aca="false">AVERAGE(O260:O272)</f>
        <v>0.0121184238614411</v>
      </c>
      <c r="AD272" s="82" t="n">
        <f aca="false">GEOMEAN(O260:O272)</f>
        <v>0.0103078687196217</v>
      </c>
      <c r="AE272" s="86" t="n">
        <f aca="false">AB272/AB259</f>
        <v>1.16938994904604</v>
      </c>
      <c r="AF272" s="86" t="n">
        <f aca="false">AC272/AC259</f>
        <v>1.2194908065652</v>
      </c>
      <c r="AG272" s="87" t="n">
        <f aca="false">AD272/AD259</f>
        <v>1.15035999497971</v>
      </c>
    </row>
    <row r="273" s="4" customFormat="true" ht="15" hidden="false" customHeight="false" outlineLevel="0" collapsed="false">
      <c r="A273" s="48"/>
      <c r="B273" s="48"/>
      <c r="C273" s="8"/>
      <c r="D273" s="48"/>
      <c r="E273" s="51"/>
      <c r="F273" s="104"/>
      <c r="G273" s="53"/>
      <c r="H273" s="53"/>
      <c r="I273" s="104"/>
      <c r="J273" s="104"/>
      <c r="K273" s="53"/>
      <c r="L273" s="53"/>
      <c r="M273" s="108"/>
      <c r="N273" s="109"/>
      <c r="O273" s="110"/>
      <c r="P273" s="94"/>
      <c r="Q273" s="94"/>
      <c r="R273" s="94"/>
      <c r="S273" s="94"/>
      <c r="T273" s="94"/>
      <c r="U273" s="94"/>
      <c r="V273" s="94"/>
      <c r="W273" s="94"/>
      <c r="X273" s="94"/>
      <c r="Y273" s="94"/>
      <c r="Z273" s="94"/>
      <c r="AA273" s="94"/>
      <c r="AB273" s="94"/>
      <c r="AC273" s="94"/>
      <c r="AD273" s="94"/>
      <c r="AE273" s="94"/>
      <c r="AF273" s="94"/>
      <c r="AG273" s="94"/>
    </row>
    <row r="274" customFormat="false" ht="15" hidden="false" customHeight="false" outlineLevel="0" collapsed="false">
      <c r="A274" s="35" t="s">
        <v>314</v>
      </c>
      <c r="B274" s="35" t="s">
        <v>315</v>
      </c>
      <c r="C274" s="36" t="s">
        <v>31</v>
      </c>
      <c r="D274" s="37" t="s">
        <v>316</v>
      </c>
      <c r="E274" s="38" t="s">
        <v>164</v>
      </c>
      <c r="F274" s="39" t="n">
        <v>5000</v>
      </c>
      <c r="G274" s="40" t="n">
        <v>309.97</v>
      </c>
      <c r="H274" s="40" t="n">
        <v>2.64</v>
      </c>
      <c r="I274" s="41" t="n">
        <v>1869</v>
      </c>
      <c r="J274" s="41" t="n">
        <v>1170</v>
      </c>
      <c r="K274" s="40" t="n">
        <v>209.77</v>
      </c>
      <c r="L274" s="40" t="n">
        <v>3.39</v>
      </c>
      <c r="M274" s="42" t="n">
        <f aca="false">G274/K274</f>
        <v>1.47766601515946</v>
      </c>
      <c r="N274" s="43" t="n">
        <f aca="false">H274/L274</f>
        <v>0.778761061946903</v>
      </c>
      <c r="O274" s="44" t="n">
        <f aca="false">J274/I274</f>
        <v>0.626003210272873</v>
      </c>
      <c r="P274" s="45"/>
      <c r="Q274" s="46"/>
      <c r="R274" s="46"/>
      <c r="S274" s="46"/>
      <c r="T274" s="46"/>
      <c r="U274" s="46"/>
      <c r="V274" s="45"/>
      <c r="W274" s="46"/>
      <c r="X274" s="46"/>
      <c r="Y274" s="46"/>
      <c r="Z274" s="46"/>
      <c r="AA274" s="47"/>
      <c r="AB274" s="45"/>
      <c r="AC274" s="46"/>
      <c r="AD274" s="46"/>
      <c r="AE274" s="46"/>
      <c r="AF274" s="46"/>
      <c r="AG274" s="47"/>
    </row>
    <row r="275" customFormat="false" ht="15" hidden="false" customHeight="false" outlineLevel="0" collapsed="false">
      <c r="A275" s="48" t="s">
        <v>314</v>
      </c>
      <c r="B275" s="48" t="s">
        <v>315</v>
      </c>
      <c r="C275" s="49" t="s">
        <v>31</v>
      </c>
      <c r="D275" s="50" t="s">
        <v>317</v>
      </c>
      <c r="E275" s="51" t="s">
        <v>164</v>
      </c>
      <c r="F275" s="52" t="n">
        <v>5000</v>
      </c>
      <c r="G275" s="53" t="n">
        <v>312.59</v>
      </c>
      <c r="H275" s="53" t="n">
        <v>2.82</v>
      </c>
      <c r="I275" s="54" t="n">
        <v>2262</v>
      </c>
      <c r="J275" s="54" t="n">
        <v>869</v>
      </c>
      <c r="K275" s="53" t="n">
        <v>211.83</v>
      </c>
      <c r="L275" s="53" t="n">
        <v>3.53</v>
      </c>
      <c r="M275" s="55" t="n">
        <f aca="false">G275/K275</f>
        <v>1.47566444790634</v>
      </c>
      <c r="N275" s="56" t="n">
        <f aca="false">H275/L275</f>
        <v>0.798866855524079</v>
      </c>
      <c r="O275" s="57" t="n">
        <f aca="false">J275/I275</f>
        <v>0.384173297966401</v>
      </c>
      <c r="P275" s="58"/>
      <c r="Q275" s="59"/>
      <c r="R275" s="59"/>
      <c r="S275" s="59"/>
      <c r="T275" s="59"/>
      <c r="U275" s="59"/>
      <c r="V275" s="58"/>
      <c r="W275" s="59"/>
      <c r="X275" s="59"/>
      <c r="Y275" s="59"/>
      <c r="Z275" s="59"/>
      <c r="AA275" s="60"/>
      <c r="AB275" s="59"/>
      <c r="AC275" s="59"/>
      <c r="AD275" s="59"/>
      <c r="AE275" s="59"/>
      <c r="AF275" s="59"/>
      <c r="AG275" s="60"/>
    </row>
    <row r="276" customFormat="false" ht="15" hidden="false" customHeight="false" outlineLevel="0" collapsed="false">
      <c r="A276" s="48" t="s">
        <v>314</v>
      </c>
      <c r="B276" s="48" t="s">
        <v>315</v>
      </c>
      <c r="C276" s="49" t="s">
        <v>31</v>
      </c>
      <c r="D276" s="50" t="s">
        <v>318</v>
      </c>
      <c r="E276" s="51" t="s">
        <v>164</v>
      </c>
      <c r="F276" s="52" t="n">
        <v>5000</v>
      </c>
      <c r="G276" s="53" t="n">
        <v>315.64</v>
      </c>
      <c r="H276" s="53" t="n">
        <v>2.66</v>
      </c>
      <c r="I276" s="54" t="n">
        <v>1344</v>
      </c>
      <c r="J276" s="54" t="n">
        <v>1790</v>
      </c>
      <c r="K276" s="53" t="n">
        <v>214.71</v>
      </c>
      <c r="L276" s="53" t="n">
        <v>3.79</v>
      </c>
      <c r="M276" s="55" t="n">
        <f aca="false">G276/K276</f>
        <v>1.47007591635229</v>
      </c>
      <c r="N276" s="56" t="n">
        <f aca="false">H276/L276</f>
        <v>0.701846965699209</v>
      </c>
      <c r="O276" s="57" t="n">
        <f aca="false">J276/I276</f>
        <v>1.33184523809524</v>
      </c>
      <c r="P276" s="58"/>
      <c r="Q276" s="59"/>
      <c r="R276" s="59"/>
      <c r="S276" s="59"/>
      <c r="T276" s="59"/>
      <c r="U276" s="59"/>
      <c r="V276" s="58"/>
      <c r="W276" s="59"/>
      <c r="X276" s="59"/>
      <c r="Y276" s="59"/>
      <c r="Z276" s="59"/>
      <c r="AA276" s="60"/>
      <c r="AB276" s="59"/>
      <c r="AC276" s="59"/>
      <c r="AD276" s="59"/>
      <c r="AE276" s="59"/>
      <c r="AF276" s="59"/>
      <c r="AG276" s="60"/>
    </row>
    <row r="277" customFormat="false" ht="15" hidden="false" customHeight="false" outlineLevel="0" collapsed="false">
      <c r="A277" s="48" t="s">
        <v>314</v>
      </c>
      <c r="B277" s="48" t="s">
        <v>315</v>
      </c>
      <c r="C277" s="49" t="s">
        <v>31</v>
      </c>
      <c r="D277" s="50" t="s">
        <v>319</v>
      </c>
      <c r="E277" s="51" t="s">
        <v>164</v>
      </c>
      <c r="F277" s="52" t="n">
        <v>5000</v>
      </c>
      <c r="G277" s="53" t="n">
        <v>314.36</v>
      </c>
      <c r="H277" s="53" t="n">
        <v>2.82</v>
      </c>
      <c r="I277" s="54" t="n">
        <v>1539</v>
      </c>
      <c r="J277" s="54" t="n">
        <v>2013</v>
      </c>
      <c r="K277" s="53" t="n">
        <v>213.71</v>
      </c>
      <c r="L277" s="53" t="n">
        <v>4.06</v>
      </c>
      <c r="M277" s="55" t="n">
        <f aca="false">G277/K277</f>
        <v>1.47096532684479</v>
      </c>
      <c r="N277" s="56" t="n">
        <f aca="false">H277/L277</f>
        <v>0.694581280788177</v>
      </c>
      <c r="O277" s="57" t="n">
        <f aca="false">J277/I277</f>
        <v>1.30799220272905</v>
      </c>
      <c r="P277" s="58"/>
      <c r="Q277" s="59"/>
      <c r="R277" s="59"/>
      <c r="S277" s="59"/>
      <c r="T277" s="59"/>
      <c r="U277" s="59"/>
      <c r="V277" s="58"/>
      <c r="W277" s="59"/>
      <c r="X277" s="59"/>
      <c r="Y277" s="59"/>
      <c r="Z277" s="59"/>
      <c r="AA277" s="60"/>
      <c r="AB277" s="59"/>
      <c r="AC277" s="59"/>
      <c r="AD277" s="59"/>
      <c r="AE277" s="59"/>
      <c r="AF277" s="59"/>
      <c r="AG277" s="60"/>
    </row>
    <row r="278" customFormat="false" ht="15" hidden="false" customHeight="false" outlineLevel="0" collapsed="false">
      <c r="A278" s="48" t="s">
        <v>314</v>
      </c>
      <c r="B278" s="48" t="s">
        <v>315</v>
      </c>
      <c r="C278" s="49" t="s">
        <v>31</v>
      </c>
      <c r="D278" s="50" t="s">
        <v>320</v>
      </c>
      <c r="E278" s="51" t="s">
        <v>164</v>
      </c>
      <c r="F278" s="52" t="n">
        <v>5000</v>
      </c>
      <c r="G278" s="53" t="n">
        <v>314.02</v>
      </c>
      <c r="H278" s="53" t="n">
        <v>2.71</v>
      </c>
      <c r="I278" s="54" t="n">
        <v>2139</v>
      </c>
      <c r="J278" s="54" t="n">
        <v>859</v>
      </c>
      <c r="K278" s="53" t="n">
        <v>212.97</v>
      </c>
      <c r="L278" s="53" t="n">
        <v>3.47</v>
      </c>
      <c r="M278" s="55" t="n">
        <f aca="false">G278/K278</f>
        <v>1.47447997370522</v>
      </c>
      <c r="N278" s="56" t="n">
        <f aca="false">H278/L278</f>
        <v>0.780979827089337</v>
      </c>
      <c r="O278" s="57" t="n">
        <f aca="false">J278/I278</f>
        <v>0.401589527816737</v>
      </c>
      <c r="P278" s="58"/>
      <c r="Q278" s="59"/>
      <c r="R278" s="59"/>
      <c r="S278" s="59"/>
      <c r="T278" s="59"/>
      <c r="U278" s="59"/>
      <c r="V278" s="58"/>
      <c r="W278" s="59"/>
      <c r="X278" s="59"/>
      <c r="Y278" s="59"/>
      <c r="Z278" s="59"/>
      <c r="AA278" s="60"/>
      <c r="AB278" s="59"/>
      <c r="AC278" s="59"/>
      <c r="AD278" s="59"/>
      <c r="AE278" s="59"/>
      <c r="AF278" s="59"/>
      <c r="AG278" s="60"/>
    </row>
    <row r="279" customFormat="false" ht="15" hidden="false" customHeight="false" outlineLevel="0" collapsed="false">
      <c r="A279" s="48" t="s">
        <v>314</v>
      </c>
      <c r="B279" s="48" t="s">
        <v>315</v>
      </c>
      <c r="C279" s="49" t="s">
        <v>31</v>
      </c>
      <c r="D279" s="50" t="s">
        <v>321</v>
      </c>
      <c r="E279" s="51" t="s">
        <v>164</v>
      </c>
      <c r="F279" s="52" t="n">
        <v>5000</v>
      </c>
      <c r="G279" s="53" t="n">
        <v>313.34</v>
      </c>
      <c r="H279" s="53" t="n">
        <v>2.76</v>
      </c>
      <c r="I279" s="54" t="n">
        <v>1576</v>
      </c>
      <c r="J279" s="54" t="n">
        <v>1543</v>
      </c>
      <c r="K279" s="53" t="n">
        <v>213.8</v>
      </c>
      <c r="L279" s="53" t="n">
        <v>3.91</v>
      </c>
      <c r="M279" s="55" t="n">
        <f aca="false">G279/K279</f>
        <v>1.46557530402245</v>
      </c>
      <c r="N279" s="56" t="n">
        <f aca="false">H279/L279</f>
        <v>0.705882352941176</v>
      </c>
      <c r="O279" s="57" t="n">
        <f aca="false">J279/I279</f>
        <v>0.979060913705584</v>
      </c>
      <c r="P279" s="58"/>
      <c r="Q279" s="59"/>
      <c r="R279" s="59"/>
      <c r="S279" s="59"/>
      <c r="T279" s="59"/>
      <c r="U279" s="59"/>
      <c r="V279" s="58"/>
      <c r="W279" s="59"/>
      <c r="X279" s="59"/>
      <c r="Y279" s="59"/>
      <c r="Z279" s="59"/>
      <c r="AA279" s="60"/>
      <c r="AB279" s="59"/>
      <c r="AC279" s="59"/>
      <c r="AD279" s="59"/>
      <c r="AE279" s="59"/>
      <c r="AF279" s="59"/>
      <c r="AG279" s="60"/>
    </row>
    <row r="280" customFormat="false" ht="15" hidden="false" customHeight="false" outlineLevel="0" collapsed="false">
      <c r="A280" s="48" t="s">
        <v>314</v>
      </c>
      <c r="B280" s="48" t="s">
        <v>315</v>
      </c>
      <c r="C280" s="49" t="s">
        <v>31</v>
      </c>
      <c r="D280" s="50" t="s">
        <v>322</v>
      </c>
      <c r="E280" s="51" t="s">
        <v>164</v>
      </c>
      <c r="F280" s="52" t="n">
        <v>5000</v>
      </c>
      <c r="G280" s="53" t="n">
        <v>302.33</v>
      </c>
      <c r="H280" s="53" t="n">
        <v>3.14</v>
      </c>
      <c r="I280" s="54" t="n">
        <v>1282</v>
      </c>
      <c r="J280" s="54" t="n">
        <v>674</v>
      </c>
      <c r="K280" s="53" t="n">
        <v>202.81</v>
      </c>
      <c r="L280" s="53" t="n">
        <v>3.76</v>
      </c>
      <c r="M280" s="55" t="n">
        <f aca="false">G280/K280</f>
        <v>1.49070558650954</v>
      </c>
      <c r="N280" s="56" t="n">
        <f aca="false">H280/L280</f>
        <v>0.835106382978724</v>
      </c>
      <c r="O280" s="57" t="n">
        <f aca="false">J280/I280</f>
        <v>0.525741029641186</v>
      </c>
      <c r="P280" s="58"/>
      <c r="Q280" s="59"/>
      <c r="R280" s="59"/>
      <c r="S280" s="59"/>
      <c r="T280" s="59"/>
      <c r="U280" s="59"/>
      <c r="V280" s="58"/>
      <c r="W280" s="59"/>
      <c r="X280" s="59"/>
      <c r="Y280" s="59"/>
      <c r="Z280" s="59"/>
      <c r="AA280" s="60"/>
      <c r="AB280" s="59"/>
      <c r="AC280" s="59"/>
      <c r="AD280" s="59"/>
      <c r="AE280" s="59"/>
      <c r="AF280" s="59"/>
      <c r="AG280" s="60"/>
    </row>
    <row r="281" customFormat="false" ht="15" hidden="false" customHeight="false" outlineLevel="0" collapsed="false">
      <c r="A281" s="48" t="s">
        <v>314</v>
      </c>
      <c r="B281" s="48" t="s">
        <v>315</v>
      </c>
      <c r="C281" s="49" t="s">
        <v>31</v>
      </c>
      <c r="D281" s="50" t="s">
        <v>323</v>
      </c>
      <c r="E281" s="51" t="s">
        <v>164</v>
      </c>
      <c r="F281" s="52" t="n">
        <v>5000</v>
      </c>
      <c r="G281" s="53" t="n">
        <v>314.22</v>
      </c>
      <c r="H281" s="53" t="n">
        <v>2.82</v>
      </c>
      <c r="I281" s="54" t="n">
        <v>1432</v>
      </c>
      <c r="J281" s="54" t="n">
        <v>1319</v>
      </c>
      <c r="K281" s="53" t="n">
        <v>214.37</v>
      </c>
      <c r="L281" s="53" t="n">
        <v>3.69</v>
      </c>
      <c r="M281" s="55" t="n">
        <f aca="false">G281/K281</f>
        <v>1.46578345850632</v>
      </c>
      <c r="N281" s="56" t="n">
        <f aca="false">H281/L281</f>
        <v>0.764227642276423</v>
      </c>
      <c r="O281" s="57" t="n">
        <f aca="false">J281/I281</f>
        <v>0.92108938547486</v>
      </c>
      <c r="P281" s="58"/>
      <c r="Q281" s="59"/>
      <c r="R281" s="59"/>
      <c r="S281" s="59"/>
      <c r="T281" s="59"/>
      <c r="U281" s="59"/>
      <c r="V281" s="58"/>
      <c r="W281" s="59"/>
      <c r="X281" s="59"/>
      <c r="Y281" s="59"/>
      <c r="Z281" s="59"/>
      <c r="AA281" s="60"/>
      <c r="AB281" s="59"/>
      <c r="AC281" s="59"/>
      <c r="AD281" s="59"/>
      <c r="AE281" s="59"/>
      <c r="AF281" s="59"/>
      <c r="AG281" s="60"/>
    </row>
    <row r="282" customFormat="false" ht="15" hidden="false" customHeight="false" outlineLevel="0" collapsed="false">
      <c r="A282" s="48" t="s">
        <v>314</v>
      </c>
      <c r="B282" s="48" t="s">
        <v>315</v>
      </c>
      <c r="C282" s="49" t="s">
        <v>31</v>
      </c>
      <c r="D282" s="50" t="s">
        <v>324</v>
      </c>
      <c r="E282" s="51" t="s">
        <v>164</v>
      </c>
      <c r="F282" s="52" t="n">
        <v>5000</v>
      </c>
      <c r="G282" s="53" t="n">
        <v>314.88</v>
      </c>
      <c r="H282" s="53" t="n">
        <v>2.81</v>
      </c>
      <c r="I282" s="54" t="n">
        <v>1823</v>
      </c>
      <c r="J282" s="54" t="n">
        <v>1491</v>
      </c>
      <c r="K282" s="53" t="n">
        <v>215.89</v>
      </c>
      <c r="L282" s="53" t="n">
        <v>4.42</v>
      </c>
      <c r="M282" s="55" t="n">
        <f aca="false">G282/K282</f>
        <v>1.45852054286905</v>
      </c>
      <c r="N282" s="56" t="n">
        <f aca="false">H282/L282</f>
        <v>0.635746606334842</v>
      </c>
      <c r="O282" s="57" t="n">
        <f aca="false">J282/I282</f>
        <v>0.817882611080636</v>
      </c>
      <c r="P282" s="68" t="n">
        <f aca="false">MEDIAN(M274:M282)</f>
        <v>1.47096532684479</v>
      </c>
      <c r="Q282" s="69" t="n">
        <f aca="false">AVERAGE(M274:M282)</f>
        <v>1.47215961909727</v>
      </c>
      <c r="R282" s="69" t="n">
        <f aca="false">GEOMEAN(M274:M282)</f>
        <v>1.47213447901529</v>
      </c>
      <c r="S282" s="59"/>
      <c r="T282" s="59"/>
      <c r="U282" s="59"/>
      <c r="V282" s="68" t="n">
        <f aca="false">MEDIAN(N274:N282)</f>
        <v>0.764227642276423</v>
      </c>
      <c r="W282" s="69" t="n">
        <f aca="false">AVERAGE(N274:N282)</f>
        <v>0.74399988617543</v>
      </c>
      <c r="X282" s="69" t="n">
        <f aca="false">GEOMEAN(N274:N282)</f>
        <v>0.741588118898286</v>
      </c>
      <c r="Y282" s="59"/>
      <c r="Z282" s="59"/>
      <c r="AA282" s="60"/>
      <c r="AB282" s="69" t="n">
        <f aca="false">MEDIAN(O274:O282)</f>
        <v>0.817882611080636</v>
      </c>
      <c r="AC282" s="69" t="n">
        <f aca="false">AVERAGE(O274:O282)</f>
        <v>0.810597490753618</v>
      </c>
      <c r="AD282" s="69" t="n">
        <f aca="false">GEOMEAN(O274:O282)</f>
        <v>0.738380008843897</v>
      </c>
      <c r="AE282" s="59"/>
      <c r="AF282" s="59"/>
      <c r="AG282" s="60"/>
    </row>
    <row r="283" customFormat="false" ht="15" hidden="false" customHeight="false" outlineLevel="0" collapsed="false">
      <c r="A283" s="48" t="s">
        <v>314</v>
      </c>
      <c r="B283" s="48" t="s">
        <v>315</v>
      </c>
      <c r="C283" s="49" t="s">
        <v>31</v>
      </c>
      <c r="D283" s="70" t="s">
        <v>325</v>
      </c>
      <c r="E283" s="51" t="s">
        <v>164</v>
      </c>
      <c r="F283" s="52" t="n">
        <v>5000</v>
      </c>
      <c r="G283" s="53" t="n">
        <v>293.56</v>
      </c>
      <c r="H283" s="53" t="n">
        <v>3.8</v>
      </c>
      <c r="I283" s="54" t="n">
        <v>186</v>
      </c>
      <c r="J283" s="54" t="n">
        <v>152</v>
      </c>
      <c r="K283" s="53" t="n">
        <v>205.02</v>
      </c>
      <c r="L283" s="53" t="n">
        <v>4.32</v>
      </c>
      <c r="M283" s="55" t="n">
        <f aca="false">G283/K283</f>
        <v>1.43186030631158</v>
      </c>
      <c r="N283" s="56" t="n">
        <f aca="false">H283/L283</f>
        <v>0.87962962962963</v>
      </c>
      <c r="O283" s="57" t="n">
        <f aca="false">J283/I283</f>
        <v>0.817204301075269</v>
      </c>
      <c r="P283" s="58"/>
      <c r="Q283" s="59"/>
      <c r="R283" s="59"/>
      <c r="S283" s="59"/>
      <c r="T283" s="59"/>
      <c r="U283" s="59"/>
      <c r="V283" s="58"/>
      <c r="W283" s="59"/>
      <c r="X283" s="59"/>
      <c r="Y283" s="59"/>
      <c r="Z283" s="59"/>
      <c r="AA283" s="60"/>
      <c r="AB283" s="59"/>
      <c r="AC283" s="59"/>
      <c r="AD283" s="59"/>
      <c r="AE283" s="59"/>
      <c r="AF283" s="59"/>
      <c r="AG283" s="60"/>
    </row>
    <row r="284" customFormat="false" ht="15" hidden="false" customHeight="false" outlineLevel="0" collapsed="false">
      <c r="A284" s="48" t="s">
        <v>314</v>
      </c>
      <c r="B284" s="48" t="s">
        <v>315</v>
      </c>
      <c r="C284" s="49" t="s">
        <v>31</v>
      </c>
      <c r="D284" s="70" t="s">
        <v>326</v>
      </c>
      <c r="E284" s="61" t="s">
        <v>37</v>
      </c>
      <c r="F284" s="62"/>
      <c r="G284" s="63"/>
      <c r="H284" s="63"/>
      <c r="I284" s="64"/>
      <c r="J284" s="64"/>
      <c r="K284" s="63"/>
      <c r="L284" s="63"/>
      <c r="M284" s="65"/>
      <c r="N284" s="66"/>
      <c r="O284" s="67"/>
      <c r="P284" s="58"/>
      <c r="Q284" s="59"/>
      <c r="R284" s="59"/>
      <c r="S284" s="59"/>
      <c r="T284" s="59"/>
      <c r="U284" s="59"/>
      <c r="V284" s="58"/>
      <c r="W284" s="59"/>
      <c r="X284" s="59"/>
      <c r="Y284" s="59"/>
      <c r="Z284" s="59"/>
      <c r="AA284" s="60"/>
      <c r="AB284" s="59"/>
      <c r="AC284" s="59"/>
      <c r="AD284" s="59"/>
      <c r="AE284" s="59"/>
      <c r="AF284" s="59"/>
      <c r="AG284" s="60"/>
    </row>
    <row r="285" customFormat="false" ht="15" hidden="false" customHeight="false" outlineLevel="0" collapsed="false">
      <c r="A285" s="48" t="s">
        <v>314</v>
      </c>
      <c r="B285" s="48" t="s">
        <v>315</v>
      </c>
      <c r="C285" s="49" t="s">
        <v>31</v>
      </c>
      <c r="D285" s="70" t="s">
        <v>327</v>
      </c>
      <c r="E285" s="51" t="s">
        <v>164</v>
      </c>
      <c r="F285" s="52" t="n">
        <v>5000</v>
      </c>
      <c r="G285" s="53" t="n">
        <v>313.36</v>
      </c>
      <c r="H285" s="53" t="n">
        <v>4.06</v>
      </c>
      <c r="I285" s="54" t="n">
        <v>357</v>
      </c>
      <c r="J285" s="54" t="n">
        <v>433</v>
      </c>
      <c r="K285" s="53" t="n">
        <v>216.88</v>
      </c>
      <c r="L285" s="53" t="n">
        <v>3.63</v>
      </c>
      <c r="M285" s="55" t="n">
        <f aca="false">G285/K285</f>
        <v>1.44485429730727</v>
      </c>
      <c r="N285" s="56" t="n">
        <f aca="false">H285/L285</f>
        <v>1.11845730027548</v>
      </c>
      <c r="O285" s="57" t="n">
        <f aca="false">J285/I285</f>
        <v>1.21288515406162</v>
      </c>
      <c r="P285" s="58"/>
      <c r="Q285" s="59"/>
      <c r="R285" s="59"/>
      <c r="S285" s="59"/>
      <c r="T285" s="59"/>
      <c r="U285" s="59"/>
      <c r="V285" s="58"/>
      <c r="W285" s="59"/>
      <c r="X285" s="59"/>
      <c r="Y285" s="59"/>
      <c r="Z285" s="59"/>
      <c r="AA285" s="60"/>
      <c r="AB285" s="59"/>
      <c r="AC285" s="59"/>
      <c r="AD285" s="59"/>
      <c r="AE285" s="59"/>
      <c r="AF285" s="59"/>
      <c r="AG285" s="60"/>
    </row>
    <row r="286" customFormat="false" ht="15" hidden="false" customHeight="false" outlineLevel="0" collapsed="false">
      <c r="A286" s="48" t="s">
        <v>314</v>
      </c>
      <c r="B286" s="48" t="s">
        <v>315</v>
      </c>
      <c r="C286" s="49" t="s">
        <v>31</v>
      </c>
      <c r="D286" s="70" t="s">
        <v>328</v>
      </c>
      <c r="E286" s="51" t="s">
        <v>164</v>
      </c>
      <c r="F286" s="52" t="n">
        <v>5000</v>
      </c>
      <c r="G286" s="53" t="n">
        <v>306.14</v>
      </c>
      <c r="H286" s="53" t="n">
        <v>4.09</v>
      </c>
      <c r="I286" s="54" t="n">
        <v>161</v>
      </c>
      <c r="J286" s="54" t="n">
        <v>216</v>
      </c>
      <c r="K286" s="53" t="n">
        <v>214.59</v>
      </c>
      <c r="L286" s="53" t="n">
        <v>3.1</v>
      </c>
      <c r="M286" s="55" t="n">
        <f aca="false">G286/K286</f>
        <v>1.42662752225174</v>
      </c>
      <c r="N286" s="56" t="n">
        <f aca="false">H286/L286</f>
        <v>1.31935483870968</v>
      </c>
      <c r="O286" s="57" t="n">
        <f aca="false">J286/I286</f>
        <v>1.3416149068323</v>
      </c>
      <c r="P286" s="58"/>
      <c r="Q286" s="59"/>
      <c r="R286" s="59"/>
      <c r="S286" s="59"/>
      <c r="T286" s="59"/>
      <c r="U286" s="59"/>
      <c r="V286" s="58"/>
      <c r="W286" s="59"/>
      <c r="X286" s="59"/>
      <c r="Y286" s="59"/>
      <c r="Z286" s="59"/>
      <c r="AA286" s="60"/>
      <c r="AB286" s="59"/>
      <c r="AC286" s="59"/>
      <c r="AD286" s="59"/>
      <c r="AE286" s="59"/>
      <c r="AF286" s="59"/>
      <c r="AG286" s="60"/>
    </row>
    <row r="287" customFormat="false" ht="15" hidden="false" customHeight="false" outlineLevel="0" collapsed="false">
      <c r="A287" s="48" t="s">
        <v>314</v>
      </c>
      <c r="B287" s="48" t="s">
        <v>315</v>
      </c>
      <c r="C287" s="49" t="s">
        <v>31</v>
      </c>
      <c r="D287" s="70" t="s">
        <v>329</v>
      </c>
      <c r="E287" s="51" t="s">
        <v>164</v>
      </c>
      <c r="F287" s="52" t="n">
        <v>5000</v>
      </c>
      <c r="G287" s="122" t="s">
        <v>330</v>
      </c>
      <c r="H287" s="63"/>
      <c r="I287" s="54" t="n">
        <v>95</v>
      </c>
      <c r="J287" s="54" t="n">
        <v>261</v>
      </c>
      <c r="K287" s="63"/>
      <c r="L287" s="63"/>
      <c r="M287" s="65"/>
      <c r="N287" s="66"/>
      <c r="O287" s="57" t="n">
        <f aca="false">J287/I287</f>
        <v>2.74736842105263</v>
      </c>
      <c r="P287" s="58"/>
      <c r="Q287" s="59"/>
      <c r="R287" s="59"/>
      <c r="S287" s="59"/>
      <c r="T287" s="59"/>
      <c r="U287" s="59"/>
      <c r="V287" s="58"/>
      <c r="W287" s="59"/>
      <c r="X287" s="59"/>
      <c r="Y287" s="59"/>
      <c r="Z287" s="59"/>
      <c r="AA287" s="60"/>
      <c r="AB287" s="59"/>
      <c r="AC287" s="59"/>
      <c r="AD287" s="59"/>
      <c r="AE287" s="59"/>
      <c r="AF287" s="59"/>
      <c r="AG287" s="60"/>
    </row>
    <row r="288" customFormat="false" ht="15" hidden="false" customHeight="false" outlineLevel="0" collapsed="false">
      <c r="A288" s="48" t="s">
        <v>314</v>
      </c>
      <c r="B288" s="48" t="s">
        <v>315</v>
      </c>
      <c r="C288" s="49" t="s">
        <v>31</v>
      </c>
      <c r="D288" s="70" t="s">
        <v>331</v>
      </c>
      <c r="E288" s="51" t="s">
        <v>164</v>
      </c>
      <c r="F288" s="52" t="n">
        <v>5000</v>
      </c>
      <c r="G288" s="53" t="n">
        <v>311.47</v>
      </c>
      <c r="H288" s="53" t="n">
        <v>4.01</v>
      </c>
      <c r="I288" s="54" t="n">
        <v>297</v>
      </c>
      <c r="J288" s="54" t="n">
        <v>400</v>
      </c>
      <c r="K288" s="53" t="n">
        <v>212.27</v>
      </c>
      <c r="L288" s="53" t="n">
        <v>3.28</v>
      </c>
      <c r="M288" s="55" t="n">
        <f aca="false">G288/K288</f>
        <v>1.4673293447025</v>
      </c>
      <c r="N288" s="56" t="n">
        <f aca="false">H288/L288</f>
        <v>1.22256097560976</v>
      </c>
      <c r="O288" s="57" t="n">
        <f aca="false">J288/I288</f>
        <v>1.34680134680135</v>
      </c>
      <c r="P288" s="58"/>
      <c r="Q288" s="59"/>
      <c r="R288" s="59"/>
      <c r="S288" s="59"/>
      <c r="T288" s="59"/>
      <c r="U288" s="59"/>
      <c r="V288" s="58"/>
      <c r="W288" s="59"/>
      <c r="X288" s="59"/>
      <c r="Y288" s="59"/>
      <c r="Z288" s="59"/>
      <c r="AA288" s="60"/>
      <c r="AB288" s="59"/>
      <c r="AC288" s="59"/>
      <c r="AD288" s="59"/>
      <c r="AE288" s="59"/>
      <c r="AF288" s="59"/>
      <c r="AG288" s="60"/>
    </row>
    <row r="289" customFormat="false" ht="15" hidden="false" customHeight="false" outlineLevel="0" collapsed="false">
      <c r="A289" s="48" t="s">
        <v>314</v>
      </c>
      <c r="B289" s="48" t="s">
        <v>315</v>
      </c>
      <c r="C289" s="49" t="s">
        <v>31</v>
      </c>
      <c r="D289" s="70" t="s">
        <v>332</v>
      </c>
      <c r="E289" s="51" t="s">
        <v>164</v>
      </c>
      <c r="F289" s="52" t="n">
        <v>5000</v>
      </c>
      <c r="G289" s="53" t="n">
        <v>319.29</v>
      </c>
      <c r="H289" s="53" t="n">
        <v>4.3</v>
      </c>
      <c r="I289" s="54" t="n">
        <v>192</v>
      </c>
      <c r="J289" s="54" t="n">
        <v>250</v>
      </c>
      <c r="K289" s="53" t="n">
        <v>214.78</v>
      </c>
      <c r="L289" s="53" t="n">
        <v>3.72</v>
      </c>
      <c r="M289" s="55" t="n">
        <f aca="false">G289/K289</f>
        <v>1.48659093025421</v>
      </c>
      <c r="N289" s="56" t="n">
        <f aca="false">H289/L289</f>
        <v>1.15591397849462</v>
      </c>
      <c r="O289" s="57" t="n">
        <f aca="false">J289/I289</f>
        <v>1.30208333333333</v>
      </c>
      <c r="P289" s="58"/>
      <c r="Q289" s="59"/>
      <c r="R289" s="59"/>
      <c r="S289" s="59"/>
      <c r="T289" s="59"/>
      <c r="U289" s="59"/>
      <c r="V289" s="58"/>
      <c r="W289" s="59"/>
      <c r="X289" s="59"/>
      <c r="Y289" s="59"/>
      <c r="Z289" s="59"/>
      <c r="AA289" s="60"/>
      <c r="AB289" s="59"/>
      <c r="AC289" s="59"/>
      <c r="AD289" s="59"/>
      <c r="AE289" s="59"/>
      <c r="AF289" s="59"/>
      <c r="AG289" s="60"/>
    </row>
    <row r="290" customFormat="false" ht="15" hidden="false" customHeight="false" outlineLevel="0" collapsed="false">
      <c r="A290" s="48" t="s">
        <v>314</v>
      </c>
      <c r="B290" s="48" t="s">
        <v>315</v>
      </c>
      <c r="C290" s="49" t="s">
        <v>31</v>
      </c>
      <c r="D290" s="70" t="s">
        <v>333</v>
      </c>
      <c r="E290" s="51" t="s">
        <v>164</v>
      </c>
      <c r="F290" s="52" t="n">
        <v>5000</v>
      </c>
      <c r="G290" s="53" t="n">
        <v>306.01</v>
      </c>
      <c r="H290" s="53" t="n">
        <v>3.12</v>
      </c>
      <c r="I290" s="54" t="n">
        <v>104</v>
      </c>
      <c r="J290" s="54" t="n">
        <v>398</v>
      </c>
      <c r="K290" s="53" t="n">
        <v>216.31</v>
      </c>
      <c r="L290" s="53" t="n">
        <v>3.75</v>
      </c>
      <c r="M290" s="55" t="n">
        <f aca="false">G290/K290</f>
        <v>1.41468263140863</v>
      </c>
      <c r="N290" s="56" t="n">
        <f aca="false">H290/L290</f>
        <v>0.832</v>
      </c>
      <c r="O290" s="57" t="n">
        <f aca="false">J290/I290</f>
        <v>3.82692307692308</v>
      </c>
      <c r="P290" s="58"/>
      <c r="Q290" s="59"/>
      <c r="R290" s="59"/>
      <c r="S290" s="59"/>
      <c r="T290" s="59"/>
      <c r="U290" s="59"/>
      <c r="V290" s="58"/>
      <c r="W290" s="59"/>
      <c r="X290" s="59"/>
      <c r="Y290" s="59"/>
      <c r="Z290" s="59"/>
      <c r="AA290" s="60"/>
      <c r="AB290" s="59"/>
      <c r="AC290" s="59"/>
      <c r="AD290" s="59"/>
      <c r="AE290" s="59"/>
      <c r="AF290" s="59"/>
      <c r="AG290" s="60"/>
    </row>
    <row r="291" customFormat="false" ht="15" hidden="false" customHeight="false" outlineLevel="0" collapsed="false">
      <c r="A291" s="48" t="s">
        <v>314</v>
      </c>
      <c r="B291" s="48" t="s">
        <v>315</v>
      </c>
      <c r="C291" s="49" t="s">
        <v>31</v>
      </c>
      <c r="D291" s="70" t="s">
        <v>334</v>
      </c>
      <c r="E291" s="51" t="s">
        <v>164</v>
      </c>
      <c r="F291" s="52" t="n">
        <v>5000</v>
      </c>
      <c r="G291" s="53" t="n">
        <v>311.28</v>
      </c>
      <c r="H291" s="53" t="n">
        <v>3.51</v>
      </c>
      <c r="I291" s="54" t="n">
        <v>153</v>
      </c>
      <c r="J291" s="54" t="n">
        <v>735</v>
      </c>
      <c r="K291" s="53" t="n">
        <v>216.69</v>
      </c>
      <c r="L291" s="53" t="n">
        <v>3.65</v>
      </c>
      <c r="M291" s="55" t="n">
        <f aca="false">G291/K291</f>
        <v>1.43652222068393</v>
      </c>
      <c r="N291" s="56" t="n">
        <f aca="false">H291/L291</f>
        <v>0.961643835616438</v>
      </c>
      <c r="O291" s="57" t="n">
        <f aca="false">J291/I291</f>
        <v>4.80392156862745</v>
      </c>
      <c r="P291" s="58"/>
      <c r="Q291" s="59"/>
      <c r="R291" s="59"/>
      <c r="S291" s="59"/>
      <c r="T291" s="59"/>
      <c r="U291" s="59"/>
      <c r="V291" s="58"/>
      <c r="W291" s="59"/>
      <c r="X291" s="59"/>
      <c r="Y291" s="59"/>
      <c r="Z291" s="59"/>
      <c r="AA291" s="60"/>
      <c r="AB291" s="59"/>
      <c r="AC291" s="59"/>
      <c r="AD291" s="59"/>
      <c r="AE291" s="59"/>
      <c r="AF291" s="59"/>
      <c r="AG291" s="60"/>
    </row>
    <row r="292" customFormat="false" ht="15" hidden="false" customHeight="false" outlineLevel="0" collapsed="false">
      <c r="A292" s="48" t="s">
        <v>314</v>
      </c>
      <c r="B292" s="48" t="s">
        <v>315</v>
      </c>
      <c r="C292" s="49" t="s">
        <v>31</v>
      </c>
      <c r="D292" s="70" t="s">
        <v>335</v>
      </c>
      <c r="E292" s="51" t="s">
        <v>164</v>
      </c>
      <c r="F292" s="52" t="n">
        <v>5000</v>
      </c>
      <c r="G292" s="53" t="n">
        <v>312.17</v>
      </c>
      <c r="H292" s="53" t="n">
        <v>3.17</v>
      </c>
      <c r="I292" s="54" t="n">
        <v>110</v>
      </c>
      <c r="J292" s="54" t="n">
        <v>155</v>
      </c>
      <c r="K292" s="53" t="n">
        <v>212.93</v>
      </c>
      <c r="L292" s="53" t="n">
        <v>3.04</v>
      </c>
      <c r="M292" s="55" t="n">
        <f aca="false">G292/K292</f>
        <v>1.46606866106232</v>
      </c>
      <c r="N292" s="56" t="n">
        <f aca="false">H292/L292</f>
        <v>1.04276315789474</v>
      </c>
      <c r="O292" s="57" t="n">
        <f aca="false">J292/I292</f>
        <v>1.40909090909091</v>
      </c>
      <c r="P292" s="58"/>
      <c r="Q292" s="59"/>
      <c r="R292" s="59"/>
      <c r="S292" s="59"/>
      <c r="T292" s="59"/>
      <c r="U292" s="59"/>
      <c r="V292" s="58"/>
      <c r="W292" s="59"/>
      <c r="X292" s="59"/>
      <c r="Y292" s="59"/>
      <c r="Z292" s="59"/>
      <c r="AA292" s="60"/>
      <c r="AB292" s="59"/>
      <c r="AC292" s="59"/>
      <c r="AD292" s="59"/>
      <c r="AE292" s="59"/>
      <c r="AF292" s="59"/>
      <c r="AG292" s="60"/>
    </row>
    <row r="293" customFormat="false" ht="15" hidden="false" customHeight="false" outlineLevel="0" collapsed="false">
      <c r="A293" s="48" t="s">
        <v>314</v>
      </c>
      <c r="B293" s="48" t="s">
        <v>315</v>
      </c>
      <c r="C293" s="49" t="s">
        <v>31</v>
      </c>
      <c r="D293" s="70" t="s">
        <v>336</v>
      </c>
      <c r="E293" s="51" t="s">
        <v>164</v>
      </c>
      <c r="F293" s="52" t="n">
        <v>5000</v>
      </c>
      <c r="G293" s="53" t="n">
        <v>302.93</v>
      </c>
      <c r="H293" s="53" t="n">
        <v>3.11</v>
      </c>
      <c r="I293" s="54" t="n">
        <v>247</v>
      </c>
      <c r="J293" s="54" t="n">
        <v>407</v>
      </c>
      <c r="K293" s="53" t="n">
        <v>215.35</v>
      </c>
      <c r="L293" s="53" t="n">
        <v>3.92</v>
      </c>
      <c r="M293" s="55" t="n">
        <f aca="false">G293/K293</f>
        <v>1.40668678894822</v>
      </c>
      <c r="N293" s="56" t="n">
        <f aca="false">H293/L293</f>
        <v>0.793367346938776</v>
      </c>
      <c r="O293" s="57" t="n">
        <f aca="false">J293/I293</f>
        <v>1.64777327935223</v>
      </c>
      <c r="P293" s="58"/>
      <c r="Q293" s="59"/>
      <c r="R293" s="59"/>
      <c r="S293" s="59"/>
      <c r="T293" s="59"/>
      <c r="U293" s="59"/>
      <c r="V293" s="58"/>
      <c r="W293" s="59"/>
      <c r="X293" s="59"/>
      <c r="Y293" s="59"/>
      <c r="Z293" s="59"/>
      <c r="AA293" s="60"/>
      <c r="AB293" s="59"/>
      <c r="AC293" s="59"/>
      <c r="AD293" s="59"/>
      <c r="AE293" s="59"/>
      <c r="AF293" s="59"/>
      <c r="AG293" s="60"/>
    </row>
    <row r="294" customFormat="false" ht="15" hidden="false" customHeight="false" outlineLevel="0" collapsed="false">
      <c r="A294" s="48" t="s">
        <v>314</v>
      </c>
      <c r="B294" s="48" t="s">
        <v>315</v>
      </c>
      <c r="C294" s="49" t="s">
        <v>31</v>
      </c>
      <c r="D294" s="70" t="s">
        <v>337</v>
      </c>
      <c r="E294" s="61" t="s">
        <v>37</v>
      </c>
      <c r="F294" s="62"/>
      <c r="G294" s="63"/>
      <c r="H294" s="63"/>
      <c r="I294" s="64"/>
      <c r="J294" s="64"/>
      <c r="K294" s="63"/>
      <c r="L294" s="63"/>
      <c r="M294" s="65"/>
      <c r="N294" s="66"/>
      <c r="O294" s="67"/>
      <c r="P294" s="58"/>
      <c r="Q294" s="59"/>
      <c r="R294" s="59"/>
      <c r="S294" s="59"/>
      <c r="T294" s="59"/>
      <c r="U294" s="59"/>
      <c r="V294" s="58"/>
      <c r="W294" s="59"/>
      <c r="X294" s="59"/>
      <c r="Y294" s="59"/>
      <c r="Z294" s="59"/>
      <c r="AA294" s="60"/>
      <c r="AB294" s="59"/>
      <c r="AC294" s="59"/>
      <c r="AD294" s="59"/>
      <c r="AE294" s="59"/>
      <c r="AF294" s="59"/>
      <c r="AG294" s="60"/>
    </row>
    <row r="295" customFormat="false" ht="15" hidden="false" customHeight="false" outlineLevel="0" collapsed="false">
      <c r="A295" s="48" t="s">
        <v>314</v>
      </c>
      <c r="B295" s="48" t="s">
        <v>315</v>
      </c>
      <c r="C295" s="49" t="s">
        <v>31</v>
      </c>
      <c r="D295" s="70" t="s">
        <v>338</v>
      </c>
      <c r="E295" s="51" t="s">
        <v>164</v>
      </c>
      <c r="F295" s="52" t="n">
        <v>5000</v>
      </c>
      <c r="G295" s="53" t="n">
        <v>306.97</v>
      </c>
      <c r="H295" s="53" t="n">
        <v>3.5</v>
      </c>
      <c r="I295" s="54" t="n">
        <v>189</v>
      </c>
      <c r="J295" s="54" t="n">
        <v>239</v>
      </c>
      <c r="K295" s="53" t="n">
        <v>213.74</v>
      </c>
      <c r="L295" s="53" t="n">
        <v>3.63</v>
      </c>
      <c r="M295" s="55" t="n">
        <f aca="false">G295/K295</f>
        <v>1.43618414896603</v>
      </c>
      <c r="N295" s="56" t="n">
        <f aca="false">H295/L295</f>
        <v>0.964187327823692</v>
      </c>
      <c r="O295" s="57" t="n">
        <f aca="false">J295/I295</f>
        <v>1.26455026455026</v>
      </c>
      <c r="P295" s="58"/>
      <c r="Q295" s="59"/>
      <c r="R295" s="59"/>
      <c r="S295" s="59"/>
      <c r="T295" s="59"/>
      <c r="U295" s="59"/>
      <c r="V295" s="58"/>
      <c r="W295" s="59"/>
      <c r="X295" s="59"/>
      <c r="Y295" s="59"/>
      <c r="Z295" s="59"/>
      <c r="AA295" s="60"/>
      <c r="AB295" s="59"/>
      <c r="AC295" s="59"/>
      <c r="AD295" s="59"/>
      <c r="AE295" s="59"/>
      <c r="AF295" s="59"/>
      <c r="AG295" s="60"/>
    </row>
    <row r="296" customFormat="false" ht="15" hidden="false" customHeight="false" outlineLevel="0" collapsed="false">
      <c r="A296" s="48" t="s">
        <v>314</v>
      </c>
      <c r="B296" s="48" t="s">
        <v>315</v>
      </c>
      <c r="C296" s="49" t="s">
        <v>31</v>
      </c>
      <c r="D296" s="70" t="s">
        <v>339</v>
      </c>
      <c r="E296" s="51" t="s">
        <v>164</v>
      </c>
      <c r="F296" s="52" t="n">
        <v>5000</v>
      </c>
      <c r="G296" s="53" t="n">
        <v>308.13</v>
      </c>
      <c r="H296" s="53" t="n">
        <v>2.81</v>
      </c>
      <c r="I296" s="54" t="n">
        <v>282</v>
      </c>
      <c r="J296" s="54" t="n">
        <v>679</v>
      </c>
      <c r="K296" s="53" t="n">
        <v>215.77</v>
      </c>
      <c r="L296" s="53" t="n">
        <v>3.64</v>
      </c>
      <c r="M296" s="55" t="n">
        <f aca="false">G296/K296</f>
        <v>1.42804838485424</v>
      </c>
      <c r="N296" s="56" t="n">
        <f aca="false">H296/L296</f>
        <v>0.771978021978022</v>
      </c>
      <c r="O296" s="57" t="n">
        <f aca="false">J296/I296</f>
        <v>2.40780141843972</v>
      </c>
      <c r="P296" s="58"/>
      <c r="Q296" s="59"/>
      <c r="R296" s="59"/>
      <c r="S296" s="59"/>
      <c r="T296" s="59"/>
      <c r="U296" s="59"/>
      <c r="V296" s="58"/>
      <c r="W296" s="59"/>
      <c r="X296" s="59"/>
      <c r="Y296" s="59"/>
      <c r="Z296" s="59"/>
      <c r="AA296" s="60"/>
      <c r="AB296" s="59"/>
      <c r="AC296" s="59"/>
      <c r="AD296" s="59"/>
      <c r="AE296" s="59"/>
      <c r="AF296" s="59"/>
      <c r="AG296" s="60"/>
    </row>
    <row r="297" customFormat="false" ht="15" hidden="false" customHeight="false" outlineLevel="0" collapsed="false">
      <c r="A297" s="48" t="s">
        <v>314</v>
      </c>
      <c r="B297" s="48" t="s">
        <v>315</v>
      </c>
      <c r="C297" s="49" t="s">
        <v>31</v>
      </c>
      <c r="D297" s="70" t="s">
        <v>340</v>
      </c>
      <c r="E297" s="51" t="s">
        <v>164</v>
      </c>
      <c r="F297" s="52" t="n">
        <v>5000</v>
      </c>
      <c r="G297" s="53" t="n">
        <v>302.09</v>
      </c>
      <c r="H297" s="53" t="n">
        <v>3.09</v>
      </c>
      <c r="I297" s="54" t="n">
        <v>127</v>
      </c>
      <c r="J297" s="54" t="n">
        <v>82</v>
      </c>
      <c r="K297" s="53" t="n">
        <v>212.52</v>
      </c>
      <c r="L297" s="53" t="n">
        <v>3.91</v>
      </c>
      <c r="M297" s="55" t="n">
        <f aca="false">G297/K297</f>
        <v>1.42146621494448</v>
      </c>
      <c r="N297" s="56" t="n">
        <f aca="false">H297/L297</f>
        <v>0.790281329923274</v>
      </c>
      <c r="O297" s="57" t="n">
        <f aca="false">J297/I297</f>
        <v>0.645669291338583</v>
      </c>
      <c r="P297" s="58"/>
      <c r="Q297" s="59"/>
      <c r="R297" s="59"/>
      <c r="S297" s="59"/>
      <c r="T297" s="59"/>
      <c r="U297" s="59"/>
      <c r="V297" s="58"/>
      <c r="W297" s="59"/>
      <c r="X297" s="59"/>
      <c r="Y297" s="59"/>
      <c r="Z297" s="59"/>
      <c r="AA297" s="60"/>
      <c r="AB297" s="59"/>
      <c r="AC297" s="59"/>
      <c r="AD297" s="59"/>
      <c r="AE297" s="59"/>
      <c r="AF297" s="59"/>
      <c r="AG297" s="60"/>
    </row>
    <row r="298" customFormat="false" ht="15" hidden="false" customHeight="false" outlineLevel="0" collapsed="false">
      <c r="A298" s="48" t="s">
        <v>314</v>
      </c>
      <c r="B298" s="48" t="s">
        <v>315</v>
      </c>
      <c r="C298" s="49" t="s">
        <v>31</v>
      </c>
      <c r="D298" s="70" t="s">
        <v>341</v>
      </c>
      <c r="E298" s="51" t="s">
        <v>164</v>
      </c>
      <c r="F298" s="52" t="n">
        <v>5000</v>
      </c>
      <c r="G298" s="53" t="n">
        <v>314.22</v>
      </c>
      <c r="H298" s="53" t="n">
        <v>2.5</v>
      </c>
      <c r="I298" s="54" t="n">
        <v>282</v>
      </c>
      <c r="J298" s="54" t="n">
        <v>425</v>
      </c>
      <c r="K298" s="53" t="n">
        <v>216.42</v>
      </c>
      <c r="L298" s="53" t="n">
        <v>3.07</v>
      </c>
      <c r="M298" s="55" t="n">
        <f aca="false">G298/K298</f>
        <v>1.45189908511228</v>
      </c>
      <c r="N298" s="56" t="n">
        <f aca="false">H298/L298</f>
        <v>0.814332247557003</v>
      </c>
      <c r="O298" s="57" t="n">
        <f aca="false">J298/I298</f>
        <v>1.50709219858156</v>
      </c>
      <c r="P298" s="58"/>
      <c r="Q298" s="59"/>
      <c r="R298" s="59"/>
      <c r="S298" s="59"/>
      <c r="T298" s="59"/>
      <c r="U298" s="59"/>
      <c r="V298" s="58"/>
      <c r="W298" s="59"/>
      <c r="X298" s="59"/>
      <c r="Y298" s="59"/>
      <c r="Z298" s="59"/>
      <c r="AA298" s="60"/>
      <c r="AB298" s="59"/>
      <c r="AC298" s="59"/>
      <c r="AD298" s="59"/>
      <c r="AE298" s="59"/>
      <c r="AF298" s="59"/>
      <c r="AG298" s="60"/>
    </row>
    <row r="299" customFormat="false" ht="15" hidden="false" customHeight="false" outlineLevel="0" collapsed="false">
      <c r="A299" s="48" t="s">
        <v>314</v>
      </c>
      <c r="B299" s="48" t="s">
        <v>315</v>
      </c>
      <c r="C299" s="49" t="s">
        <v>31</v>
      </c>
      <c r="D299" s="70" t="s">
        <v>342</v>
      </c>
      <c r="E299" s="51" t="s">
        <v>164</v>
      </c>
      <c r="F299" s="52" t="n">
        <v>5000</v>
      </c>
      <c r="G299" s="53" t="n">
        <v>313.4</v>
      </c>
      <c r="H299" s="53" t="n">
        <v>3.06</v>
      </c>
      <c r="I299" s="54" t="n">
        <v>185</v>
      </c>
      <c r="J299" s="54" t="n">
        <v>598</v>
      </c>
      <c r="K299" s="53" t="n">
        <v>213.7</v>
      </c>
      <c r="L299" s="53" t="n">
        <v>3.06</v>
      </c>
      <c r="M299" s="55" t="n">
        <f aca="false">G299/K299</f>
        <v>1.46654188114179</v>
      </c>
      <c r="N299" s="56" t="n">
        <f aca="false">H299/L299</f>
        <v>1</v>
      </c>
      <c r="O299" s="57" t="n">
        <f aca="false">J299/I299</f>
        <v>3.23243243243243</v>
      </c>
      <c r="P299" s="58"/>
      <c r="Q299" s="59"/>
      <c r="R299" s="59"/>
      <c r="S299" s="59"/>
      <c r="T299" s="59"/>
      <c r="U299" s="59"/>
      <c r="V299" s="58"/>
      <c r="W299" s="59"/>
      <c r="X299" s="59"/>
      <c r="Y299" s="59"/>
      <c r="Z299" s="59"/>
      <c r="AA299" s="60"/>
      <c r="AB299" s="59"/>
      <c r="AC299" s="59"/>
      <c r="AD299" s="59"/>
      <c r="AE299" s="59"/>
      <c r="AF299" s="59"/>
      <c r="AG299" s="60"/>
    </row>
    <row r="300" customFormat="false" ht="15" hidden="false" customHeight="false" outlineLevel="0" collapsed="false">
      <c r="A300" s="71" t="s">
        <v>314</v>
      </c>
      <c r="B300" s="71" t="s">
        <v>315</v>
      </c>
      <c r="C300" s="72" t="s">
        <v>31</v>
      </c>
      <c r="D300" s="73" t="s">
        <v>343</v>
      </c>
      <c r="E300" s="74" t="s">
        <v>164</v>
      </c>
      <c r="F300" s="75" t="n">
        <v>5000</v>
      </c>
      <c r="G300" s="76" t="n">
        <v>314.3</v>
      </c>
      <c r="H300" s="76" t="n">
        <v>3.81</v>
      </c>
      <c r="I300" s="77" t="n">
        <v>231</v>
      </c>
      <c r="J300" s="77" t="n">
        <v>452</v>
      </c>
      <c r="K300" s="76" t="n">
        <v>214.96</v>
      </c>
      <c r="L300" s="76" t="n">
        <v>3.02</v>
      </c>
      <c r="M300" s="78" t="n">
        <f aca="false">G300/K300</f>
        <v>1.46213248976554</v>
      </c>
      <c r="N300" s="79" t="n">
        <f aca="false">H300/L300</f>
        <v>1.26158940397351</v>
      </c>
      <c r="O300" s="80" t="n">
        <f aca="false">J300/I300</f>
        <v>1.95670995670996</v>
      </c>
      <c r="P300" s="81" t="n">
        <f aca="false">MEDIAN(M283:M300)</f>
        <v>1.43652222068393</v>
      </c>
      <c r="Q300" s="82" t="n">
        <f aca="false">AVERAGE(M283:M300)</f>
        <v>1.44316632718098</v>
      </c>
      <c r="R300" s="82" t="n">
        <f aca="false">GEOMEAN(M283:M300)</f>
        <v>1.44299772482722</v>
      </c>
      <c r="S300" s="83" t="n">
        <f aca="false">P300/P282</f>
        <v>0.976584692016675</v>
      </c>
      <c r="T300" s="83" t="n">
        <f aca="false">Q300/Q282</f>
        <v>0.980305605764361</v>
      </c>
      <c r="U300" s="83" t="n">
        <f aca="false">R300/R282</f>
        <v>0.980207817557842</v>
      </c>
      <c r="V300" s="81" t="n">
        <f aca="false">MEDIAN(N283:N300)</f>
        <v>0.964187327823692</v>
      </c>
      <c r="W300" s="82" t="n">
        <f aca="false">AVERAGE(N283:N300)</f>
        <v>0.995203959628308</v>
      </c>
      <c r="X300" s="82" t="n">
        <f aca="false">GEOMEAN(N283:N300)</f>
        <v>0.979571518459985</v>
      </c>
      <c r="Y300" s="84" t="n">
        <f aca="false">V300/V282</f>
        <v>1.2616493757693</v>
      </c>
      <c r="Z300" s="84" t="n">
        <f aca="false">W300/W282</f>
        <v>1.33763993532876</v>
      </c>
      <c r="AA300" s="85" t="n">
        <f aca="false">X300/X282</f>
        <v>1.32091048049051</v>
      </c>
      <c r="AB300" s="82" t="n">
        <f aca="false">MEDIAN(O283:O300)</f>
        <v>1.45809155383623</v>
      </c>
      <c r="AC300" s="82" t="n">
        <f aca="false">AVERAGE(O283:O300)</f>
        <v>1.96687011620017</v>
      </c>
      <c r="AD300" s="82" t="n">
        <f aca="false">GEOMEAN(O283:O300)</f>
        <v>1.70551339614375</v>
      </c>
      <c r="AE300" s="86" t="n">
        <f aca="false">AB300/AB282</f>
        <v>1.7827638515382</v>
      </c>
      <c r="AF300" s="86" t="n">
        <f aca="false">AC300/AC282</f>
        <v>2.42644486152006</v>
      </c>
      <c r="AG300" s="87" t="n">
        <f aca="false">AD300/AD282</f>
        <v>2.30980440385178</v>
      </c>
    </row>
    <row r="301" s="4" customFormat="true" ht="15" hidden="false" customHeight="false" outlineLevel="0" collapsed="false">
      <c r="A301" s="123"/>
      <c r="B301" s="123"/>
      <c r="C301" s="8"/>
      <c r="D301" s="123"/>
      <c r="E301" s="51"/>
      <c r="F301" s="104"/>
      <c r="G301" s="53"/>
      <c r="H301" s="53"/>
      <c r="I301" s="104"/>
      <c r="J301" s="104"/>
      <c r="K301" s="53"/>
      <c r="L301" s="53"/>
      <c r="M301" s="108"/>
      <c r="N301" s="109"/>
      <c r="O301" s="110"/>
      <c r="P301" s="94"/>
      <c r="Q301" s="94"/>
      <c r="R301" s="94"/>
      <c r="S301" s="94"/>
      <c r="T301" s="94"/>
      <c r="U301" s="94"/>
      <c r="V301" s="94"/>
      <c r="W301" s="94"/>
      <c r="X301" s="94"/>
      <c r="Y301" s="94"/>
      <c r="Z301" s="94"/>
      <c r="AA301" s="94"/>
      <c r="AB301" s="94"/>
      <c r="AC301" s="94"/>
      <c r="AD301" s="94"/>
      <c r="AE301" s="94"/>
      <c r="AF301" s="94"/>
      <c r="AG301" s="94"/>
    </row>
    <row r="302" customFormat="false" ht="15" hidden="false" customHeight="false" outlineLevel="0" collapsed="false">
      <c r="A302" s="35" t="s">
        <v>344</v>
      </c>
      <c r="B302" s="35" t="s">
        <v>345</v>
      </c>
      <c r="C302" s="36" t="s">
        <v>31</v>
      </c>
      <c r="D302" s="37" t="s">
        <v>346</v>
      </c>
      <c r="E302" s="38" t="s">
        <v>293</v>
      </c>
      <c r="F302" s="39" t="n">
        <v>5000</v>
      </c>
      <c r="G302" s="40" t="n">
        <v>333.32</v>
      </c>
      <c r="H302" s="40" t="n">
        <v>2.55</v>
      </c>
      <c r="I302" s="41" t="n">
        <v>2574</v>
      </c>
      <c r="J302" s="41" t="n">
        <v>154</v>
      </c>
      <c r="K302" s="40" t="n">
        <v>197.14</v>
      </c>
      <c r="L302" s="40" t="n">
        <v>3.02</v>
      </c>
      <c r="M302" s="42" t="n">
        <f aca="false">G302/K302</f>
        <v>1.69077812721924</v>
      </c>
      <c r="N302" s="43" t="n">
        <f aca="false">H302/L302</f>
        <v>0.844370860927152</v>
      </c>
      <c r="O302" s="44" t="n">
        <f aca="false">J302/I302</f>
        <v>0.0598290598290598</v>
      </c>
      <c r="P302" s="45"/>
      <c r="Q302" s="46"/>
      <c r="R302" s="46"/>
      <c r="S302" s="46"/>
      <c r="T302" s="46"/>
      <c r="U302" s="46"/>
      <c r="V302" s="45"/>
      <c r="W302" s="46"/>
      <c r="X302" s="46"/>
      <c r="Y302" s="46"/>
      <c r="Z302" s="46"/>
      <c r="AA302" s="47"/>
      <c r="AB302" s="45"/>
      <c r="AC302" s="46"/>
      <c r="AD302" s="46"/>
      <c r="AE302" s="46"/>
      <c r="AF302" s="46"/>
      <c r="AG302" s="47"/>
    </row>
    <row r="303" customFormat="false" ht="15" hidden="false" customHeight="false" outlineLevel="0" collapsed="false">
      <c r="A303" s="48" t="s">
        <v>344</v>
      </c>
      <c r="B303" s="48" t="s">
        <v>345</v>
      </c>
      <c r="C303" s="49" t="s">
        <v>31</v>
      </c>
      <c r="D303" s="50" t="s">
        <v>347</v>
      </c>
      <c r="E303" s="51" t="s">
        <v>293</v>
      </c>
      <c r="F303" s="52" t="n">
        <v>5000</v>
      </c>
      <c r="G303" s="53" t="n">
        <v>320.43</v>
      </c>
      <c r="H303" s="53" t="n">
        <v>2.51</v>
      </c>
      <c r="I303" s="54" t="n">
        <v>2461</v>
      </c>
      <c r="J303" s="54" t="n">
        <v>83</v>
      </c>
      <c r="K303" s="53" t="n">
        <v>188.31</v>
      </c>
      <c r="L303" s="53" t="n">
        <v>3.14</v>
      </c>
      <c r="M303" s="55" t="n">
        <f aca="false">G303/K303</f>
        <v>1.70160904890871</v>
      </c>
      <c r="N303" s="56" t="n">
        <f aca="false">H303/L303</f>
        <v>0.799363057324841</v>
      </c>
      <c r="O303" s="57" t="n">
        <f aca="false">J303/I303</f>
        <v>0.0337261275904104</v>
      </c>
      <c r="P303" s="58"/>
      <c r="Q303" s="59"/>
      <c r="R303" s="59"/>
      <c r="S303" s="59"/>
      <c r="T303" s="59"/>
      <c r="U303" s="59"/>
      <c r="V303" s="58"/>
      <c r="W303" s="59"/>
      <c r="X303" s="59"/>
      <c r="Y303" s="59"/>
      <c r="Z303" s="59"/>
      <c r="AA303" s="60"/>
      <c r="AB303" s="59"/>
      <c r="AC303" s="59"/>
      <c r="AD303" s="59"/>
      <c r="AE303" s="59"/>
      <c r="AF303" s="59"/>
      <c r="AG303" s="60"/>
    </row>
    <row r="304" customFormat="false" ht="15" hidden="false" customHeight="false" outlineLevel="0" collapsed="false">
      <c r="A304" s="48" t="s">
        <v>344</v>
      </c>
      <c r="B304" s="48" t="s">
        <v>345</v>
      </c>
      <c r="C304" s="49" t="s">
        <v>31</v>
      </c>
      <c r="D304" s="50" t="s">
        <v>348</v>
      </c>
      <c r="E304" s="51" t="s">
        <v>293</v>
      </c>
      <c r="F304" s="52" t="n">
        <v>5000</v>
      </c>
      <c r="G304" s="53" t="n">
        <v>312.17</v>
      </c>
      <c r="H304" s="53" t="n">
        <v>2.74</v>
      </c>
      <c r="I304" s="54" t="n">
        <v>2525</v>
      </c>
      <c r="J304" s="54" t="n">
        <v>139</v>
      </c>
      <c r="K304" s="53" t="n">
        <v>183.68</v>
      </c>
      <c r="L304" s="53" t="n">
        <v>3.35</v>
      </c>
      <c r="M304" s="55" t="n">
        <f aca="false">G304/K304</f>
        <v>1.69953179442509</v>
      </c>
      <c r="N304" s="56" t="n">
        <f aca="false">H304/L304</f>
        <v>0.817910447761194</v>
      </c>
      <c r="O304" s="57" t="n">
        <f aca="false">J304/I304</f>
        <v>0.0550495049504951</v>
      </c>
      <c r="P304" s="58"/>
      <c r="Q304" s="59"/>
      <c r="R304" s="59"/>
      <c r="S304" s="59"/>
      <c r="T304" s="59"/>
      <c r="U304" s="59"/>
      <c r="V304" s="58"/>
      <c r="W304" s="59"/>
      <c r="X304" s="59"/>
      <c r="Y304" s="59"/>
      <c r="Z304" s="59"/>
      <c r="AA304" s="60"/>
      <c r="AB304" s="59"/>
      <c r="AC304" s="59"/>
      <c r="AD304" s="59"/>
      <c r="AE304" s="59"/>
      <c r="AF304" s="59"/>
      <c r="AG304" s="60"/>
    </row>
    <row r="305" customFormat="false" ht="15" hidden="false" customHeight="false" outlineLevel="0" collapsed="false">
      <c r="A305" s="48" t="s">
        <v>344</v>
      </c>
      <c r="B305" s="48" t="s">
        <v>345</v>
      </c>
      <c r="C305" s="49" t="s">
        <v>31</v>
      </c>
      <c r="D305" s="50" t="s">
        <v>349</v>
      </c>
      <c r="E305" s="61" t="s">
        <v>37</v>
      </c>
      <c r="F305" s="62"/>
      <c r="G305" s="63"/>
      <c r="H305" s="63"/>
      <c r="I305" s="64"/>
      <c r="J305" s="64"/>
      <c r="K305" s="63"/>
      <c r="L305" s="63"/>
      <c r="M305" s="65"/>
      <c r="N305" s="66"/>
      <c r="O305" s="67"/>
      <c r="P305" s="58"/>
      <c r="Q305" s="59"/>
      <c r="R305" s="59"/>
      <c r="S305" s="59"/>
      <c r="T305" s="59"/>
      <c r="U305" s="59"/>
      <c r="V305" s="58"/>
      <c r="W305" s="59"/>
      <c r="X305" s="59"/>
      <c r="Y305" s="59"/>
      <c r="Z305" s="59"/>
      <c r="AA305" s="60"/>
      <c r="AB305" s="59"/>
      <c r="AC305" s="59"/>
      <c r="AD305" s="59"/>
      <c r="AE305" s="59"/>
      <c r="AF305" s="59"/>
      <c r="AG305" s="60"/>
    </row>
    <row r="306" customFormat="false" ht="15" hidden="false" customHeight="false" outlineLevel="0" collapsed="false">
      <c r="A306" s="48" t="s">
        <v>344</v>
      </c>
      <c r="B306" s="48" t="s">
        <v>345</v>
      </c>
      <c r="C306" s="49" t="s">
        <v>31</v>
      </c>
      <c r="D306" s="50" t="s">
        <v>350</v>
      </c>
      <c r="E306" s="51" t="s">
        <v>293</v>
      </c>
      <c r="F306" s="52" t="n">
        <v>5000</v>
      </c>
      <c r="G306" s="53" t="n">
        <v>313.31</v>
      </c>
      <c r="H306" s="53" t="n">
        <v>2.43</v>
      </c>
      <c r="I306" s="54" t="n">
        <v>2856</v>
      </c>
      <c r="J306" s="54" t="n">
        <v>161</v>
      </c>
      <c r="K306" s="53" t="n">
        <v>185.22</v>
      </c>
      <c r="L306" s="53" t="n">
        <v>3.19</v>
      </c>
      <c r="M306" s="55" t="n">
        <f aca="false">G306/K306</f>
        <v>1.69155598747435</v>
      </c>
      <c r="N306" s="56" t="n">
        <f aca="false">H306/L306</f>
        <v>0.761755485893417</v>
      </c>
      <c r="O306" s="57" t="n">
        <f aca="false">J306/I306</f>
        <v>0.0563725490196078</v>
      </c>
      <c r="P306" s="58"/>
      <c r="Q306" s="59"/>
      <c r="R306" s="59"/>
      <c r="S306" s="59"/>
      <c r="T306" s="59"/>
      <c r="U306" s="59"/>
      <c r="V306" s="58"/>
      <c r="W306" s="59"/>
      <c r="X306" s="59"/>
      <c r="Y306" s="59"/>
      <c r="Z306" s="59"/>
      <c r="AA306" s="60"/>
      <c r="AB306" s="59"/>
      <c r="AC306" s="59"/>
      <c r="AD306" s="59"/>
      <c r="AE306" s="59"/>
      <c r="AF306" s="59"/>
      <c r="AG306" s="60"/>
    </row>
    <row r="307" customFormat="false" ht="15" hidden="false" customHeight="false" outlineLevel="0" collapsed="false">
      <c r="A307" s="48" t="s">
        <v>344</v>
      </c>
      <c r="B307" s="48" t="s">
        <v>345</v>
      </c>
      <c r="C307" s="49" t="s">
        <v>31</v>
      </c>
      <c r="D307" s="50" t="s">
        <v>351</v>
      </c>
      <c r="E307" s="51" t="s">
        <v>293</v>
      </c>
      <c r="F307" s="52" t="n">
        <v>5000</v>
      </c>
      <c r="G307" s="53" t="n">
        <v>313.92</v>
      </c>
      <c r="H307" s="53" t="n">
        <v>2.45</v>
      </c>
      <c r="I307" s="54" t="n">
        <v>2764</v>
      </c>
      <c r="J307" s="54" t="n">
        <v>173</v>
      </c>
      <c r="K307" s="53" t="n">
        <v>185.96</v>
      </c>
      <c r="L307" s="53" t="n">
        <v>3.4</v>
      </c>
      <c r="M307" s="55" t="n">
        <f aca="false">G307/K307</f>
        <v>1.6881049688105</v>
      </c>
      <c r="N307" s="56" t="n">
        <f aca="false">H307/L307</f>
        <v>0.720588235294118</v>
      </c>
      <c r="O307" s="57" t="n">
        <f aca="false">J307/I307</f>
        <v>0.0625904486251809</v>
      </c>
      <c r="P307" s="68" t="n">
        <f aca="false">MEDIAN(M302:M307)</f>
        <v>1.69155598747435</v>
      </c>
      <c r="Q307" s="69" t="n">
        <f aca="false">AVERAGE(M302:M307)</f>
        <v>1.69431598536758</v>
      </c>
      <c r="R307" s="69" t="n">
        <f aca="false">GEOMEAN(M302:M307)</f>
        <v>1.69430778050578</v>
      </c>
      <c r="S307" s="59"/>
      <c r="T307" s="59"/>
      <c r="U307" s="59"/>
      <c r="V307" s="68" t="n">
        <f aca="false">MEDIAN(N302:N307)</f>
        <v>0.799363057324841</v>
      </c>
      <c r="W307" s="69" t="n">
        <f aca="false">AVERAGE(N302:N307)</f>
        <v>0.788797617440144</v>
      </c>
      <c r="X307" s="69" t="n">
        <f aca="false">GEOMEAN(N302:N307)</f>
        <v>0.787584508083384</v>
      </c>
      <c r="Y307" s="59"/>
      <c r="Z307" s="59"/>
      <c r="AA307" s="60"/>
      <c r="AB307" s="69" t="n">
        <f aca="false">MEDIAN(O302:O307)</f>
        <v>0.0563725490196078</v>
      </c>
      <c r="AC307" s="69" t="n">
        <f aca="false">AVERAGE(O302:O307)</f>
        <v>0.0535135380029508</v>
      </c>
      <c r="AD307" s="69" t="n">
        <f aca="false">GEOMEAN(O302:O307)</f>
        <v>0.0523168470133148</v>
      </c>
      <c r="AE307" s="59"/>
      <c r="AF307" s="59"/>
      <c r="AG307" s="60"/>
    </row>
    <row r="308" customFormat="false" ht="15" hidden="false" customHeight="false" outlineLevel="0" collapsed="false">
      <c r="A308" s="48" t="s">
        <v>344</v>
      </c>
      <c r="B308" s="48" t="s">
        <v>345</v>
      </c>
      <c r="C308" s="49" t="s">
        <v>31</v>
      </c>
      <c r="D308" s="70" t="s">
        <v>352</v>
      </c>
      <c r="E308" s="51" t="s">
        <v>293</v>
      </c>
      <c r="F308" s="52" t="n">
        <v>5000</v>
      </c>
      <c r="G308" s="53" t="n">
        <v>323.96</v>
      </c>
      <c r="H308" s="53" t="n">
        <v>2.48</v>
      </c>
      <c r="I308" s="54" t="n">
        <v>2267</v>
      </c>
      <c r="J308" s="54" t="n">
        <v>377</v>
      </c>
      <c r="K308" s="53" t="n">
        <v>189.89</v>
      </c>
      <c r="L308" s="53" t="n">
        <v>2.99</v>
      </c>
      <c r="M308" s="55" t="n">
        <f aca="false">G308/K308</f>
        <v>1.70604033914372</v>
      </c>
      <c r="N308" s="56" t="n">
        <f aca="false">H308/L308</f>
        <v>0.82943143812709</v>
      </c>
      <c r="O308" s="57" t="n">
        <f aca="false">J308/I308</f>
        <v>0.166299073665637</v>
      </c>
      <c r="P308" s="58"/>
      <c r="Q308" s="59"/>
      <c r="R308" s="59"/>
      <c r="S308" s="59"/>
      <c r="T308" s="59"/>
      <c r="U308" s="59"/>
      <c r="V308" s="58"/>
      <c r="W308" s="59"/>
      <c r="X308" s="59"/>
      <c r="Y308" s="59"/>
      <c r="Z308" s="59"/>
      <c r="AA308" s="60"/>
      <c r="AB308" s="59"/>
      <c r="AC308" s="59"/>
      <c r="AD308" s="59"/>
      <c r="AE308" s="59"/>
      <c r="AF308" s="59"/>
      <c r="AG308" s="60"/>
    </row>
    <row r="309" customFormat="false" ht="15" hidden="false" customHeight="false" outlineLevel="0" collapsed="false">
      <c r="A309" s="48" t="s">
        <v>344</v>
      </c>
      <c r="B309" s="48" t="s">
        <v>345</v>
      </c>
      <c r="C309" s="49" t="s">
        <v>31</v>
      </c>
      <c r="D309" s="70" t="s">
        <v>353</v>
      </c>
      <c r="E309" s="51" t="s">
        <v>293</v>
      </c>
      <c r="F309" s="52" t="n">
        <v>5000</v>
      </c>
      <c r="G309" s="53" t="n">
        <v>328.18</v>
      </c>
      <c r="H309" s="53" t="n">
        <v>2.81</v>
      </c>
      <c r="I309" s="54" t="n">
        <v>1810</v>
      </c>
      <c r="J309" s="54" t="n">
        <v>381</v>
      </c>
      <c r="K309" s="53" t="n">
        <v>191.39</v>
      </c>
      <c r="L309" s="53" t="n">
        <v>3.74</v>
      </c>
      <c r="M309" s="55" t="n">
        <f aca="false">G309/K309</f>
        <v>1.71471863733737</v>
      </c>
      <c r="N309" s="56" t="n">
        <f aca="false">H309/L309</f>
        <v>0.751336898395722</v>
      </c>
      <c r="O309" s="57" t="n">
        <f aca="false">J309/I309</f>
        <v>0.210497237569061</v>
      </c>
      <c r="P309" s="58"/>
      <c r="Q309" s="59"/>
      <c r="R309" s="59"/>
      <c r="S309" s="59"/>
      <c r="T309" s="59"/>
      <c r="U309" s="59"/>
      <c r="V309" s="58"/>
      <c r="W309" s="59"/>
      <c r="X309" s="59"/>
      <c r="Y309" s="59"/>
      <c r="Z309" s="59"/>
      <c r="AA309" s="60"/>
      <c r="AB309" s="59"/>
      <c r="AC309" s="59"/>
      <c r="AD309" s="59"/>
      <c r="AE309" s="59"/>
      <c r="AF309" s="59"/>
      <c r="AG309" s="60"/>
    </row>
    <row r="310" customFormat="false" ht="15" hidden="false" customHeight="false" outlineLevel="0" collapsed="false">
      <c r="A310" s="48" t="s">
        <v>344</v>
      </c>
      <c r="B310" s="48" t="s">
        <v>345</v>
      </c>
      <c r="C310" s="49" t="s">
        <v>31</v>
      </c>
      <c r="D310" s="70" t="s">
        <v>354</v>
      </c>
      <c r="E310" s="61" t="s">
        <v>37</v>
      </c>
      <c r="F310" s="62"/>
      <c r="G310" s="63"/>
      <c r="H310" s="63"/>
      <c r="I310" s="64"/>
      <c r="J310" s="64"/>
      <c r="K310" s="63"/>
      <c r="L310" s="63"/>
      <c r="M310" s="65"/>
      <c r="N310" s="66"/>
      <c r="O310" s="67"/>
      <c r="P310" s="58"/>
      <c r="Q310" s="59"/>
      <c r="R310" s="59"/>
      <c r="S310" s="59"/>
      <c r="T310" s="59"/>
      <c r="U310" s="59"/>
      <c r="V310" s="58"/>
      <c r="W310" s="59"/>
      <c r="X310" s="59"/>
      <c r="Y310" s="59"/>
      <c r="Z310" s="59"/>
      <c r="AA310" s="60"/>
      <c r="AB310" s="59"/>
      <c r="AC310" s="59"/>
      <c r="AD310" s="59"/>
      <c r="AE310" s="59"/>
      <c r="AF310" s="59"/>
      <c r="AG310" s="60"/>
    </row>
    <row r="311" customFormat="false" ht="15" hidden="false" customHeight="false" outlineLevel="0" collapsed="false">
      <c r="A311" s="48" t="s">
        <v>344</v>
      </c>
      <c r="B311" s="48" t="s">
        <v>345</v>
      </c>
      <c r="C311" s="49" t="s">
        <v>31</v>
      </c>
      <c r="D311" s="70" t="s">
        <v>355</v>
      </c>
      <c r="E311" s="51" t="s">
        <v>293</v>
      </c>
      <c r="F311" s="52" t="n">
        <v>5000</v>
      </c>
      <c r="G311" s="53" t="n">
        <v>305.47</v>
      </c>
      <c r="H311" s="53" t="n">
        <v>3.28</v>
      </c>
      <c r="I311" s="54" t="n">
        <v>991</v>
      </c>
      <c r="J311" s="54" t="n">
        <v>239</v>
      </c>
      <c r="K311" s="53" t="n">
        <v>178.64</v>
      </c>
      <c r="L311" s="53" t="n">
        <v>3.3</v>
      </c>
      <c r="M311" s="55" t="n">
        <f aca="false">G311/K311</f>
        <v>1.70997536945813</v>
      </c>
      <c r="N311" s="56" t="n">
        <f aca="false">H311/L311</f>
        <v>0.993939393939394</v>
      </c>
      <c r="O311" s="57" t="n">
        <f aca="false">J311/I311</f>
        <v>0.24117053481332</v>
      </c>
      <c r="P311" s="58"/>
      <c r="Q311" s="59"/>
      <c r="R311" s="59"/>
      <c r="S311" s="59"/>
      <c r="T311" s="59"/>
      <c r="U311" s="59"/>
      <c r="V311" s="58"/>
      <c r="W311" s="59"/>
      <c r="X311" s="59"/>
      <c r="Y311" s="59"/>
      <c r="Z311" s="59"/>
      <c r="AA311" s="60"/>
      <c r="AB311" s="59"/>
      <c r="AC311" s="59"/>
      <c r="AD311" s="59"/>
      <c r="AE311" s="59"/>
      <c r="AF311" s="59"/>
      <c r="AG311" s="60"/>
    </row>
    <row r="312" customFormat="false" ht="15" hidden="false" customHeight="false" outlineLevel="0" collapsed="false">
      <c r="A312" s="48" t="s">
        <v>344</v>
      </c>
      <c r="B312" s="48" t="s">
        <v>345</v>
      </c>
      <c r="C312" s="49" t="s">
        <v>31</v>
      </c>
      <c r="D312" s="70" t="s">
        <v>356</v>
      </c>
      <c r="E312" s="51" t="s">
        <v>293</v>
      </c>
      <c r="F312" s="52" t="n">
        <v>5000</v>
      </c>
      <c r="G312" s="53" t="n">
        <v>321.2</v>
      </c>
      <c r="H312" s="53" t="n">
        <v>2.4</v>
      </c>
      <c r="I312" s="54" t="n">
        <v>1802</v>
      </c>
      <c r="J312" s="54" t="n">
        <v>298</v>
      </c>
      <c r="K312" s="53" t="n">
        <v>188.25</v>
      </c>
      <c r="L312" s="53" t="n">
        <v>3.02</v>
      </c>
      <c r="M312" s="55" t="n">
        <f aca="false">G312/K312</f>
        <v>1.7062416998672</v>
      </c>
      <c r="N312" s="56" t="n">
        <f aca="false">H312/L312</f>
        <v>0.794701986754967</v>
      </c>
      <c r="O312" s="57" t="n">
        <f aca="false">J312/I312</f>
        <v>0.165371809100999</v>
      </c>
      <c r="P312" s="58"/>
      <c r="Q312" s="59"/>
      <c r="R312" s="59"/>
      <c r="S312" s="59"/>
      <c r="T312" s="59"/>
      <c r="U312" s="59"/>
      <c r="V312" s="58"/>
      <c r="W312" s="59"/>
      <c r="X312" s="59"/>
      <c r="Y312" s="59"/>
      <c r="Z312" s="59"/>
      <c r="AA312" s="60"/>
      <c r="AB312" s="59"/>
      <c r="AC312" s="59"/>
      <c r="AD312" s="59"/>
      <c r="AE312" s="59"/>
      <c r="AF312" s="59"/>
      <c r="AG312" s="60"/>
    </row>
    <row r="313" customFormat="false" ht="15" hidden="false" customHeight="false" outlineLevel="0" collapsed="false">
      <c r="A313" s="48" t="s">
        <v>344</v>
      </c>
      <c r="B313" s="48" t="s">
        <v>345</v>
      </c>
      <c r="C313" s="49" t="s">
        <v>31</v>
      </c>
      <c r="D313" s="70" t="s">
        <v>357</v>
      </c>
      <c r="E313" s="61" t="s">
        <v>37</v>
      </c>
      <c r="F313" s="62"/>
      <c r="G313" s="63"/>
      <c r="H313" s="63"/>
      <c r="I313" s="64"/>
      <c r="J313" s="64"/>
      <c r="K313" s="63"/>
      <c r="L313" s="63"/>
      <c r="M313" s="65"/>
      <c r="N313" s="66"/>
      <c r="O313" s="67"/>
      <c r="P313" s="58"/>
      <c r="Q313" s="59"/>
      <c r="R313" s="59"/>
      <c r="S313" s="59"/>
      <c r="T313" s="59"/>
      <c r="U313" s="59"/>
      <c r="V313" s="58"/>
      <c r="W313" s="59"/>
      <c r="X313" s="59"/>
      <c r="Y313" s="59"/>
      <c r="Z313" s="59"/>
      <c r="AA313" s="60"/>
      <c r="AB313" s="59"/>
      <c r="AC313" s="59"/>
      <c r="AD313" s="59"/>
      <c r="AE313" s="59"/>
      <c r="AF313" s="59"/>
      <c r="AG313" s="60"/>
    </row>
    <row r="314" customFormat="false" ht="15" hidden="false" customHeight="false" outlineLevel="0" collapsed="false">
      <c r="A314" s="48" t="s">
        <v>344</v>
      </c>
      <c r="B314" s="48" t="s">
        <v>345</v>
      </c>
      <c r="C314" s="49" t="s">
        <v>31</v>
      </c>
      <c r="D314" s="70" t="s">
        <v>358</v>
      </c>
      <c r="E314" s="51" t="s">
        <v>293</v>
      </c>
      <c r="F314" s="52" t="n">
        <v>5000</v>
      </c>
      <c r="G314" s="53" t="n">
        <v>317.89</v>
      </c>
      <c r="H314" s="53" t="n">
        <v>2.11</v>
      </c>
      <c r="I314" s="54" t="n">
        <v>1890</v>
      </c>
      <c r="J314" s="54" t="n">
        <v>60</v>
      </c>
      <c r="K314" s="53" t="n">
        <v>187.27</v>
      </c>
      <c r="L314" s="53" t="n">
        <v>3.01</v>
      </c>
      <c r="M314" s="55" t="n">
        <f aca="false">G314/K314</f>
        <v>1.69749559459604</v>
      </c>
      <c r="N314" s="56" t="n">
        <f aca="false">H314/L314</f>
        <v>0.700996677740864</v>
      </c>
      <c r="O314" s="57" t="n">
        <f aca="false">J314/I314</f>
        <v>0.0317460317460317</v>
      </c>
      <c r="P314" s="58"/>
      <c r="Q314" s="59"/>
      <c r="R314" s="59"/>
      <c r="S314" s="59"/>
      <c r="T314" s="59"/>
      <c r="U314" s="59"/>
      <c r="V314" s="58"/>
      <c r="W314" s="59"/>
      <c r="X314" s="59"/>
      <c r="Y314" s="59"/>
      <c r="Z314" s="59"/>
      <c r="AA314" s="60"/>
      <c r="AB314" s="59"/>
      <c r="AC314" s="59"/>
      <c r="AD314" s="59"/>
      <c r="AE314" s="59"/>
      <c r="AF314" s="59"/>
      <c r="AG314" s="60"/>
    </row>
    <row r="315" customFormat="false" ht="15" hidden="false" customHeight="false" outlineLevel="0" collapsed="false">
      <c r="A315" s="48" t="s">
        <v>344</v>
      </c>
      <c r="B315" s="48" t="s">
        <v>345</v>
      </c>
      <c r="C315" s="49" t="s">
        <v>31</v>
      </c>
      <c r="D315" s="70" t="s">
        <v>359</v>
      </c>
      <c r="E315" s="51" t="s">
        <v>293</v>
      </c>
      <c r="F315" s="52" t="n">
        <v>5000</v>
      </c>
      <c r="G315" s="53" t="n">
        <v>325.78</v>
      </c>
      <c r="H315" s="53" t="n">
        <v>2.7</v>
      </c>
      <c r="I315" s="54" t="n">
        <v>2951</v>
      </c>
      <c r="J315" s="54" t="n">
        <v>126</v>
      </c>
      <c r="K315" s="53" t="n">
        <v>191.62</v>
      </c>
      <c r="L315" s="53" t="n">
        <v>3.81</v>
      </c>
      <c r="M315" s="55" t="n">
        <f aca="false">G315/K315</f>
        <v>1.70013568521031</v>
      </c>
      <c r="N315" s="56" t="n">
        <f aca="false">H315/L315</f>
        <v>0.708661417322835</v>
      </c>
      <c r="O315" s="57" t="n">
        <f aca="false">J315/I315</f>
        <v>0.0426973907150119</v>
      </c>
      <c r="P315" s="58"/>
      <c r="Q315" s="59"/>
      <c r="R315" s="59"/>
      <c r="S315" s="59"/>
      <c r="T315" s="59"/>
      <c r="U315" s="59"/>
      <c r="V315" s="58"/>
      <c r="W315" s="59"/>
      <c r="X315" s="59"/>
      <c r="Y315" s="59"/>
      <c r="Z315" s="59"/>
      <c r="AA315" s="60"/>
      <c r="AB315" s="59"/>
      <c r="AC315" s="59"/>
      <c r="AD315" s="59"/>
      <c r="AE315" s="59"/>
      <c r="AF315" s="59"/>
      <c r="AG315" s="60"/>
    </row>
    <row r="316" customFormat="false" ht="15" hidden="false" customHeight="false" outlineLevel="0" collapsed="false">
      <c r="A316" s="48" t="s">
        <v>344</v>
      </c>
      <c r="B316" s="48" t="s">
        <v>345</v>
      </c>
      <c r="C316" s="49" t="s">
        <v>31</v>
      </c>
      <c r="D316" s="70" t="s">
        <v>360</v>
      </c>
      <c r="E316" s="51" t="s">
        <v>293</v>
      </c>
      <c r="F316" s="52" t="n">
        <v>5000</v>
      </c>
      <c r="G316" s="53" t="n">
        <v>316.18</v>
      </c>
      <c r="H316" s="53" t="n">
        <v>2.49</v>
      </c>
      <c r="I316" s="54" t="n">
        <v>1653</v>
      </c>
      <c r="J316" s="54" t="n">
        <v>174</v>
      </c>
      <c r="K316" s="53" t="n">
        <v>185.91</v>
      </c>
      <c r="L316" s="53" t="n">
        <v>3</v>
      </c>
      <c r="M316" s="55" t="n">
        <f aca="false">G316/K316</f>
        <v>1.7007153999247</v>
      </c>
      <c r="N316" s="56" t="n">
        <f aca="false">H316/L316</f>
        <v>0.83</v>
      </c>
      <c r="O316" s="57" t="n">
        <f aca="false">J316/I316</f>
        <v>0.105263157894737</v>
      </c>
      <c r="P316" s="58"/>
      <c r="Q316" s="59"/>
      <c r="R316" s="59"/>
      <c r="S316" s="59"/>
      <c r="T316" s="59"/>
      <c r="U316" s="59"/>
      <c r="V316" s="58"/>
      <c r="W316" s="59"/>
      <c r="X316" s="59"/>
      <c r="Y316" s="59"/>
      <c r="Z316" s="59"/>
      <c r="AA316" s="60"/>
      <c r="AB316" s="59"/>
      <c r="AC316" s="59"/>
      <c r="AD316" s="59"/>
      <c r="AE316" s="59"/>
      <c r="AF316" s="59"/>
      <c r="AG316" s="60"/>
    </row>
    <row r="317" customFormat="false" ht="15" hidden="false" customHeight="false" outlineLevel="0" collapsed="false">
      <c r="A317" s="48" t="s">
        <v>344</v>
      </c>
      <c r="B317" s="48" t="s">
        <v>345</v>
      </c>
      <c r="C317" s="49" t="s">
        <v>31</v>
      </c>
      <c r="D317" s="70" t="s">
        <v>361</v>
      </c>
      <c r="E317" s="51" t="s">
        <v>293</v>
      </c>
      <c r="F317" s="52" t="n">
        <v>5000</v>
      </c>
      <c r="G317" s="53" t="n">
        <v>314.65</v>
      </c>
      <c r="H317" s="53" t="n">
        <v>2.76</v>
      </c>
      <c r="I317" s="54" t="n">
        <v>1936</v>
      </c>
      <c r="J317" s="54" t="n">
        <v>254</v>
      </c>
      <c r="K317" s="53" t="n">
        <v>184.68</v>
      </c>
      <c r="L317" s="53" t="n">
        <v>3.09</v>
      </c>
      <c r="M317" s="55" t="n">
        <f aca="false">G317/K317</f>
        <v>1.70375785141867</v>
      </c>
      <c r="N317" s="56" t="n">
        <f aca="false">H317/L317</f>
        <v>0.893203883495146</v>
      </c>
      <c r="O317" s="57" t="n">
        <f aca="false">J317/I317</f>
        <v>0.131198347107438</v>
      </c>
      <c r="P317" s="58"/>
      <c r="Q317" s="59"/>
      <c r="R317" s="59"/>
      <c r="S317" s="59"/>
      <c r="T317" s="59"/>
      <c r="U317" s="59"/>
      <c r="V317" s="58"/>
      <c r="W317" s="59"/>
      <c r="X317" s="59"/>
      <c r="Y317" s="59"/>
      <c r="Z317" s="59"/>
      <c r="AA317" s="60"/>
      <c r="AB317" s="59"/>
      <c r="AC317" s="59"/>
      <c r="AD317" s="59"/>
      <c r="AE317" s="59"/>
      <c r="AF317" s="59"/>
      <c r="AG317" s="60"/>
    </row>
    <row r="318" customFormat="false" ht="15" hidden="false" customHeight="false" outlineLevel="0" collapsed="false">
      <c r="A318" s="48" t="s">
        <v>344</v>
      </c>
      <c r="B318" s="48" t="s">
        <v>345</v>
      </c>
      <c r="C318" s="49" t="s">
        <v>31</v>
      </c>
      <c r="D318" s="70" t="s">
        <v>362</v>
      </c>
      <c r="E318" s="51" t="s">
        <v>293</v>
      </c>
      <c r="F318" s="52" t="n">
        <v>5000</v>
      </c>
      <c r="G318" s="53" t="n">
        <v>311.63</v>
      </c>
      <c r="H318" s="53" t="n">
        <v>2.74</v>
      </c>
      <c r="I318" s="54" t="n">
        <v>2209</v>
      </c>
      <c r="J318" s="54" t="n">
        <v>68</v>
      </c>
      <c r="K318" s="53" t="n">
        <v>182.82</v>
      </c>
      <c r="L318" s="53" t="n">
        <v>3.34</v>
      </c>
      <c r="M318" s="55" t="n">
        <f aca="false">G318/K318</f>
        <v>1.70457280385078</v>
      </c>
      <c r="N318" s="56" t="n">
        <f aca="false">H318/L318</f>
        <v>0.820359281437126</v>
      </c>
      <c r="O318" s="57" t="n">
        <f aca="false">J318/I318</f>
        <v>0.0307831598008149</v>
      </c>
      <c r="P318" s="58"/>
      <c r="Q318" s="59"/>
      <c r="R318" s="59"/>
      <c r="S318" s="59"/>
      <c r="T318" s="59"/>
      <c r="U318" s="59"/>
      <c r="V318" s="58"/>
      <c r="W318" s="59"/>
      <c r="X318" s="59"/>
      <c r="Y318" s="59"/>
      <c r="Z318" s="59"/>
      <c r="AA318" s="60"/>
      <c r="AB318" s="59"/>
      <c r="AC318" s="59"/>
      <c r="AD318" s="59"/>
      <c r="AE318" s="59"/>
      <c r="AF318" s="59"/>
      <c r="AG318" s="60"/>
    </row>
    <row r="319" customFormat="false" ht="15" hidden="false" customHeight="false" outlineLevel="0" collapsed="false">
      <c r="A319" s="48" t="s">
        <v>344</v>
      </c>
      <c r="B319" s="48" t="s">
        <v>345</v>
      </c>
      <c r="C319" s="49" t="s">
        <v>31</v>
      </c>
      <c r="D319" s="70" t="s">
        <v>363</v>
      </c>
      <c r="E319" s="61" t="s">
        <v>37</v>
      </c>
      <c r="F319" s="62"/>
      <c r="G319" s="63"/>
      <c r="H319" s="63"/>
      <c r="I319" s="64"/>
      <c r="J319" s="64"/>
      <c r="K319" s="63"/>
      <c r="L319" s="63"/>
      <c r="M319" s="65"/>
      <c r="N319" s="66"/>
      <c r="O319" s="67"/>
      <c r="P319" s="58"/>
      <c r="Q319" s="59"/>
      <c r="R319" s="59"/>
      <c r="S319" s="59"/>
      <c r="T319" s="59"/>
      <c r="U319" s="59"/>
      <c r="V319" s="58"/>
      <c r="W319" s="59"/>
      <c r="X319" s="59"/>
      <c r="Y319" s="59"/>
      <c r="Z319" s="59"/>
      <c r="AA319" s="60"/>
      <c r="AB319" s="59"/>
      <c r="AC319" s="59"/>
      <c r="AD319" s="59"/>
      <c r="AE319" s="59"/>
      <c r="AF319" s="59"/>
      <c r="AG319" s="60"/>
    </row>
    <row r="320" customFormat="false" ht="15" hidden="false" customHeight="false" outlineLevel="0" collapsed="false">
      <c r="A320" s="48" t="s">
        <v>344</v>
      </c>
      <c r="B320" s="48" t="s">
        <v>345</v>
      </c>
      <c r="C320" s="49" t="s">
        <v>31</v>
      </c>
      <c r="D320" s="70" t="s">
        <v>364</v>
      </c>
      <c r="E320" s="51" t="s">
        <v>293</v>
      </c>
      <c r="F320" s="52" t="n">
        <v>5000</v>
      </c>
      <c r="G320" s="53" t="n">
        <v>314.37</v>
      </c>
      <c r="H320" s="53" t="n">
        <v>2.55</v>
      </c>
      <c r="I320" s="54" t="n">
        <v>1443</v>
      </c>
      <c r="J320" s="54" t="n">
        <v>206</v>
      </c>
      <c r="K320" s="53" t="n">
        <v>184.6</v>
      </c>
      <c r="L320" s="53" t="n">
        <v>2.96</v>
      </c>
      <c r="M320" s="55" t="n">
        <f aca="false">G320/K320</f>
        <v>1.70297941495125</v>
      </c>
      <c r="N320" s="56" t="n">
        <f aca="false">H320/L320</f>
        <v>0.861486486486486</v>
      </c>
      <c r="O320" s="57" t="n">
        <f aca="false">J320/I320</f>
        <v>0.142758142758143</v>
      </c>
      <c r="P320" s="58"/>
      <c r="Q320" s="59"/>
      <c r="R320" s="59"/>
      <c r="S320" s="59"/>
      <c r="T320" s="59"/>
      <c r="U320" s="59"/>
      <c r="V320" s="58"/>
      <c r="W320" s="59"/>
      <c r="X320" s="59"/>
      <c r="Y320" s="59"/>
      <c r="Z320" s="59"/>
      <c r="AA320" s="60"/>
      <c r="AB320" s="59"/>
      <c r="AC320" s="59"/>
      <c r="AD320" s="59"/>
      <c r="AE320" s="59"/>
      <c r="AF320" s="59"/>
      <c r="AG320" s="60"/>
    </row>
    <row r="321" customFormat="false" ht="15" hidden="false" customHeight="false" outlineLevel="0" collapsed="false">
      <c r="A321" s="71" t="s">
        <v>344</v>
      </c>
      <c r="B321" s="71" t="s">
        <v>345</v>
      </c>
      <c r="C321" s="72" t="s">
        <v>31</v>
      </c>
      <c r="D321" s="73" t="s">
        <v>365</v>
      </c>
      <c r="E321" s="74" t="s">
        <v>293</v>
      </c>
      <c r="F321" s="75" t="n">
        <v>5000</v>
      </c>
      <c r="G321" s="76" t="n">
        <v>316.79</v>
      </c>
      <c r="H321" s="76" t="n">
        <v>2.43</v>
      </c>
      <c r="I321" s="77" t="n">
        <v>1585</v>
      </c>
      <c r="J321" s="77" t="n">
        <v>299</v>
      </c>
      <c r="K321" s="76" t="n">
        <v>186.15</v>
      </c>
      <c r="L321" s="76" t="n">
        <v>3.29</v>
      </c>
      <c r="M321" s="78" t="n">
        <f aca="false">G321/K321</f>
        <v>1.70179962395917</v>
      </c>
      <c r="N321" s="79" t="n">
        <f aca="false">H321/L321</f>
        <v>0.738601823708207</v>
      </c>
      <c r="O321" s="80" t="n">
        <f aca="false">J321/I321</f>
        <v>0.188643533123028</v>
      </c>
      <c r="P321" s="81" t="n">
        <f aca="false">MEDIAN(M308:M321)</f>
        <v>1.70375785141867</v>
      </c>
      <c r="Q321" s="82" t="n">
        <f aca="false">AVERAGE(M308:M321)</f>
        <v>1.70440294724703</v>
      </c>
      <c r="R321" s="82" t="n">
        <f aca="false">GEOMEAN(M308:M321)</f>
        <v>1.70439676051044</v>
      </c>
      <c r="S321" s="83" t="n">
        <f aca="false">P321/P307</f>
        <v>1.00721339644367</v>
      </c>
      <c r="T321" s="83" t="n">
        <f aca="false">Q321/Q307</f>
        <v>1.00595341244878</v>
      </c>
      <c r="U321" s="83" t="n">
        <f aca="false">R321/R307</f>
        <v>1.00595463239958</v>
      </c>
      <c r="V321" s="81" t="n">
        <f aca="false">MEDIAN(N308:N321)</f>
        <v>0.820359281437126</v>
      </c>
      <c r="W321" s="82" t="n">
        <f aca="false">AVERAGE(N308:N321)</f>
        <v>0.811156298855258</v>
      </c>
      <c r="X321" s="82" t="n">
        <f aca="false">GEOMEAN(N308:N321)</f>
        <v>0.807070430877798</v>
      </c>
      <c r="Y321" s="84" t="n">
        <f aca="false">V321/V307</f>
        <v>1.02626619271417</v>
      </c>
      <c r="Z321" s="84" t="n">
        <f aca="false">W321/W307</f>
        <v>1.0283452699663</v>
      </c>
      <c r="AA321" s="85" t="n">
        <f aca="false">X321/X307</f>
        <v>1.02474137390263</v>
      </c>
      <c r="AB321" s="82" t="n">
        <f aca="false">MEDIAN(O308:O321)</f>
        <v>0.142758142758143</v>
      </c>
      <c r="AC321" s="82" t="n">
        <f aca="false">AVERAGE(O308:O321)</f>
        <v>0.132402583481293</v>
      </c>
      <c r="AD321" s="82" t="n">
        <f aca="false">GEOMEAN(O308:O321)</f>
        <v>0.107281506606478</v>
      </c>
      <c r="AE321" s="86" t="n">
        <f aca="false">AB321/AB307</f>
        <v>2.53240531501401</v>
      </c>
      <c r="AF321" s="86" t="n">
        <f aca="false">AC321/AC307</f>
        <v>2.47418855905196</v>
      </c>
      <c r="AG321" s="87" t="n">
        <f aca="false">AD321/AD307</f>
        <v>2.05061108860736</v>
      </c>
    </row>
    <row r="322" s="4" customFormat="true" ht="15" hidden="false" customHeight="false" outlineLevel="0" collapsed="false">
      <c r="A322" s="48"/>
      <c r="B322" s="48"/>
      <c r="C322" s="8"/>
      <c r="D322" s="48"/>
      <c r="E322" s="51"/>
      <c r="F322" s="104"/>
      <c r="G322" s="53"/>
      <c r="H322" s="53"/>
      <c r="I322" s="104"/>
      <c r="J322" s="104"/>
      <c r="K322" s="53"/>
      <c r="L322" s="53"/>
      <c r="M322" s="108"/>
      <c r="N322" s="109"/>
      <c r="O322" s="110"/>
      <c r="P322" s="94"/>
      <c r="Q322" s="94"/>
      <c r="R322" s="94"/>
      <c r="S322" s="94"/>
      <c r="T322" s="94"/>
      <c r="U322" s="94"/>
      <c r="V322" s="94"/>
      <c r="W322" s="94"/>
      <c r="X322" s="94"/>
      <c r="Y322" s="94"/>
      <c r="Z322" s="94"/>
      <c r="AA322" s="94"/>
      <c r="AB322" s="94"/>
      <c r="AC322" s="94"/>
      <c r="AD322" s="94"/>
      <c r="AE322" s="94"/>
      <c r="AF322" s="94"/>
      <c r="AG322" s="94"/>
    </row>
    <row r="323" customFormat="false" ht="15" hidden="false" customHeight="false" outlineLevel="0" collapsed="false">
      <c r="A323" s="35" t="s">
        <v>366</v>
      </c>
      <c r="B323" s="35" t="s">
        <v>367</v>
      </c>
      <c r="C323" s="96" t="s">
        <v>88</v>
      </c>
      <c r="D323" s="37" t="s">
        <v>368</v>
      </c>
      <c r="E323" s="38" t="s">
        <v>293</v>
      </c>
      <c r="F323" s="39" t="n">
        <v>10000</v>
      </c>
      <c r="G323" s="40" t="n">
        <v>269.35</v>
      </c>
      <c r="H323" s="40" t="n">
        <v>2.77</v>
      </c>
      <c r="I323" s="41" t="n">
        <v>4645</v>
      </c>
      <c r="J323" s="41" t="n">
        <v>31</v>
      </c>
      <c r="K323" s="40" t="n">
        <v>203.55</v>
      </c>
      <c r="L323" s="40" t="n">
        <v>3</v>
      </c>
      <c r="M323" s="42" t="n">
        <f aca="false">G323/K323</f>
        <v>1.32326209776468</v>
      </c>
      <c r="N323" s="43" t="n">
        <f aca="false">H323/L323</f>
        <v>0.923333333333333</v>
      </c>
      <c r="O323" s="44" t="n">
        <f aca="false">J323/I323</f>
        <v>0.00667384284176534</v>
      </c>
      <c r="P323" s="91"/>
      <c r="Q323" s="92"/>
      <c r="R323" s="92"/>
      <c r="S323" s="124"/>
      <c r="T323" s="124"/>
      <c r="U323" s="124"/>
      <c r="V323" s="91"/>
      <c r="W323" s="92"/>
      <c r="X323" s="92"/>
      <c r="Y323" s="124"/>
      <c r="Z323" s="124"/>
      <c r="AA323" s="125"/>
      <c r="AB323" s="45"/>
      <c r="AC323" s="46"/>
      <c r="AD323" s="46"/>
      <c r="AE323" s="46"/>
      <c r="AF323" s="46"/>
      <c r="AG323" s="47"/>
      <c r="BE323" s="126"/>
      <c r="BF323" s="126"/>
    </row>
    <row r="324" customFormat="false" ht="15" hidden="false" customHeight="false" outlineLevel="0" collapsed="false">
      <c r="A324" s="48" t="s">
        <v>366</v>
      </c>
      <c r="B324" s="48" t="s">
        <v>367</v>
      </c>
      <c r="C324" s="97" t="s">
        <v>88</v>
      </c>
      <c r="D324" s="50" t="s">
        <v>369</v>
      </c>
      <c r="E324" s="51" t="s">
        <v>293</v>
      </c>
      <c r="F324" s="52" t="n">
        <v>5000</v>
      </c>
      <c r="G324" s="53" t="n">
        <v>260.61</v>
      </c>
      <c r="H324" s="53" t="n">
        <v>2.55</v>
      </c>
      <c r="I324" s="54" t="n">
        <v>3008</v>
      </c>
      <c r="J324" s="54" t="n">
        <v>9</v>
      </c>
      <c r="K324" s="53" t="n">
        <v>197.97</v>
      </c>
      <c r="L324" s="53" t="n">
        <v>2.45</v>
      </c>
      <c r="M324" s="55" t="n">
        <f aca="false">G324/K324</f>
        <v>1.31641157751174</v>
      </c>
      <c r="N324" s="56" t="n">
        <f aca="false">H324/L324</f>
        <v>1.04081632653061</v>
      </c>
      <c r="O324" s="57" t="n">
        <f aca="false">J324/I324</f>
        <v>0.00299202127659574</v>
      </c>
      <c r="P324" s="98"/>
      <c r="Q324" s="94"/>
      <c r="R324" s="94"/>
      <c r="S324" s="127"/>
      <c r="T324" s="127"/>
      <c r="U324" s="127"/>
      <c r="V324" s="98"/>
      <c r="W324" s="94"/>
      <c r="X324" s="94"/>
      <c r="Y324" s="127"/>
      <c r="Z324" s="127"/>
      <c r="AA324" s="128"/>
      <c r="AB324" s="59"/>
      <c r="AC324" s="59"/>
      <c r="AD324" s="59"/>
      <c r="AE324" s="59"/>
      <c r="AF324" s="59"/>
      <c r="AG324" s="60"/>
      <c r="BE324" s="126"/>
      <c r="BF324" s="126"/>
    </row>
    <row r="325" customFormat="false" ht="15" hidden="false" customHeight="false" outlineLevel="0" collapsed="false">
      <c r="A325" s="48" t="s">
        <v>366</v>
      </c>
      <c r="B325" s="48" t="s">
        <v>367</v>
      </c>
      <c r="C325" s="97" t="s">
        <v>88</v>
      </c>
      <c r="D325" s="50" t="s">
        <v>370</v>
      </c>
      <c r="E325" s="51" t="s">
        <v>293</v>
      </c>
      <c r="F325" s="52" t="n">
        <v>10000</v>
      </c>
      <c r="G325" s="53" t="n">
        <v>267.53</v>
      </c>
      <c r="H325" s="53" t="n">
        <v>2.55</v>
      </c>
      <c r="I325" s="54" t="n">
        <v>3166</v>
      </c>
      <c r="J325" s="54" t="n">
        <v>7</v>
      </c>
      <c r="K325" s="53" t="n">
        <v>204.09</v>
      </c>
      <c r="L325" s="53" t="n">
        <v>2.82</v>
      </c>
      <c r="M325" s="55" t="n">
        <f aca="false">G325/K325</f>
        <v>1.31084325542653</v>
      </c>
      <c r="N325" s="56" t="n">
        <f aca="false">H325/L325</f>
        <v>0.904255319148936</v>
      </c>
      <c r="O325" s="57" t="n">
        <f aca="false">J325/I325</f>
        <v>0.00221099178774479</v>
      </c>
      <c r="P325" s="98"/>
      <c r="Q325" s="94"/>
      <c r="R325" s="94"/>
      <c r="S325" s="127"/>
      <c r="T325" s="127"/>
      <c r="U325" s="127"/>
      <c r="V325" s="98"/>
      <c r="W325" s="94"/>
      <c r="X325" s="94"/>
      <c r="Y325" s="127"/>
      <c r="Z325" s="127"/>
      <c r="AA325" s="128"/>
      <c r="AB325" s="59"/>
      <c r="AC325" s="59"/>
      <c r="AD325" s="59"/>
      <c r="AE325" s="59"/>
      <c r="AF325" s="59"/>
      <c r="AG325" s="60"/>
      <c r="BE325" s="126"/>
      <c r="BF325" s="126"/>
    </row>
    <row r="326" customFormat="false" ht="15" hidden="false" customHeight="false" outlineLevel="0" collapsed="false">
      <c r="A326" s="48" t="s">
        <v>366</v>
      </c>
      <c r="B326" s="48" t="s">
        <v>367</v>
      </c>
      <c r="C326" s="97" t="s">
        <v>88</v>
      </c>
      <c r="D326" s="50" t="s">
        <v>371</v>
      </c>
      <c r="E326" s="51" t="s">
        <v>293</v>
      </c>
      <c r="F326" s="52" t="n">
        <v>5000</v>
      </c>
      <c r="G326" s="53" t="n">
        <v>262.62</v>
      </c>
      <c r="H326" s="53" t="n">
        <v>2.35</v>
      </c>
      <c r="I326" s="54" t="n">
        <v>2020</v>
      </c>
      <c r="J326" s="54" t="n">
        <v>56</v>
      </c>
      <c r="K326" s="53" t="n">
        <v>200.83</v>
      </c>
      <c r="L326" s="53" t="n">
        <v>2.58</v>
      </c>
      <c r="M326" s="55" t="n">
        <f aca="false">G326/K326</f>
        <v>1.30767315640094</v>
      </c>
      <c r="N326" s="56" t="n">
        <f aca="false">H326/L326</f>
        <v>0.910852713178295</v>
      </c>
      <c r="O326" s="57" t="n">
        <f aca="false">J326/I326</f>
        <v>0.0277227722772277</v>
      </c>
      <c r="P326" s="98"/>
      <c r="Q326" s="94"/>
      <c r="R326" s="94"/>
      <c r="S326" s="127"/>
      <c r="T326" s="127"/>
      <c r="U326" s="127"/>
      <c r="V326" s="98"/>
      <c r="W326" s="94"/>
      <c r="X326" s="94"/>
      <c r="Y326" s="127"/>
      <c r="Z326" s="127"/>
      <c r="AA326" s="128"/>
      <c r="AB326" s="59"/>
      <c r="AC326" s="59"/>
      <c r="AD326" s="59"/>
      <c r="AE326" s="59"/>
      <c r="AF326" s="59"/>
      <c r="AG326" s="60"/>
      <c r="BE326" s="126"/>
      <c r="BF326" s="126"/>
    </row>
    <row r="327" customFormat="false" ht="15" hidden="false" customHeight="false" outlineLevel="0" collapsed="false">
      <c r="A327" s="48" t="s">
        <v>366</v>
      </c>
      <c r="B327" s="48" t="s">
        <v>367</v>
      </c>
      <c r="C327" s="97" t="s">
        <v>88</v>
      </c>
      <c r="D327" s="50" t="s">
        <v>372</v>
      </c>
      <c r="E327" s="51" t="s">
        <v>293</v>
      </c>
      <c r="F327" s="52" t="n">
        <v>10000</v>
      </c>
      <c r="G327" s="53" t="n">
        <v>267.05</v>
      </c>
      <c r="H327" s="53" t="n">
        <v>2.75</v>
      </c>
      <c r="I327" s="54" t="n">
        <v>4737</v>
      </c>
      <c r="J327" s="54" t="n">
        <v>17</v>
      </c>
      <c r="K327" s="53" t="n">
        <v>202.13</v>
      </c>
      <c r="L327" s="53" t="n">
        <v>2.82</v>
      </c>
      <c r="M327" s="55" t="n">
        <f aca="false">G327/K327</f>
        <v>1.32117943897492</v>
      </c>
      <c r="N327" s="56" t="n">
        <f aca="false">H327/L327</f>
        <v>0.975177304964539</v>
      </c>
      <c r="O327" s="57" t="n">
        <f aca="false">J327/I327</f>
        <v>0.00358876926324678</v>
      </c>
      <c r="P327" s="98"/>
      <c r="Q327" s="94"/>
      <c r="R327" s="94"/>
      <c r="S327" s="127"/>
      <c r="T327" s="127"/>
      <c r="U327" s="127"/>
      <c r="V327" s="98"/>
      <c r="W327" s="94"/>
      <c r="X327" s="94"/>
      <c r="Y327" s="127"/>
      <c r="Z327" s="127"/>
      <c r="AA327" s="128"/>
      <c r="AB327" s="59"/>
      <c r="AC327" s="59"/>
      <c r="AD327" s="59"/>
      <c r="AE327" s="59"/>
      <c r="AF327" s="59"/>
      <c r="AG327" s="60"/>
      <c r="BE327" s="126"/>
      <c r="BF327" s="126"/>
    </row>
    <row r="328" customFormat="false" ht="15" hidden="false" customHeight="false" outlineLevel="0" collapsed="false">
      <c r="A328" s="48" t="s">
        <v>366</v>
      </c>
      <c r="B328" s="48" t="s">
        <v>367</v>
      </c>
      <c r="C328" s="97" t="s">
        <v>88</v>
      </c>
      <c r="D328" s="50" t="s">
        <v>373</v>
      </c>
      <c r="E328" s="51" t="s">
        <v>293</v>
      </c>
      <c r="F328" s="52" t="n">
        <v>5000</v>
      </c>
      <c r="G328" s="53" t="n">
        <v>255.01</v>
      </c>
      <c r="H328" s="53" t="n">
        <v>2.54</v>
      </c>
      <c r="I328" s="54" t="n">
        <v>2192</v>
      </c>
      <c r="J328" s="54" t="n">
        <v>9</v>
      </c>
      <c r="K328" s="53" t="n">
        <v>196.54</v>
      </c>
      <c r="L328" s="53" t="n">
        <v>2.62</v>
      </c>
      <c r="M328" s="55" t="n">
        <f aca="false">G328/K328</f>
        <v>1.29749669278518</v>
      </c>
      <c r="N328" s="56" t="n">
        <f aca="false">H328/L328</f>
        <v>0.969465648854962</v>
      </c>
      <c r="O328" s="57" t="n">
        <f aca="false">J328/I328</f>
        <v>0.00410583941605839</v>
      </c>
      <c r="P328" s="98"/>
      <c r="Q328" s="94"/>
      <c r="R328" s="94"/>
      <c r="S328" s="127"/>
      <c r="T328" s="127"/>
      <c r="U328" s="127"/>
      <c r="V328" s="98"/>
      <c r="W328" s="94"/>
      <c r="X328" s="94"/>
      <c r="Y328" s="127"/>
      <c r="Z328" s="127"/>
      <c r="AA328" s="128"/>
      <c r="AB328" s="59"/>
      <c r="AC328" s="59"/>
      <c r="AD328" s="59"/>
      <c r="AE328" s="59"/>
      <c r="AF328" s="59"/>
      <c r="AG328" s="60"/>
      <c r="BE328" s="126"/>
      <c r="BF328" s="126"/>
    </row>
    <row r="329" customFormat="false" ht="15" hidden="false" customHeight="false" outlineLevel="0" collapsed="false">
      <c r="A329" s="48" t="s">
        <v>366</v>
      </c>
      <c r="B329" s="48" t="s">
        <v>367</v>
      </c>
      <c r="C329" s="97" t="s">
        <v>88</v>
      </c>
      <c r="D329" s="50" t="s">
        <v>374</v>
      </c>
      <c r="E329" s="51" t="s">
        <v>293</v>
      </c>
      <c r="F329" s="52" t="n">
        <v>10000</v>
      </c>
      <c r="G329" s="53" t="n">
        <v>275.59</v>
      </c>
      <c r="H329" s="53" t="n">
        <v>2.57</v>
      </c>
      <c r="I329" s="54" t="n">
        <v>3127</v>
      </c>
      <c r="J329" s="54" t="n">
        <v>12</v>
      </c>
      <c r="K329" s="53" t="n">
        <v>208.88</v>
      </c>
      <c r="L329" s="53" t="n">
        <v>2.96</v>
      </c>
      <c r="M329" s="55" t="n">
        <f aca="false">G329/K329</f>
        <v>1.31936997319035</v>
      </c>
      <c r="N329" s="56" t="n">
        <f aca="false">H329/L329</f>
        <v>0.868243243243243</v>
      </c>
      <c r="O329" s="57" t="n">
        <f aca="false">J329/I329</f>
        <v>0.00383754397185801</v>
      </c>
      <c r="P329" s="98"/>
      <c r="Q329" s="94"/>
      <c r="R329" s="94"/>
      <c r="S329" s="127"/>
      <c r="T329" s="127"/>
      <c r="U329" s="127"/>
      <c r="V329" s="98"/>
      <c r="W329" s="94"/>
      <c r="X329" s="94"/>
      <c r="Y329" s="127"/>
      <c r="Z329" s="127"/>
      <c r="AA329" s="128"/>
      <c r="AB329" s="59"/>
      <c r="AC329" s="59"/>
      <c r="AD329" s="59"/>
      <c r="AE329" s="59"/>
      <c r="AF329" s="59"/>
      <c r="AG329" s="60"/>
      <c r="BE329" s="126"/>
      <c r="BF329" s="126"/>
    </row>
    <row r="330" customFormat="false" ht="15" hidden="false" customHeight="false" outlineLevel="0" collapsed="false">
      <c r="A330" s="48" t="s">
        <v>366</v>
      </c>
      <c r="B330" s="48" t="s">
        <v>367</v>
      </c>
      <c r="C330" s="97" t="s">
        <v>88</v>
      </c>
      <c r="D330" s="50" t="s">
        <v>375</v>
      </c>
      <c r="E330" s="51" t="s">
        <v>293</v>
      </c>
      <c r="F330" s="52" t="n">
        <v>10000</v>
      </c>
      <c r="G330" s="53" t="n">
        <v>269.06</v>
      </c>
      <c r="H330" s="53" t="n">
        <v>2.59</v>
      </c>
      <c r="I330" s="54" t="n">
        <v>3264</v>
      </c>
      <c r="J330" s="54" t="n">
        <v>18</v>
      </c>
      <c r="K330" s="53" t="n">
        <v>203.51</v>
      </c>
      <c r="L330" s="53" t="n">
        <v>2.9</v>
      </c>
      <c r="M330" s="55" t="n">
        <f aca="false">G330/K330</f>
        <v>1.32209719424107</v>
      </c>
      <c r="N330" s="56" t="n">
        <f aca="false">H330/L330</f>
        <v>0.893103448275862</v>
      </c>
      <c r="O330" s="57" t="n">
        <f aca="false">J330/I330</f>
        <v>0.00551470588235294</v>
      </c>
      <c r="P330" s="98"/>
      <c r="Q330" s="94"/>
      <c r="R330" s="94"/>
      <c r="S330" s="127"/>
      <c r="T330" s="127"/>
      <c r="U330" s="127"/>
      <c r="V330" s="98"/>
      <c r="W330" s="94"/>
      <c r="X330" s="94"/>
      <c r="Y330" s="127"/>
      <c r="Z330" s="127"/>
      <c r="AA330" s="128"/>
      <c r="AB330" s="59"/>
      <c r="AC330" s="59"/>
      <c r="AD330" s="59"/>
      <c r="AE330" s="59"/>
      <c r="AF330" s="59"/>
      <c r="AG330" s="60"/>
      <c r="BE330" s="126"/>
      <c r="BF330" s="126"/>
    </row>
    <row r="331" customFormat="false" ht="15" hidden="false" customHeight="false" outlineLevel="0" collapsed="false">
      <c r="A331" s="48" t="s">
        <v>366</v>
      </c>
      <c r="B331" s="48" t="s">
        <v>367</v>
      </c>
      <c r="C331" s="97" t="s">
        <v>88</v>
      </c>
      <c r="D331" s="50" t="s">
        <v>376</v>
      </c>
      <c r="E331" s="51" t="s">
        <v>293</v>
      </c>
      <c r="F331" s="52" t="n">
        <v>5000</v>
      </c>
      <c r="G331" s="53" t="n">
        <v>258.88</v>
      </c>
      <c r="H331" s="53" t="n">
        <v>2.37</v>
      </c>
      <c r="I331" s="54" t="n">
        <v>3015</v>
      </c>
      <c r="J331" s="54" t="n">
        <v>12</v>
      </c>
      <c r="K331" s="53" t="n">
        <v>194.96</v>
      </c>
      <c r="L331" s="53" t="n">
        <v>2.78</v>
      </c>
      <c r="M331" s="55" t="n">
        <f aca="false">G331/K331</f>
        <v>1.32786212556422</v>
      </c>
      <c r="N331" s="56" t="n">
        <f aca="false">H331/L331</f>
        <v>0.852517985611511</v>
      </c>
      <c r="O331" s="57" t="n">
        <f aca="false">J331/I331</f>
        <v>0.00398009950248756</v>
      </c>
      <c r="P331" s="98"/>
      <c r="Q331" s="94"/>
      <c r="R331" s="94"/>
      <c r="S331" s="127"/>
      <c r="T331" s="127"/>
      <c r="U331" s="127"/>
      <c r="V331" s="98"/>
      <c r="W331" s="94"/>
      <c r="X331" s="94"/>
      <c r="Y331" s="127"/>
      <c r="Z331" s="127"/>
      <c r="AA331" s="128"/>
      <c r="AB331" s="59"/>
      <c r="AC331" s="59"/>
      <c r="AD331" s="59"/>
      <c r="AE331" s="59"/>
      <c r="AF331" s="59"/>
      <c r="AG331" s="60"/>
      <c r="BE331" s="126"/>
      <c r="BF331" s="126"/>
    </row>
    <row r="332" customFormat="false" ht="15" hidden="false" customHeight="false" outlineLevel="0" collapsed="false">
      <c r="A332" s="48" t="s">
        <v>366</v>
      </c>
      <c r="B332" s="48" t="s">
        <v>367</v>
      </c>
      <c r="C332" s="97" t="s">
        <v>88</v>
      </c>
      <c r="D332" s="50" t="s">
        <v>377</v>
      </c>
      <c r="E332" s="51" t="s">
        <v>293</v>
      </c>
      <c r="F332" s="52" t="n">
        <v>5000</v>
      </c>
      <c r="G332" s="53" t="n">
        <v>251.51</v>
      </c>
      <c r="H332" s="53" t="n">
        <v>3.48</v>
      </c>
      <c r="I332" s="54" t="n">
        <v>3081</v>
      </c>
      <c r="J332" s="54" t="n">
        <v>10</v>
      </c>
      <c r="K332" s="53" t="n">
        <v>189.64</v>
      </c>
      <c r="L332" s="53" t="n">
        <v>3.71</v>
      </c>
      <c r="M332" s="55" t="n">
        <f aca="false">G332/K332</f>
        <v>1.32624973634254</v>
      </c>
      <c r="N332" s="56" t="n">
        <f aca="false">H332/L332</f>
        <v>0.93800539083558</v>
      </c>
      <c r="O332" s="57" t="n">
        <f aca="false">J332/I332</f>
        <v>0.00324569944823109</v>
      </c>
      <c r="P332" s="98"/>
      <c r="Q332" s="94"/>
      <c r="R332" s="94"/>
      <c r="S332" s="127"/>
      <c r="T332" s="127"/>
      <c r="U332" s="127"/>
      <c r="V332" s="98"/>
      <c r="W332" s="94"/>
      <c r="X332" s="94"/>
      <c r="Y332" s="127"/>
      <c r="Z332" s="127"/>
      <c r="AA332" s="128"/>
      <c r="AB332" s="59"/>
      <c r="AC332" s="59"/>
      <c r="AD332" s="59"/>
      <c r="AE332" s="59"/>
      <c r="AF332" s="59"/>
      <c r="AG332" s="60"/>
      <c r="BE332" s="126"/>
      <c r="BF332" s="126"/>
    </row>
    <row r="333" customFormat="false" ht="15" hidden="false" customHeight="false" outlineLevel="0" collapsed="false">
      <c r="A333" s="48" t="s">
        <v>366</v>
      </c>
      <c r="B333" s="48" t="s">
        <v>367</v>
      </c>
      <c r="C333" s="97" t="s">
        <v>88</v>
      </c>
      <c r="D333" s="50" t="s">
        <v>378</v>
      </c>
      <c r="E333" s="51" t="s">
        <v>293</v>
      </c>
      <c r="F333" s="52" t="n">
        <v>5000</v>
      </c>
      <c r="G333" s="53" t="n">
        <v>271.2</v>
      </c>
      <c r="H333" s="53" t="n">
        <v>2.17</v>
      </c>
      <c r="I333" s="54" t="n">
        <v>2050</v>
      </c>
      <c r="J333" s="54" t="n">
        <v>7</v>
      </c>
      <c r="K333" s="53" t="n">
        <v>205.1</v>
      </c>
      <c r="L333" s="53" t="n">
        <v>2.59</v>
      </c>
      <c r="M333" s="55" t="n">
        <f aca="false">G333/K333</f>
        <v>1.32228181374939</v>
      </c>
      <c r="N333" s="56" t="n">
        <f aca="false">H333/L333</f>
        <v>0.837837837837838</v>
      </c>
      <c r="O333" s="57" t="n">
        <f aca="false">J333/I333</f>
        <v>0.00341463414634146</v>
      </c>
      <c r="P333" s="98"/>
      <c r="Q333" s="94"/>
      <c r="R333" s="94"/>
      <c r="S333" s="127"/>
      <c r="T333" s="127"/>
      <c r="U333" s="127"/>
      <c r="V333" s="98"/>
      <c r="W333" s="94"/>
      <c r="X333" s="94"/>
      <c r="Y333" s="127"/>
      <c r="Z333" s="127"/>
      <c r="AA333" s="128"/>
      <c r="AB333" s="59"/>
      <c r="AC333" s="59"/>
      <c r="AD333" s="59"/>
      <c r="AE333" s="59"/>
      <c r="AF333" s="59"/>
      <c r="AG333" s="60"/>
      <c r="BE333" s="126"/>
      <c r="BF333" s="126"/>
    </row>
    <row r="334" customFormat="false" ht="15" hidden="false" customHeight="false" outlineLevel="0" collapsed="false">
      <c r="A334" s="48" t="s">
        <v>366</v>
      </c>
      <c r="B334" s="48" t="s">
        <v>367</v>
      </c>
      <c r="C334" s="97" t="s">
        <v>88</v>
      </c>
      <c r="D334" s="50" t="s">
        <v>379</v>
      </c>
      <c r="E334" s="51" t="s">
        <v>293</v>
      </c>
      <c r="F334" s="52" t="n">
        <v>5000</v>
      </c>
      <c r="G334" s="53" t="n">
        <v>270.2</v>
      </c>
      <c r="H334" s="53" t="n">
        <v>2.09</v>
      </c>
      <c r="I334" s="54" t="n">
        <v>2419</v>
      </c>
      <c r="J334" s="54" t="n">
        <v>3</v>
      </c>
      <c r="K334" s="53" t="n">
        <v>203.59</v>
      </c>
      <c r="L334" s="53" t="n">
        <v>2.39</v>
      </c>
      <c r="M334" s="55" t="n">
        <f aca="false">G334/K334</f>
        <v>1.32717716980205</v>
      </c>
      <c r="N334" s="56" t="n">
        <f aca="false">H334/L334</f>
        <v>0.874476987447699</v>
      </c>
      <c r="O334" s="57" t="n">
        <f aca="false">J334/I334</f>
        <v>0.00124018189334436</v>
      </c>
      <c r="P334" s="68" t="n">
        <f aca="false">MEDIAN(M323:M334)</f>
        <v>1.32163831660799</v>
      </c>
      <c r="Q334" s="69" t="n">
        <f aca="false">AVERAGE(M323:M334)</f>
        <v>1.3184920193128</v>
      </c>
      <c r="R334" s="69" t="n">
        <f aca="false">GEOMEAN(M323:M334)</f>
        <v>1.31846336566079</v>
      </c>
      <c r="S334" s="59"/>
      <c r="T334" s="59"/>
      <c r="U334" s="59"/>
      <c r="V334" s="68" t="n">
        <f aca="false">MEDIAN(N323:N334)</f>
        <v>0.907554016163615</v>
      </c>
      <c r="W334" s="69" t="n">
        <f aca="false">AVERAGE(N323:N334)</f>
        <v>0.915673794938534</v>
      </c>
      <c r="X334" s="69" t="n">
        <f aca="false">GEOMEAN(N323:N334)</f>
        <v>0.914016471623122</v>
      </c>
      <c r="Y334" s="127"/>
      <c r="Z334" s="127"/>
      <c r="AA334" s="128"/>
      <c r="AB334" s="69" t="n">
        <f aca="false">MEDIAN(O323:O334)</f>
        <v>0.0037131566175524</v>
      </c>
      <c r="AC334" s="69" t="n">
        <f aca="false">AVERAGE(O323:O334)</f>
        <v>0.00571059180893785</v>
      </c>
      <c r="AD334" s="69" t="n">
        <f aca="false">GEOMEAN(O323:O334)</f>
        <v>0.00407358348301815</v>
      </c>
      <c r="AE334" s="59"/>
      <c r="AF334" s="59"/>
      <c r="AG334" s="60"/>
      <c r="BE334" s="126"/>
      <c r="BF334" s="126"/>
    </row>
    <row r="335" customFormat="false" ht="15" hidden="false" customHeight="false" outlineLevel="0" collapsed="false">
      <c r="A335" s="48" t="s">
        <v>366</v>
      </c>
      <c r="B335" s="48" t="s">
        <v>367</v>
      </c>
      <c r="C335" s="97" t="s">
        <v>88</v>
      </c>
      <c r="D335" s="70" t="s">
        <v>380</v>
      </c>
      <c r="E335" s="51" t="s">
        <v>293</v>
      </c>
      <c r="F335" s="52" t="n">
        <v>5000</v>
      </c>
      <c r="G335" s="53" t="n">
        <v>252.1</v>
      </c>
      <c r="H335" s="53" t="n">
        <v>3.21</v>
      </c>
      <c r="I335" s="54" t="n">
        <v>2838</v>
      </c>
      <c r="J335" s="54" t="n">
        <v>33</v>
      </c>
      <c r="K335" s="53" t="n">
        <v>189.84</v>
      </c>
      <c r="L335" s="53" t="n">
        <v>3.68</v>
      </c>
      <c r="M335" s="55" t="n">
        <f aca="false">G335/K335</f>
        <v>1.3279603876949</v>
      </c>
      <c r="N335" s="56" t="n">
        <f aca="false">H335/L335</f>
        <v>0.872282608695652</v>
      </c>
      <c r="O335" s="57" t="n">
        <f aca="false">J335/I335</f>
        <v>0.0116279069767442</v>
      </c>
      <c r="P335" s="98"/>
      <c r="Q335" s="94"/>
      <c r="R335" s="94"/>
      <c r="S335" s="127"/>
      <c r="T335" s="127"/>
      <c r="U335" s="127"/>
      <c r="V335" s="98"/>
      <c r="W335" s="94"/>
      <c r="X335" s="94"/>
      <c r="Y335" s="127"/>
      <c r="Z335" s="127"/>
      <c r="AA335" s="128"/>
      <c r="AB335" s="59"/>
      <c r="AC335" s="59"/>
      <c r="AD335" s="59"/>
      <c r="AE335" s="59"/>
      <c r="AF335" s="59"/>
      <c r="AG335" s="60"/>
      <c r="BE335" s="126"/>
      <c r="BF335" s="126"/>
    </row>
    <row r="336" customFormat="false" ht="15" hidden="false" customHeight="false" outlineLevel="0" collapsed="false">
      <c r="A336" s="48" t="s">
        <v>366</v>
      </c>
      <c r="B336" s="48" t="s">
        <v>367</v>
      </c>
      <c r="C336" s="97" t="s">
        <v>88</v>
      </c>
      <c r="D336" s="70" t="s">
        <v>381</v>
      </c>
      <c r="E336" s="51" t="s">
        <v>293</v>
      </c>
      <c r="F336" s="52" t="n">
        <v>5000</v>
      </c>
      <c r="G336" s="53" t="n">
        <v>262.91</v>
      </c>
      <c r="H336" s="53" t="n">
        <v>2.47</v>
      </c>
      <c r="I336" s="54" t="n">
        <v>2674</v>
      </c>
      <c r="J336" s="54" t="n">
        <v>11</v>
      </c>
      <c r="K336" s="53" t="n">
        <v>197.71</v>
      </c>
      <c r="L336" s="53" t="n">
        <v>2.82</v>
      </c>
      <c r="M336" s="55" t="n">
        <f aca="false">G336/K336</f>
        <v>1.32977593444945</v>
      </c>
      <c r="N336" s="56" t="n">
        <f aca="false">H336/L336</f>
        <v>0.875886524822695</v>
      </c>
      <c r="O336" s="57" t="n">
        <f aca="false">J336/I336</f>
        <v>0.00411368735976066</v>
      </c>
      <c r="P336" s="98"/>
      <c r="Q336" s="94"/>
      <c r="R336" s="94"/>
      <c r="S336" s="127"/>
      <c r="T336" s="127"/>
      <c r="U336" s="127"/>
      <c r="V336" s="98"/>
      <c r="W336" s="94"/>
      <c r="X336" s="94"/>
      <c r="Y336" s="127"/>
      <c r="Z336" s="127"/>
      <c r="AA336" s="128"/>
      <c r="AB336" s="59"/>
      <c r="AC336" s="59"/>
      <c r="AD336" s="59"/>
      <c r="AE336" s="59"/>
      <c r="AF336" s="59"/>
      <c r="AG336" s="60"/>
      <c r="BE336" s="126"/>
      <c r="BF336" s="126"/>
    </row>
    <row r="337" customFormat="false" ht="15" hidden="false" customHeight="false" outlineLevel="0" collapsed="false">
      <c r="A337" s="48" t="s">
        <v>366</v>
      </c>
      <c r="B337" s="48" t="s">
        <v>367</v>
      </c>
      <c r="C337" s="97" t="s">
        <v>88</v>
      </c>
      <c r="D337" s="70" t="s">
        <v>382</v>
      </c>
      <c r="E337" s="51" t="s">
        <v>293</v>
      </c>
      <c r="F337" s="52" t="n">
        <v>5000</v>
      </c>
      <c r="G337" s="53" t="n">
        <v>269.26</v>
      </c>
      <c r="H337" s="53" t="n">
        <v>2.31</v>
      </c>
      <c r="I337" s="54" t="n">
        <v>2503</v>
      </c>
      <c r="J337" s="54" t="n">
        <v>13</v>
      </c>
      <c r="K337" s="53" t="n">
        <v>203.1</v>
      </c>
      <c r="L337" s="53" t="n">
        <v>2.76</v>
      </c>
      <c r="M337" s="55" t="n">
        <f aca="false">G337/K337</f>
        <v>1.32575086164451</v>
      </c>
      <c r="N337" s="56" t="n">
        <f aca="false">H337/L337</f>
        <v>0.836956521739131</v>
      </c>
      <c r="O337" s="57" t="n">
        <f aca="false">J337/I337</f>
        <v>0.00519376747902517</v>
      </c>
      <c r="P337" s="98"/>
      <c r="Q337" s="94"/>
      <c r="R337" s="94"/>
      <c r="S337" s="127"/>
      <c r="T337" s="127"/>
      <c r="U337" s="127"/>
      <c r="V337" s="98"/>
      <c r="W337" s="94"/>
      <c r="X337" s="94"/>
      <c r="Y337" s="127"/>
      <c r="Z337" s="127"/>
      <c r="AA337" s="128"/>
      <c r="AB337" s="59"/>
      <c r="AC337" s="59"/>
      <c r="AD337" s="59"/>
      <c r="AE337" s="59"/>
      <c r="AF337" s="59"/>
      <c r="AG337" s="60"/>
      <c r="BE337" s="126"/>
      <c r="BF337" s="126"/>
    </row>
    <row r="338" customFormat="false" ht="15" hidden="false" customHeight="false" outlineLevel="0" collapsed="false">
      <c r="A338" s="48" t="s">
        <v>366</v>
      </c>
      <c r="B338" s="48" t="s">
        <v>367</v>
      </c>
      <c r="C338" s="97" t="s">
        <v>88</v>
      </c>
      <c r="D338" s="70" t="s">
        <v>383</v>
      </c>
      <c r="E338" s="51" t="s">
        <v>293</v>
      </c>
      <c r="F338" s="52" t="n">
        <v>5000</v>
      </c>
      <c r="G338" s="53" t="n">
        <v>271.29</v>
      </c>
      <c r="H338" s="53" t="n">
        <v>2.16</v>
      </c>
      <c r="I338" s="54" t="n">
        <v>2226</v>
      </c>
      <c r="J338" s="54" t="n">
        <v>9</v>
      </c>
      <c r="K338" s="53" t="n">
        <v>203.33</v>
      </c>
      <c r="L338" s="53" t="n">
        <v>2.59</v>
      </c>
      <c r="M338" s="55" t="n">
        <f aca="false">G338/K338</f>
        <v>1.33423498745881</v>
      </c>
      <c r="N338" s="56" t="n">
        <f aca="false">H338/L338</f>
        <v>0.833976833976834</v>
      </c>
      <c r="O338" s="57" t="n">
        <f aca="false">J338/I338</f>
        <v>0.00404312668463612</v>
      </c>
      <c r="P338" s="98"/>
      <c r="Q338" s="94"/>
      <c r="R338" s="94"/>
      <c r="S338" s="127"/>
      <c r="T338" s="127"/>
      <c r="U338" s="127"/>
      <c r="V338" s="98"/>
      <c r="W338" s="94"/>
      <c r="X338" s="94"/>
      <c r="Y338" s="127"/>
      <c r="Z338" s="127"/>
      <c r="AA338" s="128"/>
      <c r="AB338" s="59"/>
      <c r="AC338" s="59"/>
      <c r="AD338" s="59"/>
      <c r="AE338" s="59"/>
      <c r="AF338" s="59"/>
      <c r="AG338" s="60"/>
      <c r="BE338" s="126"/>
      <c r="BF338" s="126"/>
    </row>
    <row r="339" customFormat="false" ht="15" hidden="false" customHeight="false" outlineLevel="0" collapsed="false">
      <c r="A339" s="48" t="s">
        <v>366</v>
      </c>
      <c r="B339" s="48" t="s">
        <v>367</v>
      </c>
      <c r="C339" s="97" t="s">
        <v>88</v>
      </c>
      <c r="D339" s="70" t="s">
        <v>384</v>
      </c>
      <c r="E339" s="51" t="s">
        <v>293</v>
      </c>
      <c r="F339" s="52" t="n">
        <v>5000</v>
      </c>
      <c r="G339" s="53" t="n">
        <v>263.99</v>
      </c>
      <c r="H339" s="53" t="n">
        <v>2.57</v>
      </c>
      <c r="I339" s="54" t="n">
        <v>2084</v>
      </c>
      <c r="J339" s="54" t="n">
        <v>8</v>
      </c>
      <c r="K339" s="53" t="n">
        <v>197.79</v>
      </c>
      <c r="L339" s="53" t="n">
        <v>2.86</v>
      </c>
      <c r="M339" s="55" t="n">
        <f aca="false">G339/K339</f>
        <v>1.33469841751352</v>
      </c>
      <c r="N339" s="56" t="n">
        <f aca="false">H339/L339</f>
        <v>0.898601398601399</v>
      </c>
      <c r="O339" s="57" t="n">
        <f aca="false">J339/I339</f>
        <v>0.00383877159309021</v>
      </c>
      <c r="P339" s="98"/>
      <c r="Q339" s="94"/>
      <c r="R339" s="94"/>
      <c r="S339" s="127"/>
      <c r="T339" s="127"/>
      <c r="U339" s="127"/>
      <c r="V339" s="98"/>
      <c r="W339" s="94"/>
      <c r="X339" s="94"/>
      <c r="Y339" s="127"/>
      <c r="Z339" s="127"/>
      <c r="AA339" s="128"/>
      <c r="AB339" s="59"/>
      <c r="AC339" s="59"/>
      <c r="AD339" s="59"/>
      <c r="AE339" s="59"/>
      <c r="AF339" s="59"/>
      <c r="AG339" s="60"/>
      <c r="BE339" s="126"/>
      <c r="BF339" s="126"/>
    </row>
    <row r="340" customFormat="false" ht="15" hidden="false" customHeight="false" outlineLevel="0" collapsed="false">
      <c r="A340" s="48" t="s">
        <v>366</v>
      </c>
      <c r="B340" s="48" t="s">
        <v>367</v>
      </c>
      <c r="C340" s="97" t="s">
        <v>88</v>
      </c>
      <c r="D340" s="70" t="s">
        <v>385</v>
      </c>
      <c r="E340" s="51" t="s">
        <v>293</v>
      </c>
      <c r="F340" s="52" t="n">
        <v>10000</v>
      </c>
      <c r="G340" s="53" t="n">
        <v>261.98</v>
      </c>
      <c r="H340" s="53" t="n">
        <v>2.52</v>
      </c>
      <c r="I340" s="54" t="n">
        <v>4696</v>
      </c>
      <c r="J340" s="54" t="n">
        <v>17</v>
      </c>
      <c r="K340" s="53" t="n">
        <v>199.37</v>
      </c>
      <c r="L340" s="53" t="n">
        <v>2.73</v>
      </c>
      <c r="M340" s="55" t="n">
        <f aca="false">G340/K340</f>
        <v>1.3140392235542</v>
      </c>
      <c r="N340" s="56" t="n">
        <f aca="false">H340/L340</f>
        <v>0.923076923076923</v>
      </c>
      <c r="O340" s="57" t="n">
        <f aca="false">J340/I340</f>
        <v>0.00362010221465077</v>
      </c>
      <c r="P340" s="98"/>
      <c r="Q340" s="94"/>
      <c r="R340" s="94"/>
      <c r="S340" s="127"/>
      <c r="T340" s="127"/>
      <c r="U340" s="127"/>
      <c r="V340" s="98"/>
      <c r="W340" s="94"/>
      <c r="X340" s="94"/>
      <c r="Y340" s="127"/>
      <c r="Z340" s="127"/>
      <c r="AA340" s="128"/>
      <c r="AB340" s="59"/>
      <c r="AC340" s="59"/>
      <c r="AD340" s="59"/>
      <c r="AE340" s="59"/>
      <c r="AF340" s="59"/>
      <c r="AG340" s="60"/>
      <c r="BE340" s="126"/>
      <c r="BF340" s="126"/>
    </row>
    <row r="341" customFormat="false" ht="15" hidden="false" customHeight="false" outlineLevel="0" collapsed="false">
      <c r="A341" s="48" t="s">
        <v>366</v>
      </c>
      <c r="B341" s="48" t="s">
        <v>367</v>
      </c>
      <c r="C341" s="97" t="s">
        <v>88</v>
      </c>
      <c r="D341" s="70" t="s">
        <v>386</v>
      </c>
      <c r="E341" s="51" t="s">
        <v>293</v>
      </c>
      <c r="F341" s="52" t="n">
        <v>10000</v>
      </c>
      <c r="G341" s="53" t="n">
        <v>265.99</v>
      </c>
      <c r="H341" s="53" t="n">
        <v>2.48</v>
      </c>
      <c r="I341" s="54" t="n">
        <v>3552</v>
      </c>
      <c r="J341" s="54" t="n">
        <v>17</v>
      </c>
      <c r="K341" s="53" t="n">
        <v>201.16</v>
      </c>
      <c r="L341" s="53" t="n">
        <v>2.92</v>
      </c>
      <c r="M341" s="55" t="n">
        <f aca="false">G341/K341</f>
        <v>1.32228077152515</v>
      </c>
      <c r="N341" s="56" t="n">
        <f aca="false">H341/L341</f>
        <v>0.849315068493151</v>
      </c>
      <c r="O341" s="57" t="n">
        <f aca="false">J341/I341</f>
        <v>0.00478603603603604</v>
      </c>
      <c r="P341" s="98"/>
      <c r="Q341" s="94"/>
      <c r="R341" s="94"/>
      <c r="S341" s="127"/>
      <c r="T341" s="127"/>
      <c r="U341" s="127"/>
      <c r="V341" s="98"/>
      <c r="W341" s="94"/>
      <c r="X341" s="94"/>
      <c r="Y341" s="127"/>
      <c r="Z341" s="127"/>
      <c r="AA341" s="128"/>
      <c r="AB341" s="59"/>
      <c r="AC341" s="59"/>
      <c r="AD341" s="59"/>
      <c r="AE341" s="59"/>
      <c r="AF341" s="59"/>
      <c r="AG341" s="60"/>
      <c r="BE341" s="126"/>
      <c r="BF341" s="126"/>
    </row>
    <row r="342" customFormat="false" ht="15" hidden="false" customHeight="false" outlineLevel="0" collapsed="false">
      <c r="A342" s="48" t="s">
        <v>366</v>
      </c>
      <c r="B342" s="48" t="s">
        <v>367</v>
      </c>
      <c r="C342" s="97" t="s">
        <v>88</v>
      </c>
      <c r="D342" s="70" t="s">
        <v>387</v>
      </c>
      <c r="E342" s="51" t="s">
        <v>293</v>
      </c>
      <c r="F342" s="52" t="n">
        <v>5000</v>
      </c>
      <c r="G342" s="53" t="n">
        <v>260.75</v>
      </c>
      <c r="H342" s="53" t="n">
        <v>2.68</v>
      </c>
      <c r="I342" s="54" t="n">
        <v>2125</v>
      </c>
      <c r="J342" s="54" t="n">
        <v>16</v>
      </c>
      <c r="K342" s="53" t="n">
        <v>198.22</v>
      </c>
      <c r="L342" s="53" t="n">
        <v>2.43</v>
      </c>
      <c r="M342" s="55" t="n">
        <f aca="false">G342/K342</f>
        <v>1.31545757239431</v>
      </c>
      <c r="N342" s="56" t="n">
        <f aca="false">H342/L342</f>
        <v>1.10288065843621</v>
      </c>
      <c r="O342" s="57" t="n">
        <f aca="false">J342/I342</f>
        <v>0.00752941176470588</v>
      </c>
      <c r="P342" s="98"/>
      <c r="Q342" s="94"/>
      <c r="R342" s="94"/>
      <c r="S342" s="127"/>
      <c r="T342" s="127"/>
      <c r="U342" s="127"/>
      <c r="V342" s="98"/>
      <c r="W342" s="94"/>
      <c r="X342" s="94"/>
      <c r="Y342" s="127"/>
      <c r="Z342" s="127"/>
      <c r="AA342" s="128"/>
      <c r="AB342" s="59"/>
      <c r="AC342" s="59"/>
      <c r="AD342" s="59"/>
      <c r="AE342" s="59"/>
      <c r="AF342" s="59"/>
      <c r="AG342" s="60"/>
      <c r="BE342" s="126"/>
      <c r="BF342" s="126"/>
    </row>
    <row r="343" customFormat="false" ht="15" hidden="false" customHeight="false" outlineLevel="0" collapsed="false">
      <c r="A343" s="48" t="s">
        <v>366</v>
      </c>
      <c r="B343" s="48" t="s">
        <v>367</v>
      </c>
      <c r="C343" s="97" t="s">
        <v>88</v>
      </c>
      <c r="D343" s="70" t="s">
        <v>388</v>
      </c>
      <c r="E343" s="51" t="s">
        <v>293</v>
      </c>
      <c r="F343" s="52" t="n">
        <v>10000</v>
      </c>
      <c r="G343" s="53" t="n">
        <v>263.93</v>
      </c>
      <c r="H343" s="53" t="n">
        <v>2.35</v>
      </c>
      <c r="I343" s="54" t="n">
        <v>3653</v>
      </c>
      <c r="J343" s="54" t="n">
        <v>13</v>
      </c>
      <c r="K343" s="53" t="n">
        <v>198.66</v>
      </c>
      <c r="L343" s="53" t="n">
        <v>2.72</v>
      </c>
      <c r="M343" s="55" t="n">
        <f aca="false">G343/K343</f>
        <v>1.32855129366757</v>
      </c>
      <c r="N343" s="56" t="n">
        <f aca="false">H343/L343</f>
        <v>0.863970588235294</v>
      </c>
      <c r="O343" s="57" t="n">
        <f aca="false">J343/I343</f>
        <v>0.00355871886120996</v>
      </c>
      <c r="P343" s="98"/>
      <c r="Q343" s="94"/>
      <c r="R343" s="94"/>
      <c r="S343" s="127"/>
      <c r="T343" s="127"/>
      <c r="U343" s="127"/>
      <c r="V343" s="98"/>
      <c r="W343" s="94"/>
      <c r="X343" s="94"/>
      <c r="Y343" s="127"/>
      <c r="Z343" s="127"/>
      <c r="AA343" s="128"/>
      <c r="AB343" s="59"/>
      <c r="AC343" s="59"/>
      <c r="AD343" s="59"/>
      <c r="AE343" s="59"/>
      <c r="AF343" s="59"/>
      <c r="AG343" s="60"/>
      <c r="BE343" s="126"/>
      <c r="BF343" s="126"/>
    </row>
    <row r="344" customFormat="false" ht="15" hidden="false" customHeight="false" outlineLevel="0" collapsed="false">
      <c r="A344" s="48" t="s">
        <v>366</v>
      </c>
      <c r="B344" s="48" t="s">
        <v>367</v>
      </c>
      <c r="C344" s="97" t="s">
        <v>88</v>
      </c>
      <c r="D344" s="70" t="s">
        <v>389</v>
      </c>
      <c r="E344" s="51" t="s">
        <v>293</v>
      </c>
      <c r="F344" s="52" t="n">
        <v>10000</v>
      </c>
      <c r="G344" s="53" t="n">
        <v>268.63</v>
      </c>
      <c r="H344" s="53" t="n">
        <v>2.63</v>
      </c>
      <c r="I344" s="54" t="n">
        <v>3492</v>
      </c>
      <c r="J344" s="54" t="n">
        <v>31</v>
      </c>
      <c r="K344" s="53" t="n">
        <v>202.66</v>
      </c>
      <c r="L344" s="53" t="n">
        <v>3.07</v>
      </c>
      <c r="M344" s="55" t="n">
        <f aca="false">G344/K344</f>
        <v>1.32552057633475</v>
      </c>
      <c r="N344" s="56" t="n">
        <f aca="false">H344/L344</f>
        <v>0.856677524429968</v>
      </c>
      <c r="O344" s="57" t="n">
        <f aca="false">J344/I344</f>
        <v>0.00887743413516609</v>
      </c>
      <c r="P344" s="98"/>
      <c r="Q344" s="94"/>
      <c r="R344" s="94"/>
      <c r="S344" s="127"/>
      <c r="T344" s="127"/>
      <c r="U344" s="127"/>
      <c r="V344" s="98"/>
      <c r="W344" s="94"/>
      <c r="X344" s="94"/>
      <c r="Y344" s="127"/>
      <c r="Z344" s="127"/>
      <c r="AA344" s="128"/>
      <c r="AB344" s="59"/>
      <c r="AC344" s="59"/>
      <c r="AD344" s="59"/>
      <c r="AE344" s="59"/>
      <c r="AF344" s="59"/>
      <c r="AG344" s="60"/>
      <c r="BE344" s="126"/>
      <c r="BF344" s="126"/>
    </row>
    <row r="345" customFormat="false" ht="15" hidden="false" customHeight="false" outlineLevel="0" collapsed="false">
      <c r="A345" s="48" t="s">
        <v>366</v>
      </c>
      <c r="B345" s="48" t="s">
        <v>367</v>
      </c>
      <c r="C345" s="97" t="s">
        <v>88</v>
      </c>
      <c r="D345" s="70" t="s">
        <v>390</v>
      </c>
      <c r="E345" s="51" t="s">
        <v>293</v>
      </c>
      <c r="F345" s="52" t="n">
        <v>5000</v>
      </c>
      <c r="G345" s="53" t="n">
        <v>259.99</v>
      </c>
      <c r="H345" s="53" t="n">
        <v>2.29</v>
      </c>
      <c r="I345" s="54" t="n">
        <v>2176</v>
      </c>
      <c r="J345" s="54" t="n">
        <v>29</v>
      </c>
      <c r="K345" s="53" t="n">
        <v>196.19</v>
      </c>
      <c r="L345" s="53" t="n">
        <v>2.69</v>
      </c>
      <c r="M345" s="55" t="n">
        <f aca="false">G345/K345</f>
        <v>1.32519496406545</v>
      </c>
      <c r="N345" s="56" t="n">
        <f aca="false">H345/L345</f>
        <v>0.851301115241636</v>
      </c>
      <c r="O345" s="57" t="n">
        <f aca="false">J345/I345</f>
        <v>0.0133272058823529</v>
      </c>
      <c r="P345" s="98"/>
      <c r="Q345" s="94"/>
      <c r="R345" s="94"/>
      <c r="S345" s="127"/>
      <c r="T345" s="127"/>
      <c r="U345" s="127"/>
      <c r="V345" s="98"/>
      <c r="W345" s="94"/>
      <c r="X345" s="94"/>
      <c r="Y345" s="127"/>
      <c r="Z345" s="127"/>
      <c r="AA345" s="128"/>
      <c r="AB345" s="59"/>
      <c r="AC345" s="59"/>
      <c r="AD345" s="59"/>
      <c r="AE345" s="59"/>
      <c r="AF345" s="59"/>
      <c r="AG345" s="60"/>
      <c r="BE345" s="126"/>
      <c r="BF345" s="126"/>
    </row>
    <row r="346" customFormat="false" ht="15" hidden="false" customHeight="false" outlineLevel="0" collapsed="false">
      <c r="A346" s="48" t="s">
        <v>366</v>
      </c>
      <c r="B346" s="48" t="s">
        <v>367</v>
      </c>
      <c r="C346" s="97" t="s">
        <v>88</v>
      </c>
      <c r="D346" s="70" t="s">
        <v>391</v>
      </c>
      <c r="E346" s="51" t="s">
        <v>293</v>
      </c>
      <c r="F346" s="52" t="n">
        <v>10000</v>
      </c>
      <c r="G346" s="53" t="n">
        <v>273.35</v>
      </c>
      <c r="H346" s="53" t="n">
        <v>2.44</v>
      </c>
      <c r="I346" s="54" t="n">
        <v>3311</v>
      </c>
      <c r="J346" s="54" t="n">
        <v>11</v>
      </c>
      <c r="K346" s="53" t="n">
        <v>208.24</v>
      </c>
      <c r="L346" s="53" t="n">
        <v>2.59</v>
      </c>
      <c r="M346" s="55" t="n">
        <f aca="false">G346/K346</f>
        <v>1.31266807529773</v>
      </c>
      <c r="N346" s="56" t="n">
        <f aca="false">H346/L346</f>
        <v>0.942084942084942</v>
      </c>
      <c r="O346" s="57" t="n">
        <f aca="false">J346/I346</f>
        <v>0.00332225913621262</v>
      </c>
      <c r="P346" s="98"/>
      <c r="Q346" s="94"/>
      <c r="R346" s="94"/>
      <c r="S346" s="127"/>
      <c r="T346" s="127"/>
      <c r="U346" s="127"/>
      <c r="V346" s="98"/>
      <c r="W346" s="94"/>
      <c r="X346" s="94"/>
      <c r="Y346" s="127"/>
      <c r="Z346" s="127"/>
      <c r="AA346" s="128"/>
      <c r="AB346" s="59"/>
      <c r="AC346" s="59"/>
      <c r="AD346" s="59"/>
      <c r="AE346" s="59"/>
      <c r="AF346" s="59"/>
      <c r="AG346" s="60"/>
      <c r="BE346" s="126"/>
      <c r="BF346" s="126"/>
    </row>
    <row r="347" customFormat="false" ht="15" hidden="false" customHeight="false" outlineLevel="0" collapsed="false">
      <c r="A347" s="48" t="s">
        <v>366</v>
      </c>
      <c r="B347" s="48" t="s">
        <v>367</v>
      </c>
      <c r="C347" s="97" t="s">
        <v>88</v>
      </c>
      <c r="D347" s="70" t="s">
        <v>392</v>
      </c>
      <c r="E347" s="51" t="s">
        <v>293</v>
      </c>
      <c r="F347" s="52" t="n">
        <v>1000</v>
      </c>
      <c r="G347" s="53" t="n">
        <v>258.11</v>
      </c>
      <c r="H347" s="53" t="n">
        <v>3.66</v>
      </c>
      <c r="I347" s="54" t="n">
        <v>3451</v>
      </c>
      <c r="J347" s="54" t="n">
        <v>31</v>
      </c>
      <c r="K347" s="53" t="n">
        <v>193.9</v>
      </c>
      <c r="L347" s="53" t="n">
        <v>4.33</v>
      </c>
      <c r="M347" s="55" t="n">
        <f aca="false">G347/K347</f>
        <v>1.33115007735946</v>
      </c>
      <c r="N347" s="56" t="n">
        <f aca="false">H347/L347</f>
        <v>0.84526558891455</v>
      </c>
      <c r="O347" s="57" t="n">
        <f aca="false">J347/I347</f>
        <v>0.00898290350623008</v>
      </c>
      <c r="P347" s="98"/>
      <c r="Q347" s="94"/>
      <c r="R347" s="94"/>
      <c r="S347" s="127"/>
      <c r="T347" s="127"/>
      <c r="U347" s="127"/>
      <c r="V347" s="98"/>
      <c r="W347" s="94"/>
      <c r="X347" s="94"/>
      <c r="Y347" s="127"/>
      <c r="Z347" s="127"/>
      <c r="AA347" s="128"/>
      <c r="AB347" s="59"/>
      <c r="AC347" s="59"/>
      <c r="AD347" s="59"/>
      <c r="AE347" s="59"/>
      <c r="AF347" s="59"/>
      <c r="AG347" s="60"/>
      <c r="BE347" s="126"/>
      <c r="BF347" s="126"/>
    </row>
    <row r="348" customFormat="false" ht="15" hidden="false" customHeight="false" outlineLevel="0" collapsed="false">
      <c r="A348" s="48" t="s">
        <v>366</v>
      </c>
      <c r="B348" s="48" t="s">
        <v>367</v>
      </c>
      <c r="C348" s="97" t="s">
        <v>88</v>
      </c>
      <c r="D348" s="70" t="s">
        <v>393</v>
      </c>
      <c r="E348" s="51" t="s">
        <v>293</v>
      </c>
      <c r="F348" s="52" t="n">
        <v>5000</v>
      </c>
      <c r="G348" s="53" t="n">
        <v>262.4</v>
      </c>
      <c r="H348" s="53" t="n">
        <v>2.42</v>
      </c>
      <c r="I348" s="54" t="n">
        <v>2615</v>
      </c>
      <c r="J348" s="54" t="n">
        <v>33</v>
      </c>
      <c r="K348" s="53" t="n">
        <v>200.08</v>
      </c>
      <c r="L348" s="53" t="n">
        <v>2.72</v>
      </c>
      <c r="M348" s="55" t="n">
        <f aca="false">G348/K348</f>
        <v>1.31147540983607</v>
      </c>
      <c r="N348" s="56" t="n">
        <f aca="false">H348/L348</f>
        <v>0.889705882352941</v>
      </c>
      <c r="O348" s="57" t="n">
        <f aca="false">J348/I348</f>
        <v>0.0126195028680688</v>
      </c>
      <c r="P348" s="98"/>
      <c r="Q348" s="94"/>
      <c r="R348" s="94"/>
      <c r="S348" s="127"/>
      <c r="T348" s="127"/>
      <c r="U348" s="127"/>
      <c r="V348" s="98"/>
      <c r="W348" s="94"/>
      <c r="X348" s="94"/>
      <c r="Y348" s="127"/>
      <c r="Z348" s="127"/>
      <c r="AA348" s="128"/>
      <c r="AB348" s="59"/>
      <c r="AC348" s="59"/>
      <c r="AD348" s="59"/>
      <c r="AE348" s="59"/>
      <c r="AF348" s="59"/>
      <c r="AG348" s="60"/>
      <c r="BE348" s="126"/>
      <c r="BF348" s="126"/>
    </row>
    <row r="349" customFormat="false" ht="15" hidden="false" customHeight="false" outlineLevel="0" collapsed="false">
      <c r="A349" s="48" t="s">
        <v>366</v>
      </c>
      <c r="B349" s="48" t="s">
        <v>367</v>
      </c>
      <c r="C349" s="97" t="s">
        <v>88</v>
      </c>
      <c r="D349" s="70" t="s">
        <v>394</v>
      </c>
      <c r="E349" s="51" t="s">
        <v>293</v>
      </c>
      <c r="F349" s="52" t="n">
        <v>10000</v>
      </c>
      <c r="G349" s="53" t="n">
        <v>266.83</v>
      </c>
      <c r="H349" s="53" t="n">
        <v>2.57</v>
      </c>
      <c r="I349" s="54" t="n">
        <v>4674</v>
      </c>
      <c r="J349" s="54" t="n">
        <v>18</v>
      </c>
      <c r="K349" s="53" t="n">
        <v>201.3</v>
      </c>
      <c r="L349" s="53" t="n">
        <v>2.97</v>
      </c>
      <c r="M349" s="55" t="n">
        <f aca="false">G349/K349</f>
        <v>1.32553402881272</v>
      </c>
      <c r="N349" s="56" t="n">
        <f aca="false">H349/L349</f>
        <v>0.865319865319865</v>
      </c>
      <c r="O349" s="57" t="n">
        <f aca="false">J349/I349</f>
        <v>0.00385109114249037</v>
      </c>
      <c r="P349" s="98"/>
      <c r="Q349" s="94"/>
      <c r="R349" s="94"/>
      <c r="S349" s="127"/>
      <c r="T349" s="127"/>
      <c r="U349" s="127"/>
      <c r="V349" s="98"/>
      <c r="W349" s="94"/>
      <c r="X349" s="94"/>
      <c r="Y349" s="127"/>
      <c r="Z349" s="127"/>
      <c r="AA349" s="128"/>
      <c r="AB349" s="59"/>
      <c r="AC349" s="59"/>
      <c r="AD349" s="59"/>
      <c r="AE349" s="59"/>
      <c r="AF349" s="59"/>
      <c r="AG349" s="60"/>
      <c r="BE349" s="126"/>
      <c r="BF349" s="126"/>
    </row>
    <row r="350" customFormat="false" ht="15" hidden="false" customHeight="false" outlineLevel="0" collapsed="false">
      <c r="A350" s="48" t="s">
        <v>366</v>
      </c>
      <c r="B350" s="48" t="s">
        <v>367</v>
      </c>
      <c r="C350" s="97" t="s">
        <v>88</v>
      </c>
      <c r="D350" s="70" t="s">
        <v>395</v>
      </c>
      <c r="E350" s="51" t="s">
        <v>293</v>
      </c>
      <c r="F350" s="52" t="n">
        <v>10000</v>
      </c>
      <c r="G350" s="53" t="n">
        <v>269.5</v>
      </c>
      <c r="H350" s="53" t="n">
        <v>2.41</v>
      </c>
      <c r="I350" s="54" t="n">
        <v>3366</v>
      </c>
      <c r="J350" s="54" t="n">
        <v>22</v>
      </c>
      <c r="K350" s="53" t="n">
        <v>202.15</v>
      </c>
      <c r="L350" s="53" t="n">
        <v>3.05</v>
      </c>
      <c r="M350" s="55" t="n">
        <f aca="false">G350/K350</f>
        <v>1.33316843927776</v>
      </c>
      <c r="N350" s="56" t="n">
        <f aca="false">H350/L350</f>
        <v>0.79016393442623</v>
      </c>
      <c r="O350" s="57" t="n">
        <f aca="false">J350/I350</f>
        <v>0.0065359477124183</v>
      </c>
      <c r="P350" s="98"/>
      <c r="Q350" s="94"/>
      <c r="R350" s="94"/>
      <c r="S350" s="127"/>
      <c r="T350" s="127"/>
      <c r="U350" s="127"/>
      <c r="V350" s="98"/>
      <c r="W350" s="94"/>
      <c r="X350" s="94"/>
      <c r="Y350" s="127"/>
      <c r="Z350" s="127"/>
      <c r="AA350" s="128"/>
      <c r="AB350" s="59"/>
      <c r="AC350" s="59"/>
      <c r="AD350" s="59"/>
      <c r="AE350" s="59"/>
      <c r="AF350" s="59"/>
      <c r="AG350" s="60"/>
      <c r="BE350" s="126"/>
      <c r="BF350" s="126"/>
    </row>
    <row r="351" customFormat="false" ht="15" hidden="false" customHeight="false" outlineLevel="0" collapsed="false">
      <c r="A351" s="48" t="s">
        <v>366</v>
      </c>
      <c r="B351" s="48" t="s">
        <v>367</v>
      </c>
      <c r="C351" s="97" t="s">
        <v>88</v>
      </c>
      <c r="D351" s="70" t="s">
        <v>396</v>
      </c>
      <c r="E351" s="51" t="s">
        <v>293</v>
      </c>
      <c r="F351" s="52" t="n">
        <v>5000</v>
      </c>
      <c r="G351" s="53" t="n">
        <v>257.79</v>
      </c>
      <c r="H351" s="53" t="n">
        <v>2.54</v>
      </c>
      <c r="I351" s="54" t="n">
        <v>3031</v>
      </c>
      <c r="J351" s="54" t="n">
        <v>16</v>
      </c>
      <c r="K351" s="53" t="n">
        <v>194.89</v>
      </c>
      <c r="L351" s="53" t="n">
        <v>2.83</v>
      </c>
      <c r="M351" s="55" t="n">
        <f aca="false">G351/K351</f>
        <v>1.32274616450305</v>
      </c>
      <c r="N351" s="56" t="n">
        <f aca="false">H351/L351</f>
        <v>0.897526501766784</v>
      </c>
      <c r="O351" s="57" t="n">
        <f aca="false">J351/I351</f>
        <v>0.00527878587924777</v>
      </c>
      <c r="P351" s="98"/>
      <c r="Q351" s="94"/>
      <c r="R351" s="94"/>
      <c r="S351" s="127"/>
      <c r="T351" s="127"/>
      <c r="U351" s="127"/>
      <c r="V351" s="98"/>
      <c r="W351" s="94"/>
      <c r="X351" s="94"/>
      <c r="Y351" s="127"/>
      <c r="Z351" s="127"/>
      <c r="AA351" s="128"/>
      <c r="AB351" s="59"/>
      <c r="AC351" s="59"/>
      <c r="AD351" s="59"/>
      <c r="AE351" s="59"/>
      <c r="AF351" s="59"/>
      <c r="AG351" s="60"/>
      <c r="BE351" s="126"/>
      <c r="BF351" s="126"/>
    </row>
    <row r="352" customFormat="false" ht="15" hidden="false" customHeight="false" outlineLevel="0" collapsed="false">
      <c r="A352" s="48" t="s">
        <v>366</v>
      </c>
      <c r="B352" s="48" t="s">
        <v>367</v>
      </c>
      <c r="C352" s="97" t="s">
        <v>88</v>
      </c>
      <c r="D352" s="70" t="s">
        <v>397</v>
      </c>
      <c r="E352" s="51" t="s">
        <v>293</v>
      </c>
      <c r="F352" s="52" t="n">
        <v>5000</v>
      </c>
      <c r="G352" s="53" t="n">
        <v>266.63</v>
      </c>
      <c r="H352" s="53" t="n">
        <v>2.18</v>
      </c>
      <c r="I352" s="54" t="n">
        <v>1731</v>
      </c>
      <c r="J352" s="54" t="n">
        <v>23</v>
      </c>
      <c r="K352" s="53" t="n">
        <v>201.34</v>
      </c>
      <c r="L352" s="53" t="n">
        <v>2.53</v>
      </c>
      <c r="M352" s="55" t="n">
        <f aca="false">G352/K352</f>
        <v>1.32427734180987</v>
      </c>
      <c r="N352" s="56" t="n">
        <f aca="false">H352/L352</f>
        <v>0.861660079051384</v>
      </c>
      <c r="O352" s="57" t="n">
        <f aca="false">J352/I352</f>
        <v>0.0132871172732525</v>
      </c>
      <c r="P352" s="98"/>
      <c r="Q352" s="94"/>
      <c r="R352" s="94"/>
      <c r="S352" s="127"/>
      <c r="T352" s="127"/>
      <c r="U352" s="127"/>
      <c r="V352" s="98"/>
      <c r="W352" s="94"/>
      <c r="X352" s="94"/>
      <c r="Y352" s="127"/>
      <c r="Z352" s="127"/>
      <c r="AA352" s="128"/>
      <c r="AB352" s="59"/>
      <c r="AC352" s="59"/>
      <c r="AD352" s="59"/>
      <c r="AE352" s="59"/>
      <c r="AF352" s="59"/>
      <c r="AG352" s="60"/>
      <c r="BE352" s="126"/>
      <c r="BF352" s="126"/>
    </row>
    <row r="353" customFormat="false" ht="15" hidden="false" customHeight="false" outlineLevel="0" collapsed="false">
      <c r="A353" s="48" t="s">
        <v>366</v>
      </c>
      <c r="B353" s="48" t="s">
        <v>367</v>
      </c>
      <c r="C353" s="97" t="s">
        <v>88</v>
      </c>
      <c r="D353" s="70" t="s">
        <v>398</v>
      </c>
      <c r="E353" s="51" t="s">
        <v>293</v>
      </c>
      <c r="F353" s="52" t="n">
        <v>5000</v>
      </c>
      <c r="G353" s="53" t="n">
        <v>266.69</v>
      </c>
      <c r="H353" s="53" t="n">
        <v>2.66</v>
      </c>
      <c r="I353" s="54" t="n">
        <v>2127</v>
      </c>
      <c r="J353" s="54" t="n">
        <v>4</v>
      </c>
      <c r="K353" s="53" t="n">
        <v>200.86</v>
      </c>
      <c r="L353" s="53" t="n">
        <v>3.07</v>
      </c>
      <c r="M353" s="55" t="n">
        <f aca="false">G353/K353</f>
        <v>1.32774071492582</v>
      </c>
      <c r="N353" s="56" t="n">
        <f aca="false">H353/L353</f>
        <v>0.866449511400652</v>
      </c>
      <c r="O353" s="57" t="n">
        <f aca="false">J353/I353</f>
        <v>0.00188058298072402</v>
      </c>
      <c r="P353" s="98"/>
      <c r="Q353" s="94"/>
      <c r="R353" s="94"/>
      <c r="S353" s="127"/>
      <c r="T353" s="127"/>
      <c r="U353" s="127"/>
      <c r="V353" s="98"/>
      <c r="W353" s="94"/>
      <c r="X353" s="94"/>
      <c r="Y353" s="127"/>
      <c r="Z353" s="127"/>
      <c r="AA353" s="128"/>
      <c r="AB353" s="59"/>
      <c r="AC353" s="59"/>
      <c r="AD353" s="59"/>
      <c r="AE353" s="59"/>
      <c r="AF353" s="59"/>
      <c r="AG353" s="60"/>
      <c r="BE353" s="126"/>
      <c r="BF353" s="126"/>
    </row>
    <row r="354" customFormat="false" ht="15" hidden="false" customHeight="false" outlineLevel="0" collapsed="false">
      <c r="A354" s="48" t="s">
        <v>366</v>
      </c>
      <c r="B354" s="48" t="s">
        <v>367</v>
      </c>
      <c r="C354" s="97" t="s">
        <v>88</v>
      </c>
      <c r="D354" s="70" t="s">
        <v>399</v>
      </c>
      <c r="E354" s="51" t="s">
        <v>293</v>
      </c>
      <c r="F354" s="52" t="n">
        <v>10000</v>
      </c>
      <c r="G354" s="53" t="n">
        <v>265.38</v>
      </c>
      <c r="H354" s="53" t="n">
        <v>2.87</v>
      </c>
      <c r="I354" s="54" t="n">
        <v>3105</v>
      </c>
      <c r="J354" s="54" t="n">
        <v>49</v>
      </c>
      <c r="K354" s="53" t="n">
        <v>203.2</v>
      </c>
      <c r="L354" s="53" t="n">
        <v>2.9</v>
      </c>
      <c r="M354" s="55" t="n">
        <f aca="false">G354/K354</f>
        <v>1.30600393700787</v>
      </c>
      <c r="N354" s="56" t="n">
        <f aca="false">H354/L354</f>
        <v>0.989655172413793</v>
      </c>
      <c r="O354" s="57" t="n">
        <f aca="false">J354/I354</f>
        <v>0.015780998389694</v>
      </c>
      <c r="P354" s="98"/>
      <c r="Q354" s="94"/>
      <c r="R354" s="94"/>
      <c r="S354" s="127"/>
      <c r="T354" s="127"/>
      <c r="U354" s="127"/>
      <c r="V354" s="98"/>
      <c r="W354" s="94"/>
      <c r="X354" s="94"/>
      <c r="Y354" s="127"/>
      <c r="Z354" s="127"/>
      <c r="AA354" s="128"/>
      <c r="AB354" s="59"/>
      <c r="AC354" s="59"/>
      <c r="AD354" s="59"/>
      <c r="AE354" s="59"/>
      <c r="AF354" s="59"/>
      <c r="AG354" s="60"/>
      <c r="BE354" s="126"/>
      <c r="BF354" s="126"/>
    </row>
    <row r="355" customFormat="false" ht="15" hidden="false" customHeight="false" outlineLevel="0" collapsed="false">
      <c r="A355" s="48" t="s">
        <v>366</v>
      </c>
      <c r="B355" s="48" t="s">
        <v>367</v>
      </c>
      <c r="C355" s="97" t="s">
        <v>88</v>
      </c>
      <c r="D355" s="70" t="s">
        <v>400</v>
      </c>
      <c r="E355" s="51" t="s">
        <v>293</v>
      </c>
      <c r="F355" s="52" t="n">
        <v>1000</v>
      </c>
      <c r="G355" s="53" t="n">
        <v>259.31</v>
      </c>
      <c r="H355" s="53" t="n">
        <v>2.98</v>
      </c>
      <c r="I355" s="54" t="n">
        <v>3316</v>
      </c>
      <c r="J355" s="54" t="n">
        <v>33</v>
      </c>
      <c r="K355" s="53" t="n">
        <v>198.25</v>
      </c>
      <c r="L355" s="53" t="n">
        <v>3.38</v>
      </c>
      <c r="M355" s="55" t="n">
        <f aca="false">G355/K355</f>
        <v>1.30799495586381</v>
      </c>
      <c r="N355" s="56" t="n">
        <f aca="false">H355/L355</f>
        <v>0.881656804733728</v>
      </c>
      <c r="O355" s="57" t="n">
        <f aca="false">J355/I355</f>
        <v>0.00995174909529554</v>
      </c>
      <c r="P355" s="98"/>
      <c r="Q355" s="94"/>
      <c r="R355" s="94"/>
      <c r="S355" s="127"/>
      <c r="T355" s="127"/>
      <c r="U355" s="127"/>
      <c r="V355" s="98"/>
      <c r="W355" s="94"/>
      <c r="X355" s="94"/>
      <c r="Y355" s="127"/>
      <c r="Z355" s="127"/>
      <c r="AA355" s="128"/>
      <c r="AB355" s="59"/>
      <c r="AC355" s="59"/>
      <c r="AD355" s="59"/>
      <c r="AE355" s="59"/>
      <c r="AF355" s="59"/>
      <c r="AG355" s="60"/>
      <c r="BE355" s="126"/>
      <c r="BF355" s="126"/>
    </row>
    <row r="356" customFormat="false" ht="15" hidden="false" customHeight="false" outlineLevel="0" collapsed="false">
      <c r="A356" s="71" t="s">
        <v>366</v>
      </c>
      <c r="B356" s="71" t="s">
        <v>367</v>
      </c>
      <c r="C356" s="105" t="s">
        <v>88</v>
      </c>
      <c r="D356" s="73" t="s">
        <v>401</v>
      </c>
      <c r="E356" s="74" t="s">
        <v>293</v>
      </c>
      <c r="F356" s="75" t="n">
        <v>5000</v>
      </c>
      <c r="G356" s="76" t="n">
        <v>258.42</v>
      </c>
      <c r="H356" s="76" t="n">
        <v>2.84</v>
      </c>
      <c r="I356" s="77" t="n">
        <v>2519</v>
      </c>
      <c r="J356" s="77" t="n">
        <v>7</v>
      </c>
      <c r="K356" s="76" t="n">
        <v>192.2</v>
      </c>
      <c r="L356" s="76" t="n">
        <v>3.42</v>
      </c>
      <c r="M356" s="78" t="n">
        <f aca="false">G356/K356</f>
        <v>1.34453694068678</v>
      </c>
      <c r="N356" s="79" t="n">
        <f aca="false">H356/L356</f>
        <v>0.830409356725146</v>
      </c>
      <c r="O356" s="80" t="n">
        <f aca="false">J356/I356</f>
        <v>0.00277888050813815</v>
      </c>
      <c r="P356" s="81" t="n">
        <f aca="false">MEDIAN(M335:M356)</f>
        <v>1.32552730257373</v>
      </c>
      <c r="Q356" s="82" t="n">
        <f aca="false">AVERAGE(M335:M356)</f>
        <v>1.32412550344016</v>
      </c>
      <c r="R356" s="82" t="n">
        <f aca="false">GEOMEAN(M335:M356)</f>
        <v>1.32409267696762</v>
      </c>
      <c r="S356" s="83" t="n">
        <f aca="false">P356/P334</f>
        <v>1.00294254934718</v>
      </c>
      <c r="T356" s="83" t="n">
        <f aca="false">Q356/Q334</f>
        <v>1.00427267214731</v>
      </c>
      <c r="U356" s="83" t="n">
        <f aca="false">R356/R334</f>
        <v>1.00426960009162</v>
      </c>
      <c r="V356" s="81" t="n">
        <f aca="false">MEDIAN(N335:N356)</f>
        <v>0.865884688360258</v>
      </c>
      <c r="W356" s="82" t="n">
        <f aca="false">AVERAGE(N335:N356)</f>
        <v>0.882946518406314</v>
      </c>
      <c r="X356" s="82" t="n">
        <f aca="false">GEOMEAN(N335:N356)</f>
        <v>0.880881947249465</v>
      </c>
      <c r="Y356" s="84" t="n">
        <f aca="false">V356/V334</f>
        <v>0.954086118224125</v>
      </c>
      <c r="Z356" s="84" t="n">
        <f aca="false">W356/W334</f>
        <v>0.964258804048862</v>
      </c>
      <c r="AA356" s="85" t="n">
        <f aca="false">X356/X334</f>
        <v>0.963748438455583</v>
      </c>
      <c r="AB356" s="82" t="n">
        <f aca="false">MEDIAN(O335:O356)</f>
        <v>0.00523627667913647</v>
      </c>
      <c r="AC356" s="82" t="n">
        <f aca="false">AVERAGE(O335:O356)</f>
        <v>0.00703572670359774</v>
      </c>
      <c r="AD356" s="82" t="n">
        <f aca="false">GEOMEAN(O335:O356)</f>
        <v>0.00596463736202363</v>
      </c>
      <c r="AE356" s="86" t="n">
        <f aca="false">AB356/AB334</f>
        <v>1.41019548014327</v>
      </c>
      <c r="AF356" s="86" t="n">
        <f aca="false">AC356/AC334</f>
        <v>1.23204861054609</v>
      </c>
      <c r="AG356" s="87" t="n">
        <f aca="false">AD356/AD334</f>
        <v>1.46422367109668</v>
      </c>
      <c r="BE356" s="126"/>
      <c r="BF356" s="126"/>
    </row>
    <row r="357" s="4" customFormat="true" ht="15" hidden="false" customHeight="false" outlineLevel="0" collapsed="false">
      <c r="A357" s="48"/>
      <c r="B357" s="48"/>
      <c r="C357" s="8"/>
      <c r="D357" s="48"/>
      <c r="E357" s="51"/>
      <c r="F357" s="104"/>
      <c r="G357" s="53"/>
      <c r="H357" s="53"/>
      <c r="I357" s="104"/>
      <c r="J357" s="104"/>
      <c r="K357" s="53"/>
      <c r="L357" s="53"/>
      <c r="M357" s="108"/>
      <c r="N357" s="109"/>
      <c r="O357" s="110"/>
      <c r="P357" s="94"/>
      <c r="Q357" s="94"/>
      <c r="R357" s="94"/>
      <c r="S357" s="94"/>
      <c r="T357" s="94"/>
      <c r="U357" s="94"/>
      <c r="V357" s="94"/>
      <c r="W357" s="94"/>
      <c r="X357" s="94"/>
      <c r="Y357" s="94"/>
      <c r="Z357" s="94"/>
      <c r="AA357" s="94"/>
      <c r="AB357" s="94"/>
      <c r="AC357" s="94"/>
      <c r="AD357" s="94"/>
      <c r="AE357" s="94"/>
      <c r="AF357" s="94"/>
      <c r="AG357" s="94"/>
    </row>
    <row r="358" customFormat="false" ht="15" hidden="false" customHeight="false" outlineLevel="0" collapsed="false">
      <c r="A358" s="35" t="s">
        <v>402</v>
      </c>
      <c r="B358" s="35" t="s">
        <v>403</v>
      </c>
      <c r="C358" s="36" t="s">
        <v>31</v>
      </c>
      <c r="D358" s="37" t="s">
        <v>404</v>
      </c>
      <c r="E358" s="38" t="s">
        <v>405</v>
      </c>
      <c r="F358" s="39" t="n">
        <v>5000</v>
      </c>
      <c r="G358" s="40" t="n">
        <v>302.63</v>
      </c>
      <c r="H358" s="40" t="n">
        <v>2.55</v>
      </c>
      <c r="I358" s="41" t="n">
        <v>1309</v>
      </c>
      <c r="J358" s="41" t="n">
        <v>36</v>
      </c>
      <c r="K358" s="40" t="n">
        <v>212.54</v>
      </c>
      <c r="L358" s="40" t="n">
        <v>2.31</v>
      </c>
      <c r="M358" s="42" t="n">
        <f aca="false">G358/K358</f>
        <v>1.42387315328879</v>
      </c>
      <c r="N358" s="43" t="n">
        <f aca="false">H358/L358</f>
        <v>1.1038961038961</v>
      </c>
      <c r="O358" s="44" t="n">
        <f aca="false">J358/I358</f>
        <v>0.027501909854851</v>
      </c>
      <c r="P358" s="45"/>
      <c r="Q358" s="46"/>
      <c r="R358" s="46"/>
      <c r="S358" s="46"/>
      <c r="T358" s="46"/>
      <c r="U358" s="46"/>
      <c r="V358" s="45"/>
      <c r="W358" s="46"/>
      <c r="X358" s="46"/>
      <c r="Y358" s="46"/>
      <c r="Z358" s="46"/>
      <c r="AA358" s="47"/>
      <c r="AB358" s="45"/>
      <c r="AC358" s="46"/>
      <c r="AD358" s="46"/>
      <c r="AE358" s="46"/>
      <c r="AF358" s="46"/>
      <c r="AG358" s="47"/>
    </row>
    <row r="359" customFormat="false" ht="15" hidden="false" customHeight="false" outlineLevel="0" collapsed="false">
      <c r="A359" s="48" t="s">
        <v>402</v>
      </c>
      <c r="B359" s="48" t="s">
        <v>403</v>
      </c>
      <c r="C359" s="49" t="s">
        <v>31</v>
      </c>
      <c r="D359" s="50" t="s">
        <v>406</v>
      </c>
      <c r="E359" s="51" t="s">
        <v>405</v>
      </c>
      <c r="F359" s="52" t="n">
        <v>5000</v>
      </c>
      <c r="G359" s="53" t="n">
        <v>281.41</v>
      </c>
      <c r="H359" s="53" t="n">
        <v>2.66</v>
      </c>
      <c r="I359" s="54" t="n">
        <v>1787</v>
      </c>
      <c r="J359" s="54" t="n">
        <v>76</v>
      </c>
      <c r="K359" s="53" t="n">
        <v>197.95</v>
      </c>
      <c r="L359" s="53" t="n">
        <v>2.92</v>
      </c>
      <c r="M359" s="55" t="n">
        <f aca="false">G359/K359</f>
        <v>1.42162162162162</v>
      </c>
      <c r="N359" s="56" t="n">
        <f aca="false">H359/L359</f>
        <v>0.910958904109589</v>
      </c>
      <c r="O359" s="57" t="n">
        <f aca="false">J359/I359</f>
        <v>0.04252937884723</v>
      </c>
      <c r="P359" s="58"/>
      <c r="Q359" s="59"/>
      <c r="R359" s="59"/>
      <c r="S359" s="59"/>
      <c r="T359" s="59"/>
      <c r="U359" s="59"/>
      <c r="V359" s="58"/>
      <c r="W359" s="59"/>
      <c r="X359" s="59"/>
      <c r="Y359" s="59"/>
      <c r="Z359" s="59"/>
      <c r="AA359" s="60"/>
      <c r="AB359" s="59"/>
      <c r="AC359" s="59"/>
      <c r="AD359" s="59"/>
      <c r="AE359" s="59"/>
      <c r="AF359" s="59"/>
      <c r="AG359" s="60"/>
    </row>
    <row r="360" customFormat="false" ht="15" hidden="false" customHeight="false" outlineLevel="0" collapsed="false">
      <c r="A360" s="48" t="s">
        <v>402</v>
      </c>
      <c r="B360" s="48" t="s">
        <v>403</v>
      </c>
      <c r="C360" s="49" t="s">
        <v>31</v>
      </c>
      <c r="D360" s="50" t="s">
        <v>407</v>
      </c>
      <c r="E360" s="51" t="s">
        <v>405</v>
      </c>
      <c r="F360" s="52" t="n">
        <v>5000</v>
      </c>
      <c r="G360" s="53" t="n">
        <v>306.1</v>
      </c>
      <c r="H360" s="53" t="n">
        <v>1.71</v>
      </c>
      <c r="I360" s="54" t="n">
        <v>2148</v>
      </c>
      <c r="J360" s="54" t="n">
        <v>72</v>
      </c>
      <c r="K360" s="53" t="n">
        <v>211.23</v>
      </c>
      <c r="L360" s="53" t="n">
        <v>2.23</v>
      </c>
      <c r="M360" s="55" t="n">
        <f aca="false">G360/K360</f>
        <v>1.44913127870094</v>
      </c>
      <c r="N360" s="56" t="n">
        <f aca="false">H360/L360</f>
        <v>0.766816143497758</v>
      </c>
      <c r="O360" s="57" t="n">
        <f aca="false">J360/I360</f>
        <v>0.0335195530726257</v>
      </c>
      <c r="P360" s="58"/>
      <c r="Q360" s="59"/>
      <c r="R360" s="59"/>
      <c r="S360" s="59"/>
      <c r="T360" s="59"/>
      <c r="U360" s="59"/>
      <c r="V360" s="58"/>
      <c r="W360" s="59"/>
      <c r="X360" s="59"/>
      <c r="Y360" s="59"/>
      <c r="Z360" s="59"/>
      <c r="AA360" s="60"/>
      <c r="AB360" s="59"/>
      <c r="AC360" s="59"/>
      <c r="AD360" s="59"/>
      <c r="AE360" s="59"/>
      <c r="AF360" s="59"/>
      <c r="AG360" s="60"/>
    </row>
    <row r="361" customFormat="false" ht="15" hidden="false" customHeight="false" outlineLevel="0" collapsed="false">
      <c r="A361" s="48" t="s">
        <v>402</v>
      </c>
      <c r="B361" s="48" t="s">
        <v>403</v>
      </c>
      <c r="C361" s="49" t="s">
        <v>31</v>
      </c>
      <c r="D361" s="50" t="s">
        <v>408</v>
      </c>
      <c r="E361" s="51" t="s">
        <v>405</v>
      </c>
      <c r="F361" s="52" t="n">
        <v>5000</v>
      </c>
      <c r="G361" s="53" t="n">
        <v>296.96</v>
      </c>
      <c r="H361" s="53" t="n">
        <v>1.75</v>
      </c>
      <c r="I361" s="54" t="n">
        <v>1767</v>
      </c>
      <c r="J361" s="54" t="n">
        <v>24</v>
      </c>
      <c r="K361" s="53" t="n">
        <v>208.1</v>
      </c>
      <c r="L361" s="53" t="n">
        <v>1.82</v>
      </c>
      <c r="M361" s="55" t="n">
        <f aca="false">G361/K361</f>
        <v>1.42700624699664</v>
      </c>
      <c r="N361" s="56" t="n">
        <f aca="false">H361/L361</f>
        <v>0.961538461538462</v>
      </c>
      <c r="O361" s="57" t="n">
        <f aca="false">J361/I361</f>
        <v>0.0135823429541596</v>
      </c>
      <c r="P361" s="58"/>
      <c r="Q361" s="59"/>
      <c r="R361" s="59"/>
      <c r="S361" s="59"/>
      <c r="T361" s="59"/>
      <c r="U361" s="59"/>
      <c r="V361" s="58"/>
      <c r="W361" s="59"/>
      <c r="X361" s="59"/>
      <c r="Y361" s="59"/>
      <c r="Z361" s="59"/>
      <c r="AA361" s="60"/>
      <c r="AB361" s="59"/>
      <c r="AC361" s="59"/>
      <c r="AD361" s="59"/>
      <c r="AE361" s="59"/>
      <c r="AF361" s="59"/>
      <c r="AG361" s="60"/>
    </row>
    <row r="362" customFormat="false" ht="15" hidden="false" customHeight="false" outlineLevel="0" collapsed="false">
      <c r="A362" s="48" t="s">
        <v>402</v>
      </c>
      <c r="B362" s="48" t="s">
        <v>403</v>
      </c>
      <c r="C362" s="49" t="s">
        <v>31</v>
      </c>
      <c r="D362" s="50" t="s">
        <v>409</v>
      </c>
      <c r="E362" s="51" t="s">
        <v>405</v>
      </c>
      <c r="F362" s="52" t="n">
        <v>5000</v>
      </c>
      <c r="G362" s="53" t="n">
        <v>302.45</v>
      </c>
      <c r="H362" s="53" t="n">
        <v>1.8</v>
      </c>
      <c r="I362" s="54" t="n">
        <v>2038</v>
      </c>
      <c r="J362" s="54" t="n">
        <v>131</v>
      </c>
      <c r="K362" s="53" t="n">
        <v>207.66</v>
      </c>
      <c r="L362" s="53" t="n">
        <v>2.57</v>
      </c>
      <c r="M362" s="55" t="n">
        <f aca="false">G362/K362</f>
        <v>1.4564673023211</v>
      </c>
      <c r="N362" s="56" t="n">
        <f aca="false">H362/L362</f>
        <v>0.700389105058366</v>
      </c>
      <c r="O362" s="57" t="n">
        <f aca="false">J362/I362</f>
        <v>0.0642787046123651</v>
      </c>
      <c r="P362" s="58"/>
      <c r="Q362" s="59"/>
      <c r="R362" s="59"/>
      <c r="S362" s="59"/>
      <c r="T362" s="59"/>
      <c r="U362" s="59"/>
      <c r="V362" s="58"/>
      <c r="W362" s="59"/>
      <c r="X362" s="59"/>
      <c r="Y362" s="59"/>
      <c r="Z362" s="59"/>
      <c r="AA362" s="60"/>
      <c r="AB362" s="59"/>
      <c r="AC362" s="59"/>
      <c r="AD362" s="59"/>
      <c r="AE362" s="59"/>
      <c r="AF362" s="59"/>
      <c r="AG362" s="60"/>
    </row>
    <row r="363" customFormat="false" ht="15" hidden="false" customHeight="false" outlineLevel="0" collapsed="false">
      <c r="A363" s="48" t="s">
        <v>402</v>
      </c>
      <c r="B363" s="48" t="s">
        <v>403</v>
      </c>
      <c r="C363" s="49" t="s">
        <v>31</v>
      </c>
      <c r="D363" s="50" t="s">
        <v>410</v>
      </c>
      <c r="E363" s="51" t="s">
        <v>405</v>
      </c>
      <c r="F363" s="52" t="n">
        <v>5000</v>
      </c>
      <c r="G363" s="53" t="n">
        <v>281.84</v>
      </c>
      <c r="H363" s="53" t="n">
        <v>1.57</v>
      </c>
      <c r="I363" s="54" t="n">
        <v>2153</v>
      </c>
      <c r="J363" s="54" t="n">
        <v>54</v>
      </c>
      <c r="K363" s="53" t="n">
        <v>200.67</v>
      </c>
      <c r="L363" s="53" t="n">
        <v>1.89</v>
      </c>
      <c r="M363" s="55" t="n">
        <f aca="false">G363/K363</f>
        <v>1.40449494194449</v>
      </c>
      <c r="N363" s="56" t="n">
        <f aca="false">H363/L363</f>
        <v>0.830687830687831</v>
      </c>
      <c r="O363" s="57" t="n">
        <f aca="false">J363/I363</f>
        <v>0.0250812819321876</v>
      </c>
      <c r="P363" s="58"/>
      <c r="Q363" s="59"/>
      <c r="R363" s="59"/>
      <c r="S363" s="59"/>
      <c r="T363" s="59"/>
      <c r="U363" s="59"/>
      <c r="V363" s="58"/>
      <c r="W363" s="59"/>
      <c r="X363" s="59"/>
      <c r="Y363" s="59"/>
      <c r="Z363" s="59"/>
      <c r="AA363" s="60"/>
      <c r="AB363" s="59"/>
      <c r="AC363" s="59"/>
      <c r="AD363" s="59"/>
      <c r="AE363" s="59"/>
      <c r="AF363" s="59"/>
      <c r="AG363" s="60"/>
    </row>
    <row r="364" customFormat="false" ht="15" hidden="false" customHeight="false" outlineLevel="0" collapsed="false">
      <c r="A364" s="48" t="s">
        <v>402</v>
      </c>
      <c r="B364" s="48" t="s">
        <v>403</v>
      </c>
      <c r="C364" s="49" t="s">
        <v>31</v>
      </c>
      <c r="D364" s="50" t="s">
        <v>411</v>
      </c>
      <c r="E364" s="51" t="s">
        <v>405</v>
      </c>
      <c r="F364" s="52" t="n">
        <v>5000</v>
      </c>
      <c r="G364" s="53" t="n">
        <v>311.91</v>
      </c>
      <c r="H364" s="53" t="n">
        <v>2.39</v>
      </c>
      <c r="I364" s="54" t="n">
        <v>1394</v>
      </c>
      <c r="J364" s="54" t="n">
        <v>61</v>
      </c>
      <c r="K364" s="53" t="n">
        <v>212.97</v>
      </c>
      <c r="L364" s="53" t="n">
        <v>2.52</v>
      </c>
      <c r="M364" s="55" t="n">
        <f aca="false">G364/K364</f>
        <v>1.46457247499648</v>
      </c>
      <c r="N364" s="56" t="n">
        <f aca="false">H364/L364</f>
        <v>0.948412698412699</v>
      </c>
      <c r="O364" s="57" t="n">
        <f aca="false">J364/I364</f>
        <v>0.0437589670014347</v>
      </c>
      <c r="P364" s="58"/>
      <c r="Q364" s="59"/>
      <c r="R364" s="59"/>
      <c r="S364" s="59"/>
      <c r="T364" s="59"/>
      <c r="U364" s="59"/>
      <c r="V364" s="58"/>
      <c r="W364" s="59"/>
      <c r="X364" s="59"/>
      <c r="Y364" s="59"/>
      <c r="Z364" s="59"/>
      <c r="AA364" s="60"/>
      <c r="AB364" s="59"/>
      <c r="AC364" s="59"/>
      <c r="AD364" s="59"/>
      <c r="AE364" s="59"/>
      <c r="AF364" s="59"/>
      <c r="AG364" s="60"/>
    </row>
    <row r="365" customFormat="false" ht="15" hidden="false" customHeight="false" outlineLevel="0" collapsed="false">
      <c r="A365" s="48" t="s">
        <v>402</v>
      </c>
      <c r="B365" s="48" t="s">
        <v>403</v>
      </c>
      <c r="C365" s="49" t="s">
        <v>31</v>
      </c>
      <c r="D365" s="50" t="s">
        <v>412</v>
      </c>
      <c r="E365" s="51" t="s">
        <v>405</v>
      </c>
      <c r="F365" s="52" t="n">
        <v>5000</v>
      </c>
      <c r="G365" s="53" t="n">
        <v>287.27</v>
      </c>
      <c r="H365" s="53" t="n">
        <v>1.98</v>
      </c>
      <c r="I365" s="54" t="n">
        <v>1424</v>
      </c>
      <c r="J365" s="54" t="n">
        <v>39</v>
      </c>
      <c r="K365" s="53" t="n">
        <v>197.27</v>
      </c>
      <c r="L365" s="53" t="n">
        <v>2.19</v>
      </c>
      <c r="M365" s="55" t="n">
        <f aca="false">G365/K365</f>
        <v>1.45622750544938</v>
      </c>
      <c r="N365" s="56" t="n">
        <f aca="false">H365/L365</f>
        <v>0.904109589041096</v>
      </c>
      <c r="O365" s="57" t="n">
        <f aca="false">J365/I365</f>
        <v>0.0273876404494382</v>
      </c>
      <c r="P365" s="58"/>
      <c r="Q365" s="59"/>
      <c r="R365" s="59"/>
      <c r="S365" s="59"/>
      <c r="T365" s="59"/>
      <c r="U365" s="59"/>
      <c r="V365" s="58"/>
      <c r="W365" s="59"/>
      <c r="X365" s="59"/>
      <c r="Y365" s="59"/>
      <c r="Z365" s="59"/>
      <c r="AA365" s="60"/>
      <c r="AB365" s="59"/>
      <c r="AC365" s="59"/>
      <c r="AD365" s="59"/>
      <c r="AE365" s="59"/>
      <c r="AF365" s="59"/>
      <c r="AG365" s="60"/>
    </row>
    <row r="366" customFormat="false" ht="15" hidden="false" customHeight="false" outlineLevel="0" collapsed="false">
      <c r="A366" s="48" t="s">
        <v>402</v>
      </c>
      <c r="B366" s="48" t="s">
        <v>403</v>
      </c>
      <c r="C366" s="49" t="s">
        <v>31</v>
      </c>
      <c r="D366" s="50" t="s">
        <v>413</v>
      </c>
      <c r="E366" s="51" t="s">
        <v>405</v>
      </c>
      <c r="F366" s="52" t="n">
        <v>5000</v>
      </c>
      <c r="G366" s="53" t="n">
        <v>295.37</v>
      </c>
      <c r="H366" s="53" t="n">
        <v>1.72</v>
      </c>
      <c r="I366" s="54" t="n">
        <v>2017</v>
      </c>
      <c r="J366" s="54" t="n">
        <v>105</v>
      </c>
      <c r="K366" s="53" t="n">
        <v>207.99</v>
      </c>
      <c r="L366" s="53" t="n">
        <v>2.08</v>
      </c>
      <c r="M366" s="55" t="n">
        <f aca="false">G366/K366</f>
        <v>1.42011635174768</v>
      </c>
      <c r="N366" s="56" t="n">
        <f aca="false">H366/L366</f>
        <v>0.826923076923077</v>
      </c>
      <c r="O366" s="57" t="n">
        <f aca="false">J366/I366</f>
        <v>0.052057511155181</v>
      </c>
      <c r="P366" s="58"/>
      <c r="Q366" s="59"/>
      <c r="R366" s="59"/>
      <c r="S366" s="59"/>
      <c r="T366" s="59"/>
      <c r="U366" s="59"/>
      <c r="V366" s="58"/>
      <c r="W366" s="59"/>
      <c r="X366" s="59"/>
      <c r="Y366" s="59"/>
      <c r="Z366" s="59"/>
      <c r="AA366" s="60"/>
      <c r="AB366" s="59"/>
      <c r="AC366" s="59"/>
      <c r="AD366" s="59"/>
      <c r="AE366" s="59"/>
      <c r="AF366" s="59"/>
      <c r="AG366" s="60"/>
    </row>
    <row r="367" customFormat="false" ht="15" hidden="false" customHeight="false" outlineLevel="0" collapsed="false">
      <c r="A367" s="48" t="s">
        <v>402</v>
      </c>
      <c r="B367" s="48" t="s">
        <v>403</v>
      </c>
      <c r="C367" s="49" t="s">
        <v>31</v>
      </c>
      <c r="D367" s="50" t="s">
        <v>414</v>
      </c>
      <c r="E367" s="51" t="s">
        <v>405</v>
      </c>
      <c r="F367" s="52" t="n">
        <v>5000</v>
      </c>
      <c r="G367" s="53" t="n">
        <v>282.24</v>
      </c>
      <c r="H367" s="53" t="n">
        <v>2.2</v>
      </c>
      <c r="I367" s="54" t="n">
        <v>1487</v>
      </c>
      <c r="J367" s="54" t="n">
        <v>46</v>
      </c>
      <c r="K367" s="53" t="n">
        <v>196.33</v>
      </c>
      <c r="L367" s="53" t="n">
        <v>2.01</v>
      </c>
      <c r="M367" s="55" t="n">
        <f aca="false">G367/K367</f>
        <v>1.43757958539194</v>
      </c>
      <c r="N367" s="56" t="n">
        <f aca="false">H367/L367</f>
        <v>1.09452736318408</v>
      </c>
      <c r="O367" s="57" t="n">
        <f aca="false">J367/I367</f>
        <v>0.0309347679892401</v>
      </c>
      <c r="P367" s="58"/>
      <c r="Q367" s="59"/>
      <c r="R367" s="59"/>
      <c r="S367" s="59"/>
      <c r="T367" s="59"/>
      <c r="U367" s="59"/>
      <c r="V367" s="58"/>
      <c r="W367" s="59"/>
      <c r="X367" s="59"/>
      <c r="Y367" s="59"/>
      <c r="Z367" s="59"/>
      <c r="AA367" s="60"/>
      <c r="AB367" s="59"/>
      <c r="AC367" s="59"/>
      <c r="AD367" s="59"/>
      <c r="AE367" s="59"/>
      <c r="AF367" s="59"/>
      <c r="AG367" s="60"/>
    </row>
    <row r="368" customFormat="false" ht="15" hidden="false" customHeight="false" outlineLevel="0" collapsed="false">
      <c r="A368" s="48" t="s">
        <v>402</v>
      </c>
      <c r="B368" s="48" t="s">
        <v>403</v>
      </c>
      <c r="C368" s="49" t="s">
        <v>31</v>
      </c>
      <c r="D368" s="50" t="s">
        <v>415</v>
      </c>
      <c r="E368" s="51" t="s">
        <v>405</v>
      </c>
      <c r="F368" s="52" t="n">
        <v>5000</v>
      </c>
      <c r="G368" s="53" t="n">
        <v>298.25</v>
      </c>
      <c r="H368" s="53" t="n">
        <v>1.7</v>
      </c>
      <c r="I368" s="54" t="n">
        <v>2311</v>
      </c>
      <c r="J368" s="54" t="n">
        <v>145</v>
      </c>
      <c r="K368" s="53" t="n">
        <v>208.98</v>
      </c>
      <c r="L368" s="53" t="n">
        <v>1.74</v>
      </c>
      <c r="M368" s="55" t="n">
        <f aca="false">G368/K368</f>
        <v>1.42717006412097</v>
      </c>
      <c r="N368" s="56" t="n">
        <f aca="false">H368/L368</f>
        <v>0.977011494252874</v>
      </c>
      <c r="O368" s="57" t="n">
        <f aca="false">J368/I368</f>
        <v>0.0627434011250541</v>
      </c>
      <c r="P368" s="58"/>
      <c r="Q368" s="59"/>
      <c r="R368" s="59"/>
      <c r="S368" s="59"/>
      <c r="T368" s="59"/>
      <c r="U368" s="59"/>
      <c r="V368" s="58"/>
      <c r="W368" s="59"/>
      <c r="X368" s="59"/>
      <c r="Y368" s="59"/>
      <c r="Z368" s="59"/>
      <c r="AA368" s="60"/>
      <c r="AB368" s="59"/>
      <c r="AC368" s="59"/>
      <c r="AD368" s="59"/>
      <c r="AE368" s="59"/>
      <c r="AF368" s="59"/>
      <c r="AG368" s="60"/>
    </row>
    <row r="369" customFormat="false" ht="15" hidden="false" customHeight="false" outlineLevel="0" collapsed="false">
      <c r="A369" s="48" t="s">
        <v>402</v>
      </c>
      <c r="B369" s="48" t="s">
        <v>403</v>
      </c>
      <c r="C369" s="49" t="s">
        <v>31</v>
      </c>
      <c r="D369" s="50" t="s">
        <v>416</v>
      </c>
      <c r="E369" s="51" t="s">
        <v>405</v>
      </c>
      <c r="F369" s="52" t="n">
        <v>5000</v>
      </c>
      <c r="G369" s="53" t="n">
        <v>285.11</v>
      </c>
      <c r="H369" s="53" t="n">
        <v>2.15</v>
      </c>
      <c r="I369" s="54" t="n">
        <v>2065</v>
      </c>
      <c r="J369" s="54" t="n">
        <v>180</v>
      </c>
      <c r="K369" s="53" t="n">
        <v>201.76</v>
      </c>
      <c r="L369" s="53" t="n">
        <v>1.84</v>
      </c>
      <c r="M369" s="55" t="n">
        <f aca="false">G369/K369</f>
        <v>1.41311459159397</v>
      </c>
      <c r="N369" s="56" t="n">
        <f aca="false">H369/L369</f>
        <v>1.16847826086957</v>
      </c>
      <c r="O369" s="57" t="n">
        <f aca="false">J369/I369</f>
        <v>0.0871670702179177</v>
      </c>
      <c r="P369" s="58"/>
      <c r="Q369" s="59"/>
      <c r="R369" s="59"/>
      <c r="S369" s="59"/>
      <c r="T369" s="59"/>
      <c r="U369" s="59"/>
      <c r="V369" s="58"/>
      <c r="W369" s="59"/>
      <c r="X369" s="59"/>
      <c r="Y369" s="59"/>
      <c r="Z369" s="59"/>
      <c r="AA369" s="60"/>
      <c r="AB369" s="59"/>
      <c r="AC369" s="59"/>
      <c r="AD369" s="59"/>
      <c r="AE369" s="59"/>
      <c r="AF369" s="59"/>
      <c r="AG369" s="60"/>
    </row>
    <row r="370" customFormat="false" ht="15" hidden="false" customHeight="false" outlineLevel="0" collapsed="false">
      <c r="A370" s="48" t="s">
        <v>402</v>
      </c>
      <c r="B370" s="48" t="s">
        <v>403</v>
      </c>
      <c r="C370" s="49" t="s">
        <v>31</v>
      </c>
      <c r="D370" s="50" t="s">
        <v>417</v>
      </c>
      <c r="E370" s="51" t="s">
        <v>405</v>
      </c>
      <c r="F370" s="52" t="n">
        <v>5000</v>
      </c>
      <c r="G370" s="53" t="n">
        <v>297.64</v>
      </c>
      <c r="H370" s="53" t="n">
        <v>2.5</v>
      </c>
      <c r="I370" s="54" t="n">
        <v>1111</v>
      </c>
      <c r="J370" s="54" t="n">
        <v>102</v>
      </c>
      <c r="K370" s="53" t="n">
        <v>205.67</v>
      </c>
      <c r="L370" s="53" t="n">
        <v>2.2</v>
      </c>
      <c r="M370" s="55" t="n">
        <f aca="false">G370/K370</f>
        <v>1.44717265522439</v>
      </c>
      <c r="N370" s="56" t="n">
        <f aca="false">H370/L370</f>
        <v>1.13636363636364</v>
      </c>
      <c r="O370" s="57" t="n">
        <f aca="false">J370/I370</f>
        <v>0.0918091809180918</v>
      </c>
      <c r="P370" s="58"/>
      <c r="Q370" s="59"/>
      <c r="R370" s="59"/>
      <c r="S370" s="59"/>
      <c r="T370" s="59"/>
      <c r="U370" s="59"/>
      <c r="V370" s="58"/>
      <c r="W370" s="59"/>
      <c r="X370" s="59"/>
      <c r="Y370" s="59"/>
      <c r="Z370" s="59"/>
      <c r="AA370" s="60"/>
      <c r="AB370" s="59"/>
      <c r="AC370" s="59"/>
      <c r="AD370" s="59"/>
      <c r="AE370" s="59"/>
      <c r="AF370" s="59"/>
      <c r="AG370" s="60"/>
    </row>
    <row r="371" customFormat="false" ht="15" hidden="false" customHeight="false" outlineLevel="0" collapsed="false">
      <c r="A371" s="48" t="s">
        <v>402</v>
      </c>
      <c r="B371" s="48" t="s">
        <v>403</v>
      </c>
      <c r="C371" s="49" t="s">
        <v>31</v>
      </c>
      <c r="D371" s="50" t="s">
        <v>418</v>
      </c>
      <c r="E371" s="51" t="s">
        <v>405</v>
      </c>
      <c r="F371" s="52" t="n">
        <v>5000</v>
      </c>
      <c r="G371" s="53" t="n">
        <v>285.42</v>
      </c>
      <c r="H371" s="53" t="n">
        <v>2.32</v>
      </c>
      <c r="I371" s="54" t="n">
        <v>1761</v>
      </c>
      <c r="J371" s="54" t="n">
        <v>45</v>
      </c>
      <c r="K371" s="53" t="n">
        <v>198.12</v>
      </c>
      <c r="L371" s="53" t="n">
        <v>2.16</v>
      </c>
      <c r="M371" s="55" t="n">
        <f aca="false">G371/K371</f>
        <v>1.44064203513022</v>
      </c>
      <c r="N371" s="56" t="n">
        <f aca="false">H371/L371</f>
        <v>1.07407407407407</v>
      </c>
      <c r="O371" s="57" t="n">
        <f aca="false">J371/I371</f>
        <v>0.0255536626916525</v>
      </c>
      <c r="P371" s="58"/>
      <c r="Q371" s="59"/>
      <c r="R371" s="59"/>
      <c r="S371" s="59"/>
      <c r="T371" s="59"/>
      <c r="U371" s="59"/>
      <c r="V371" s="58"/>
      <c r="W371" s="59"/>
      <c r="X371" s="59"/>
      <c r="Y371" s="59"/>
      <c r="Z371" s="59"/>
      <c r="AA371" s="60"/>
      <c r="AB371" s="59"/>
      <c r="AC371" s="59"/>
      <c r="AD371" s="59"/>
      <c r="AE371" s="59"/>
      <c r="AF371" s="59"/>
      <c r="AG371" s="60"/>
    </row>
    <row r="372" customFormat="false" ht="15" hidden="false" customHeight="false" outlineLevel="0" collapsed="false">
      <c r="A372" s="48" t="s">
        <v>402</v>
      </c>
      <c r="B372" s="48" t="s">
        <v>403</v>
      </c>
      <c r="C372" s="49" t="s">
        <v>31</v>
      </c>
      <c r="D372" s="50" t="s">
        <v>419</v>
      </c>
      <c r="E372" s="51" t="s">
        <v>405</v>
      </c>
      <c r="F372" s="52" t="n">
        <v>5000</v>
      </c>
      <c r="G372" s="53" t="n">
        <v>316.75</v>
      </c>
      <c r="H372" s="53" t="n">
        <v>2.33</v>
      </c>
      <c r="I372" s="54" t="n">
        <v>2044</v>
      </c>
      <c r="J372" s="54" t="n">
        <v>93</v>
      </c>
      <c r="K372" s="53" t="n">
        <v>216.63</v>
      </c>
      <c r="L372" s="53" t="n">
        <v>3.11</v>
      </c>
      <c r="M372" s="55" t="n">
        <f aca="false">G372/K372</f>
        <v>1.46217052116512</v>
      </c>
      <c r="N372" s="56" t="n">
        <f aca="false">H372/L372</f>
        <v>0.7491961414791</v>
      </c>
      <c r="O372" s="57" t="n">
        <f aca="false">J372/I372</f>
        <v>0.0454990215264188</v>
      </c>
      <c r="P372" s="58"/>
      <c r="Q372" s="59"/>
      <c r="R372" s="59"/>
      <c r="S372" s="59"/>
      <c r="T372" s="59"/>
      <c r="U372" s="59"/>
      <c r="V372" s="58"/>
      <c r="W372" s="59"/>
      <c r="X372" s="59"/>
      <c r="Y372" s="59"/>
      <c r="Z372" s="59"/>
      <c r="AA372" s="60"/>
      <c r="AB372" s="59"/>
      <c r="AC372" s="59"/>
      <c r="AD372" s="59"/>
      <c r="AE372" s="59"/>
      <c r="AF372" s="59"/>
      <c r="AG372" s="60"/>
    </row>
    <row r="373" customFormat="false" ht="15" hidden="false" customHeight="false" outlineLevel="0" collapsed="false">
      <c r="A373" s="48" t="s">
        <v>402</v>
      </c>
      <c r="B373" s="48" t="s">
        <v>403</v>
      </c>
      <c r="C373" s="49" t="s">
        <v>31</v>
      </c>
      <c r="D373" s="50" t="s">
        <v>420</v>
      </c>
      <c r="E373" s="51" t="s">
        <v>405</v>
      </c>
      <c r="F373" s="52" t="n">
        <v>5000</v>
      </c>
      <c r="G373" s="53" t="n">
        <v>296.2</v>
      </c>
      <c r="H373" s="53" t="n">
        <v>2.12</v>
      </c>
      <c r="I373" s="54" t="n">
        <v>1401</v>
      </c>
      <c r="J373" s="54" t="n">
        <v>100</v>
      </c>
      <c r="K373" s="53" t="n">
        <v>204.11</v>
      </c>
      <c r="L373" s="53" t="n">
        <v>1.79</v>
      </c>
      <c r="M373" s="55" t="n">
        <f aca="false">G373/K373</f>
        <v>1.45117828621822</v>
      </c>
      <c r="N373" s="56" t="n">
        <f aca="false">H373/L373</f>
        <v>1.18435754189944</v>
      </c>
      <c r="O373" s="57" t="n">
        <f aca="false">J373/I373</f>
        <v>0.0713775874375446</v>
      </c>
      <c r="P373" s="68" t="n">
        <f aca="false">MEDIAN(M358:M373)</f>
        <v>1.43911081026108</v>
      </c>
      <c r="Q373" s="69" t="n">
        <f aca="false">AVERAGE(M358:M373)</f>
        <v>1.4376586634945</v>
      </c>
      <c r="R373" s="69" t="n">
        <f aca="false">GEOMEAN(M358:M373)</f>
        <v>1.43754726047255</v>
      </c>
      <c r="S373" s="59"/>
      <c r="T373" s="59"/>
      <c r="U373" s="59"/>
      <c r="V373" s="68" t="n">
        <f aca="false">MEDIAN(N358:N373)</f>
        <v>0.95497557997558</v>
      </c>
      <c r="W373" s="69" t="n">
        <f aca="false">AVERAGE(N358:N373)</f>
        <v>0.958608776580484</v>
      </c>
      <c r="X373" s="69" t="n">
        <f aca="false">GEOMEAN(N358:N373)</f>
        <v>0.946362794504623</v>
      </c>
      <c r="Y373" s="59"/>
      <c r="Z373" s="59"/>
      <c r="AA373" s="60"/>
      <c r="AB373" s="69" t="n">
        <f aca="false">MEDIAN(O358:O373)</f>
        <v>0.0431441729243324</v>
      </c>
      <c r="AC373" s="69" t="n">
        <f aca="false">AVERAGE(O358:O373)</f>
        <v>0.046548873861587</v>
      </c>
      <c r="AD373" s="69" t="n">
        <f aca="false">GEOMEAN(O358:O373)</f>
        <v>0.0412045172946461</v>
      </c>
      <c r="AE373" s="59"/>
      <c r="AF373" s="59"/>
      <c r="AG373" s="60"/>
    </row>
    <row r="374" customFormat="false" ht="15" hidden="false" customHeight="false" outlineLevel="0" collapsed="false">
      <c r="A374" s="48" t="s">
        <v>402</v>
      </c>
      <c r="B374" s="48" t="s">
        <v>403</v>
      </c>
      <c r="C374" s="49" t="s">
        <v>31</v>
      </c>
      <c r="D374" s="70" t="s">
        <v>421</v>
      </c>
      <c r="E374" s="51" t="s">
        <v>405</v>
      </c>
      <c r="F374" s="52" t="n">
        <v>5000</v>
      </c>
      <c r="G374" s="53" t="n">
        <v>314.01</v>
      </c>
      <c r="H374" s="53" t="n">
        <v>1.92</v>
      </c>
      <c r="I374" s="54" t="n">
        <v>1010</v>
      </c>
      <c r="J374" s="54" t="n">
        <v>226</v>
      </c>
      <c r="K374" s="53" t="n">
        <v>217.06</v>
      </c>
      <c r="L374" s="53" t="n">
        <v>2.49</v>
      </c>
      <c r="M374" s="55" t="n">
        <f aca="false">G374/K374</f>
        <v>1.44665069566019</v>
      </c>
      <c r="N374" s="56" t="n">
        <f aca="false">H374/L374</f>
        <v>0.771084337349398</v>
      </c>
      <c r="O374" s="57" t="n">
        <f aca="false">J374/I374</f>
        <v>0.223762376237624</v>
      </c>
      <c r="P374" s="58"/>
      <c r="Q374" s="59"/>
      <c r="R374" s="59"/>
      <c r="S374" s="59"/>
      <c r="T374" s="59"/>
      <c r="U374" s="59"/>
      <c r="V374" s="58"/>
      <c r="W374" s="59"/>
      <c r="X374" s="59"/>
      <c r="Y374" s="59"/>
      <c r="Z374" s="59"/>
      <c r="AA374" s="60"/>
      <c r="AB374" s="59"/>
      <c r="AC374" s="59"/>
      <c r="AD374" s="59"/>
      <c r="AE374" s="59"/>
      <c r="AF374" s="59"/>
      <c r="AG374" s="60"/>
    </row>
    <row r="375" customFormat="false" ht="15" hidden="false" customHeight="false" outlineLevel="0" collapsed="false">
      <c r="A375" s="48" t="s">
        <v>402</v>
      </c>
      <c r="B375" s="48" t="s">
        <v>403</v>
      </c>
      <c r="C375" s="49" t="s">
        <v>31</v>
      </c>
      <c r="D375" s="70" t="s">
        <v>422</v>
      </c>
      <c r="E375" s="51" t="s">
        <v>405</v>
      </c>
      <c r="F375" s="52" t="n">
        <v>5000</v>
      </c>
      <c r="G375" s="53" t="n">
        <v>286.18</v>
      </c>
      <c r="H375" s="53" t="n">
        <v>1.7</v>
      </c>
      <c r="I375" s="54" t="n">
        <v>1015</v>
      </c>
      <c r="J375" s="54" t="n">
        <v>301</v>
      </c>
      <c r="K375" s="53" t="n">
        <v>198.81</v>
      </c>
      <c r="L375" s="53" t="n">
        <v>2.05</v>
      </c>
      <c r="M375" s="55" t="n">
        <f aca="false">G375/K375</f>
        <v>1.43946481565314</v>
      </c>
      <c r="N375" s="56" t="n">
        <f aca="false">H375/L375</f>
        <v>0.829268292682927</v>
      </c>
      <c r="O375" s="57" t="n">
        <f aca="false">J375/I375</f>
        <v>0.296551724137931</v>
      </c>
      <c r="P375" s="58"/>
      <c r="Q375" s="59"/>
      <c r="R375" s="59"/>
      <c r="S375" s="59"/>
      <c r="T375" s="59"/>
      <c r="U375" s="59"/>
      <c r="V375" s="58"/>
      <c r="W375" s="59"/>
      <c r="X375" s="59"/>
      <c r="Y375" s="59"/>
      <c r="Z375" s="59"/>
      <c r="AA375" s="60"/>
      <c r="AB375" s="59"/>
      <c r="AC375" s="59"/>
      <c r="AD375" s="59"/>
      <c r="AE375" s="59"/>
      <c r="AF375" s="59"/>
      <c r="AG375" s="60"/>
    </row>
    <row r="376" customFormat="false" ht="15" hidden="false" customHeight="false" outlineLevel="0" collapsed="false">
      <c r="A376" s="48" t="s">
        <v>402</v>
      </c>
      <c r="B376" s="48" t="s">
        <v>403</v>
      </c>
      <c r="C376" s="49" t="s">
        <v>31</v>
      </c>
      <c r="D376" s="70" t="s">
        <v>423</v>
      </c>
      <c r="E376" s="51" t="s">
        <v>405</v>
      </c>
      <c r="F376" s="52" t="n">
        <v>5000</v>
      </c>
      <c r="G376" s="53" t="n">
        <v>282.26</v>
      </c>
      <c r="H376" s="53" t="n">
        <v>2.02</v>
      </c>
      <c r="I376" s="54" t="n">
        <v>1203</v>
      </c>
      <c r="J376" s="54" t="n">
        <v>264</v>
      </c>
      <c r="K376" s="53" t="n">
        <v>199.19</v>
      </c>
      <c r="L376" s="53" t="n">
        <v>1.93</v>
      </c>
      <c r="M376" s="55" t="n">
        <f aca="false">G376/K376</f>
        <v>1.41703900798233</v>
      </c>
      <c r="N376" s="56" t="n">
        <f aca="false">H376/L376</f>
        <v>1.04663212435233</v>
      </c>
      <c r="O376" s="57" t="n">
        <f aca="false">J376/I376</f>
        <v>0.219451371571072</v>
      </c>
      <c r="P376" s="58"/>
      <c r="Q376" s="59"/>
      <c r="R376" s="59"/>
      <c r="S376" s="59"/>
      <c r="T376" s="59"/>
      <c r="U376" s="59"/>
      <c r="V376" s="58"/>
      <c r="W376" s="59"/>
      <c r="X376" s="59"/>
      <c r="Y376" s="59"/>
      <c r="Z376" s="59"/>
      <c r="AA376" s="60"/>
      <c r="AB376" s="59"/>
      <c r="AC376" s="59"/>
      <c r="AD376" s="59"/>
      <c r="AE376" s="59"/>
      <c r="AF376" s="59"/>
      <c r="AG376" s="60"/>
    </row>
    <row r="377" customFormat="false" ht="15" hidden="false" customHeight="false" outlineLevel="0" collapsed="false">
      <c r="A377" s="48" t="s">
        <v>402</v>
      </c>
      <c r="B377" s="48" t="s">
        <v>403</v>
      </c>
      <c r="C377" s="49" t="s">
        <v>31</v>
      </c>
      <c r="D377" s="70" t="s">
        <v>424</v>
      </c>
      <c r="E377" s="51" t="s">
        <v>405</v>
      </c>
      <c r="F377" s="52" t="n">
        <v>5000</v>
      </c>
      <c r="G377" s="53" t="n">
        <v>307.08</v>
      </c>
      <c r="H377" s="53" t="n">
        <v>1.77</v>
      </c>
      <c r="I377" s="54" t="n">
        <v>1075</v>
      </c>
      <c r="J377" s="54" t="n">
        <v>243</v>
      </c>
      <c r="K377" s="53" t="n">
        <v>211.17</v>
      </c>
      <c r="L377" s="53" t="n">
        <v>2.41</v>
      </c>
      <c r="M377" s="55" t="n">
        <f aca="false">G377/K377</f>
        <v>1.45418383293081</v>
      </c>
      <c r="N377" s="56" t="n">
        <f aca="false">H377/L377</f>
        <v>0.734439834024896</v>
      </c>
      <c r="O377" s="57" t="n">
        <f aca="false">J377/I377</f>
        <v>0.226046511627907</v>
      </c>
      <c r="P377" s="58"/>
      <c r="Q377" s="59"/>
      <c r="R377" s="59"/>
      <c r="S377" s="59"/>
      <c r="T377" s="59"/>
      <c r="U377" s="59"/>
      <c r="V377" s="58"/>
      <c r="W377" s="59"/>
      <c r="X377" s="59"/>
      <c r="Y377" s="59"/>
      <c r="Z377" s="59"/>
      <c r="AA377" s="60"/>
      <c r="AB377" s="59"/>
      <c r="AC377" s="59"/>
      <c r="AD377" s="59"/>
      <c r="AE377" s="59"/>
      <c r="AF377" s="59"/>
      <c r="AG377" s="60"/>
    </row>
    <row r="378" customFormat="false" ht="15" hidden="false" customHeight="false" outlineLevel="0" collapsed="false">
      <c r="A378" s="48" t="s">
        <v>402</v>
      </c>
      <c r="B378" s="48" t="s">
        <v>403</v>
      </c>
      <c r="C378" s="49" t="s">
        <v>31</v>
      </c>
      <c r="D378" s="70" t="s">
        <v>425</v>
      </c>
      <c r="E378" s="51" t="s">
        <v>405</v>
      </c>
      <c r="F378" s="52" t="n">
        <v>5000</v>
      </c>
      <c r="G378" s="53" t="n">
        <v>290.39</v>
      </c>
      <c r="H378" s="53" t="n">
        <v>1.76</v>
      </c>
      <c r="I378" s="54" t="n">
        <v>1709</v>
      </c>
      <c r="J378" s="54" t="n">
        <v>305</v>
      </c>
      <c r="K378" s="53" t="n">
        <v>200.58</v>
      </c>
      <c r="L378" s="53" t="n">
        <v>2</v>
      </c>
      <c r="M378" s="55" t="n">
        <f aca="false">G378/K378</f>
        <v>1.44775152059029</v>
      </c>
      <c r="N378" s="56" t="n">
        <f aca="false">H378/L378</f>
        <v>0.88</v>
      </c>
      <c r="O378" s="57" t="n">
        <f aca="false">J378/I378</f>
        <v>0.178466939730837</v>
      </c>
      <c r="P378" s="58"/>
      <c r="Q378" s="59"/>
      <c r="R378" s="59"/>
      <c r="S378" s="59"/>
      <c r="T378" s="59"/>
      <c r="U378" s="59"/>
      <c r="V378" s="58"/>
      <c r="W378" s="59"/>
      <c r="X378" s="59"/>
      <c r="Y378" s="59"/>
      <c r="Z378" s="59"/>
      <c r="AA378" s="60"/>
      <c r="AB378" s="59"/>
      <c r="AC378" s="59"/>
      <c r="AD378" s="59"/>
      <c r="AE378" s="59"/>
      <c r="AF378" s="59"/>
      <c r="AG378" s="60"/>
    </row>
    <row r="379" customFormat="false" ht="15" hidden="false" customHeight="false" outlineLevel="0" collapsed="false">
      <c r="A379" s="48" t="s">
        <v>402</v>
      </c>
      <c r="B379" s="48" t="s">
        <v>403</v>
      </c>
      <c r="C379" s="49" t="s">
        <v>31</v>
      </c>
      <c r="D379" s="70" t="s">
        <v>426</v>
      </c>
      <c r="E379" s="51" t="s">
        <v>405</v>
      </c>
      <c r="F379" s="52" t="n">
        <v>5000</v>
      </c>
      <c r="G379" s="53" t="n">
        <v>311.72</v>
      </c>
      <c r="H379" s="53" t="n">
        <v>1.95</v>
      </c>
      <c r="I379" s="54" t="n">
        <v>620</v>
      </c>
      <c r="J379" s="54" t="n">
        <v>55</v>
      </c>
      <c r="K379" s="53" t="n">
        <v>214.41</v>
      </c>
      <c r="L379" s="53" t="n">
        <v>2.55</v>
      </c>
      <c r="M379" s="55" t="n">
        <f aca="false">G379/K379</f>
        <v>1.45385010027517</v>
      </c>
      <c r="N379" s="56" t="n">
        <f aca="false">H379/L379</f>
        <v>0.764705882352941</v>
      </c>
      <c r="O379" s="57" t="n">
        <f aca="false">J379/I379</f>
        <v>0.0887096774193548</v>
      </c>
      <c r="P379" s="58"/>
      <c r="Q379" s="59"/>
      <c r="R379" s="59"/>
      <c r="S379" s="59"/>
      <c r="T379" s="59"/>
      <c r="U379" s="59"/>
      <c r="V379" s="58"/>
      <c r="W379" s="59"/>
      <c r="X379" s="59"/>
      <c r="Y379" s="59"/>
      <c r="Z379" s="59"/>
      <c r="AA379" s="60"/>
      <c r="AB379" s="59"/>
      <c r="AC379" s="59"/>
      <c r="AD379" s="59"/>
      <c r="AE379" s="59"/>
      <c r="AF379" s="59"/>
      <c r="AG379" s="60"/>
    </row>
    <row r="380" customFormat="false" ht="15" hidden="false" customHeight="false" outlineLevel="0" collapsed="false">
      <c r="A380" s="48" t="s">
        <v>402</v>
      </c>
      <c r="B380" s="48" t="s">
        <v>403</v>
      </c>
      <c r="C380" s="49" t="s">
        <v>31</v>
      </c>
      <c r="D380" s="70" t="s">
        <v>427</v>
      </c>
      <c r="E380" s="51" t="s">
        <v>405</v>
      </c>
      <c r="F380" s="52" t="n">
        <v>5000</v>
      </c>
      <c r="G380" s="53" t="n">
        <v>298.42</v>
      </c>
      <c r="H380" s="53" t="n">
        <v>1.58</v>
      </c>
      <c r="I380" s="54" t="n">
        <v>1139</v>
      </c>
      <c r="J380" s="54" t="n">
        <v>205</v>
      </c>
      <c r="K380" s="53" t="n">
        <v>205.07</v>
      </c>
      <c r="L380" s="53" t="n">
        <v>1.8</v>
      </c>
      <c r="M380" s="55" t="n">
        <f aca="false">G380/K380</f>
        <v>1.45521041595553</v>
      </c>
      <c r="N380" s="56" t="n">
        <f aca="false">H380/L380</f>
        <v>0.877777777777778</v>
      </c>
      <c r="O380" s="57" t="n">
        <f aca="false">J380/I380</f>
        <v>0.179982440737489</v>
      </c>
      <c r="P380" s="58"/>
      <c r="Q380" s="59"/>
      <c r="R380" s="59"/>
      <c r="S380" s="59"/>
      <c r="T380" s="59"/>
      <c r="U380" s="59"/>
      <c r="V380" s="58"/>
      <c r="W380" s="59"/>
      <c r="X380" s="59"/>
      <c r="Y380" s="59"/>
      <c r="Z380" s="59"/>
      <c r="AA380" s="60"/>
      <c r="AB380" s="59"/>
      <c r="AC380" s="59"/>
      <c r="AD380" s="59"/>
      <c r="AE380" s="59"/>
      <c r="AF380" s="59"/>
      <c r="AG380" s="60"/>
    </row>
    <row r="381" customFormat="false" ht="15" hidden="false" customHeight="false" outlineLevel="0" collapsed="false">
      <c r="A381" s="48" t="s">
        <v>402</v>
      </c>
      <c r="B381" s="48" t="s">
        <v>403</v>
      </c>
      <c r="C381" s="49" t="s">
        <v>31</v>
      </c>
      <c r="D381" s="70" t="s">
        <v>428</v>
      </c>
      <c r="E381" s="51" t="s">
        <v>405</v>
      </c>
      <c r="F381" s="52" t="n">
        <v>5000</v>
      </c>
      <c r="G381" s="53" t="n">
        <v>298.49</v>
      </c>
      <c r="H381" s="53" t="n">
        <v>1.92</v>
      </c>
      <c r="I381" s="54" t="n">
        <v>704</v>
      </c>
      <c r="J381" s="54" t="n">
        <v>255</v>
      </c>
      <c r="K381" s="53" t="n">
        <v>203.58</v>
      </c>
      <c r="L381" s="53" t="n">
        <v>2.63</v>
      </c>
      <c r="M381" s="55" t="n">
        <f aca="false">G381/K381</f>
        <v>1.46620493172217</v>
      </c>
      <c r="N381" s="56" t="n">
        <f aca="false">H381/L381</f>
        <v>0.730038022813688</v>
      </c>
      <c r="O381" s="57" t="n">
        <f aca="false">J381/I381</f>
        <v>0.362215909090909</v>
      </c>
      <c r="P381" s="58"/>
      <c r="Q381" s="59"/>
      <c r="R381" s="59"/>
      <c r="S381" s="59"/>
      <c r="T381" s="59"/>
      <c r="U381" s="59"/>
      <c r="V381" s="58"/>
      <c r="W381" s="59"/>
      <c r="X381" s="59"/>
      <c r="Y381" s="59"/>
      <c r="Z381" s="59"/>
      <c r="AA381" s="60"/>
      <c r="AB381" s="59"/>
      <c r="AC381" s="59"/>
      <c r="AD381" s="59"/>
      <c r="AE381" s="59"/>
      <c r="AF381" s="59"/>
      <c r="AG381" s="60"/>
    </row>
    <row r="382" customFormat="false" ht="15" hidden="false" customHeight="false" outlineLevel="0" collapsed="false">
      <c r="A382" s="48" t="s">
        <v>402</v>
      </c>
      <c r="B382" s="48" t="s">
        <v>403</v>
      </c>
      <c r="C382" s="49" t="s">
        <v>31</v>
      </c>
      <c r="D382" s="70" t="s">
        <v>429</v>
      </c>
      <c r="E382" s="51" t="s">
        <v>405</v>
      </c>
      <c r="F382" s="52" t="n">
        <v>5000</v>
      </c>
      <c r="G382" s="53" t="n">
        <v>294.17</v>
      </c>
      <c r="H382" s="53" t="n">
        <v>1.88</v>
      </c>
      <c r="I382" s="54" t="n">
        <v>851</v>
      </c>
      <c r="J382" s="54" t="n">
        <v>341</v>
      </c>
      <c r="K382" s="53" t="n">
        <v>202.32</v>
      </c>
      <c r="L382" s="53" t="n">
        <v>1.93</v>
      </c>
      <c r="M382" s="55" t="n">
        <f aca="false">G382/K382</f>
        <v>1.45398378805852</v>
      </c>
      <c r="N382" s="56" t="n">
        <f aca="false">H382/L382</f>
        <v>0.974093264248705</v>
      </c>
      <c r="O382" s="57" t="n">
        <f aca="false">J382/I382</f>
        <v>0.400705052878966</v>
      </c>
      <c r="P382" s="58"/>
      <c r="Q382" s="59"/>
      <c r="R382" s="59"/>
      <c r="S382" s="59"/>
      <c r="T382" s="59"/>
      <c r="U382" s="59"/>
      <c r="V382" s="58"/>
      <c r="W382" s="59"/>
      <c r="X382" s="59"/>
      <c r="Y382" s="59"/>
      <c r="Z382" s="59"/>
      <c r="AA382" s="60"/>
      <c r="AB382" s="59"/>
      <c r="AC382" s="59"/>
      <c r="AD382" s="59"/>
      <c r="AE382" s="59"/>
      <c r="AF382" s="59"/>
      <c r="AG382" s="60"/>
    </row>
    <row r="383" customFormat="false" ht="15" hidden="false" customHeight="false" outlineLevel="0" collapsed="false">
      <c r="A383" s="48" t="s">
        <v>402</v>
      </c>
      <c r="B383" s="48" t="s">
        <v>403</v>
      </c>
      <c r="C383" s="49" t="s">
        <v>31</v>
      </c>
      <c r="D383" s="70" t="s">
        <v>430</v>
      </c>
      <c r="E383" s="51" t="s">
        <v>405</v>
      </c>
      <c r="F383" s="52" t="n">
        <v>5000</v>
      </c>
      <c r="G383" s="53" t="n">
        <v>291.97</v>
      </c>
      <c r="H383" s="53" t="n">
        <v>2.12</v>
      </c>
      <c r="I383" s="54" t="n">
        <v>1287</v>
      </c>
      <c r="J383" s="54" t="n">
        <v>267</v>
      </c>
      <c r="K383" s="53" t="n">
        <v>205.46</v>
      </c>
      <c r="L383" s="53" t="n">
        <v>3.29</v>
      </c>
      <c r="M383" s="55" t="n">
        <f aca="false">G383/K383</f>
        <v>1.42105519322496</v>
      </c>
      <c r="N383" s="56" t="n">
        <f aca="false">H383/L383</f>
        <v>0.644376899696049</v>
      </c>
      <c r="O383" s="57" t="n">
        <f aca="false">J383/I383</f>
        <v>0.207459207459207</v>
      </c>
      <c r="P383" s="58"/>
      <c r="Q383" s="59"/>
      <c r="R383" s="59"/>
      <c r="S383" s="59"/>
      <c r="T383" s="59"/>
      <c r="U383" s="59"/>
      <c r="V383" s="58"/>
      <c r="W383" s="59"/>
      <c r="X383" s="59"/>
      <c r="Y383" s="59"/>
      <c r="Z383" s="59"/>
      <c r="AA383" s="60"/>
      <c r="AB383" s="59"/>
      <c r="AC383" s="59"/>
      <c r="AD383" s="59"/>
      <c r="AE383" s="59"/>
      <c r="AF383" s="59"/>
      <c r="AG383" s="60"/>
    </row>
    <row r="384" customFormat="false" ht="15" hidden="false" customHeight="false" outlineLevel="0" collapsed="false">
      <c r="A384" s="48" t="s">
        <v>402</v>
      </c>
      <c r="B384" s="48" t="s">
        <v>403</v>
      </c>
      <c r="C384" s="49" t="s">
        <v>31</v>
      </c>
      <c r="D384" s="70" t="s">
        <v>431</v>
      </c>
      <c r="E384" s="51" t="s">
        <v>405</v>
      </c>
      <c r="F384" s="52" t="n">
        <v>5000</v>
      </c>
      <c r="G384" s="53" t="n">
        <v>282.83</v>
      </c>
      <c r="H384" s="53" t="n">
        <v>1.85</v>
      </c>
      <c r="I384" s="54" t="n">
        <v>847</v>
      </c>
      <c r="J384" s="54" t="n">
        <v>374</v>
      </c>
      <c r="K384" s="53" t="n">
        <v>200.09</v>
      </c>
      <c r="L384" s="53" t="n">
        <v>1.91</v>
      </c>
      <c r="M384" s="55" t="n">
        <f aca="false">G384/K384</f>
        <v>1.41351391873657</v>
      </c>
      <c r="N384" s="56" t="n">
        <f aca="false">H384/L384</f>
        <v>0.968586387434555</v>
      </c>
      <c r="O384" s="57" t="n">
        <f aca="false">J384/I384</f>
        <v>0.441558441558442</v>
      </c>
      <c r="P384" s="58"/>
      <c r="Q384" s="59"/>
      <c r="R384" s="59"/>
      <c r="S384" s="59"/>
      <c r="T384" s="59"/>
      <c r="U384" s="59"/>
      <c r="V384" s="58"/>
      <c r="W384" s="59"/>
      <c r="X384" s="59"/>
      <c r="Y384" s="59"/>
      <c r="Z384" s="59"/>
      <c r="AA384" s="60"/>
      <c r="AB384" s="59"/>
      <c r="AC384" s="59"/>
      <c r="AD384" s="59"/>
      <c r="AE384" s="59"/>
      <c r="AF384" s="59"/>
      <c r="AG384" s="60"/>
    </row>
    <row r="385" customFormat="false" ht="15" hidden="false" customHeight="false" outlineLevel="0" collapsed="false">
      <c r="A385" s="48" t="s">
        <v>402</v>
      </c>
      <c r="B385" s="48" t="s">
        <v>403</v>
      </c>
      <c r="C385" s="49" t="s">
        <v>31</v>
      </c>
      <c r="D385" s="70" t="s">
        <v>432</v>
      </c>
      <c r="E385" s="51" t="s">
        <v>405</v>
      </c>
      <c r="F385" s="52" t="n">
        <v>5000</v>
      </c>
      <c r="G385" s="53" t="n">
        <v>297.32</v>
      </c>
      <c r="H385" s="53" t="n">
        <v>2.2</v>
      </c>
      <c r="I385" s="54" t="n">
        <v>1784</v>
      </c>
      <c r="J385" s="54" t="n">
        <v>84</v>
      </c>
      <c r="K385" s="53" t="n">
        <v>208.69</v>
      </c>
      <c r="L385" s="53" t="n">
        <v>3.37</v>
      </c>
      <c r="M385" s="55" t="n">
        <f aca="false">G385/K385</f>
        <v>1.42469691887489</v>
      </c>
      <c r="N385" s="56" t="n">
        <f aca="false">H385/L385</f>
        <v>0.652818991097923</v>
      </c>
      <c r="O385" s="57" t="n">
        <f aca="false">J385/I385</f>
        <v>0.047085201793722</v>
      </c>
      <c r="P385" s="58"/>
      <c r="Q385" s="59"/>
      <c r="R385" s="59"/>
      <c r="S385" s="59"/>
      <c r="T385" s="59"/>
      <c r="U385" s="59"/>
      <c r="V385" s="58"/>
      <c r="W385" s="59"/>
      <c r="X385" s="59"/>
      <c r="Y385" s="59"/>
      <c r="Z385" s="59"/>
      <c r="AA385" s="60"/>
      <c r="AB385" s="59"/>
      <c r="AC385" s="59"/>
      <c r="AD385" s="59"/>
      <c r="AE385" s="59"/>
      <c r="AF385" s="59"/>
      <c r="AG385" s="60"/>
    </row>
    <row r="386" customFormat="false" ht="15" hidden="false" customHeight="false" outlineLevel="0" collapsed="false">
      <c r="A386" s="48" t="s">
        <v>402</v>
      </c>
      <c r="B386" s="48" t="s">
        <v>403</v>
      </c>
      <c r="C386" s="49" t="s">
        <v>31</v>
      </c>
      <c r="D386" s="70" t="s">
        <v>433</v>
      </c>
      <c r="E386" s="51" t="s">
        <v>405</v>
      </c>
      <c r="F386" s="52" t="n">
        <v>5000</v>
      </c>
      <c r="G386" s="53" t="n">
        <v>291.46</v>
      </c>
      <c r="H386" s="53" t="n">
        <v>1.97</v>
      </c>
      <c r="I386" s="54" t="n">
        <v>1135</v>
      </c>
      <c r="J386" s="54" t="n">
        <v>175</v>
      </c>
      <c r="K386" s="53" t="n">
        <v>205.59</v>
      </c>
      <c r="L386" s="53" t="n">
        <v>1.84</v>
      </c>
      <c r="M386" s="55" t="n">
        <f aca="false">G386/K386</f>
        <v>1.4176759570018</v>
      </c>
      <c r="N386" s="56" t="n">
        <f aca="false">H386/L386</f>
        <v>1.07065217391304</v>
      </c>
      <c r="O386" s="57" t="n">
        <f aca="false">J386/I386</f>
        <v>0.154185022026432</v>
      </c>
      <c r="P386" s="58"/>
      <c r="Q386" s="59"/>
      <c r="R386" s="59"/>
      <c r="S386" s="59"/>
      <c r="T386" s="59"/>
      <c r="U386" s="59"/>
      <c r="V386" s="58"/>
      <c r="W386" s="59"/>
      <c r="X386" s="59"/>
      <c r="Y386" s="59"/>
      <c r="Z386" s="59"/>
      <c r="AA386" s="60"/>
      <c r="AB386" s="59"/>
      <c r="AC386" s="59"/>
      <c r="AD386" s="59"/>
      <c r="AE386" s="59"/>
      <c r="AF386" s="59"/>
      <c r="AG386" s="60"/>
    </row>
    <row r="387" customFormat="false" ht="15" hidden="false" customHeight="false" outlineLevel="0" collapsed="false">
      <c r="A387" s="48" t="s">
        <v>402</v>
      </c>
      <c r="B387" s="48" t="s">
        <v>403</v>
      </c>
      <c r="C387" s="49" t="s">
        <v>31</v>
      </c>
      <c r="D387" s="70" t="s">
        <v>434</v>
      </c>
      <c r="E387" s="51" t="s">
        <v>405</v>
      </c>
      <c r="F387" s="52" t="n">
        <v>5000</v>
      </c>
      <c r="G387" s="53" t="n">
        <v>303.38</v>
      </c>
      <c r="H387" s="53" t="n">
        <v>2.19</v>
      </c>
      <c r="I387" s="54" t="n">
        <v>797</v>
      </c>
      <c r="J387" s="54" t="n">
        <v>408</v>
      </c>
      <c r="K387" s="53" t="n">
        <v>207.51</v>
      </c>
      <c r="L387" s="53" t="n">
        <v>2.63</v>
      </c>
      <c r="M387" s="55" t="n">
        <f aca="false">G387/K387</f>
        <v>1.46200183123705</v>
      </c>
      <c r="N387" s="56" t="n">
        <f aca="false">H387/L387</f>
        <v>0.832699619771863</v>
      </c>
      <c r="O387" s="57" t="n">
        <f aca="false">J387/I387</f>
        <v>0.511919698870765</v>
      </c>
      <c r="P387" s="58"/>
      <c r="Q387" s="59"/>
      <c r="R387" s="59"/>
      <c r="S387" s="59"/>
      <c r="T387" s="59"/>
      <c r="U387" s="59"/>
      <c r="V387" s="58"/>
      <c r="W387" s="59"/>
      <c r="X387" s="59"/>
      <c r="Y387" s="59"/>
      <c r="Z387" s="59"/>
      <c r="AA387" s="60"/>
      <c r="AB387" s="59"/>
      <c r="AC387" s="59"/>
      <c r="AD387" s="59"/>
      <c r="AE387" s="59"/>
      <c r="AF387" s="59"/>
      <c r="AG387" s="60"/>
    </row>
    <row r="388" customFormat="false" ht="15" hidden="false" customHeight="false" outlineLevel="0" collapsed="false">
      <c r="A388" s="48" t="s">
        <v>402</v>
      </c>
      <c r="B388" s="48" t="s">
        <v>403</v>
      </c>
      <c r="C388" s="49" t="s">
        <v>31</v>
      </c>
      <c r="D388" s="70" t="s">
        <v>435</v>
      </c>
      <c r="E388" s="51" t="s">
        <v>405</v>
      </c>
      <c r="F388" s="52" t="n">
        <v>5000</v>
      </c>
      <c r="G388" s="53" t="n">
        <v>290.75</v>
      </c>
      <c r="H388" s="53" t="n">
        <v>1.9</v>
      </c>
      <c r="I388" s="54" t="n">
        <v>2421</v>
      </c>
      <c r="J388" s="54" t="n">
        <v>73</v>
      </c>
      <c r="K388" s="53" t="n">
        <v>199.09</v>
      </c>
      <c r="L388" s="53" t="n">
        <v>2.13</v>
      </c>
      <c r="M388" s="55" t="n">
        <f aca="false">G388/K388</f>
        <v>1.46039479632327</v>
      </c>
      <c r="N388" s="56" t="n">
        <f aca="false">H388/L388</f>
        <v>0.892018779342723</v>
      </c>
      <c r="O388" s="57" t="n">
        <f aca="false">J388/I388</f>
        <v>0.030152829409335</v>
      </c>
      <c r="P388" s="58"/>
      <c r="Q388" s="59"/>
      <c r="R388" s="59"/>
      <c r="S388" s="59"/>
      <c r="T388" s="59"/>
      <c r="U388" s="59"/>
      <c r="V388" s="58"/>
      <c r="W388" s="59"/>
      <c r="X388" s="59"/>
      <c r="Y388" s="59"/>
      <c r="Z388" s="59"/>
      <c r="AA388" s="60"/>
      <c r="AB388" s="59"/>
      <c r="AC388" s="59"/>
      <c r="AD388" s="59"/>
      <c r="AE388" s="59"/>
      <c r="AF388" s="59"/>
      <c r="AG388" s="60"/>
    </row>
    <row r="389" customFormat="false" ht="15" hidden="false" customHeight="false" outlineLevel="0" collapsed="false">
      <c r="A389" s="48" t="s">
        <v>402</v>
      </c>
      <c r="B389" s="48" t="s">
        <v>403</v>
      </c>
      <c r="C389" s="49" t="s">
        <v>31</v>
      </c>
      <c r="D389" s="70" t="s">
        <v>436</v>
      </c>
      <c r="E389" s="51" t="s">
        <v>405</v>
      </c>
      <c r="F389" s="52" t="n">
        <v>5000</v>
      </c>
      <c r="G389" s="53" t="n">
        <v>305.69</v>
      </c>
      <c r="H389" s="53" t="n">
        <v>2.71</v>
      </c>
      <c r="I389" s="54" t="n">
        <v>754</v>
      </c>
      <c r="J389" s="54" t="n">
        <v>66</v>
      </c>
      <c r="K389" s="53" t="n">
        <v>211.01</v>
      </c>
      <c r="L389" s="53" t="n">
        <v>2.63</v>
      </c>
      <c r="M389" s="55" t="n">
        <f aca="false">G389/K389</f>
        <v>1.44869911378608</v>
      </c>
      <c r="N389" s="56" t="n">
        <f aca="false">H389/L389</f>
        <v>1.03041825095057</v>
      </c>
      <c r="O389" s="57" t="n">
        <f aca="false">J389/I389</f>
        <v>0.0875331564986737</v>
      </c>
      <c r="P389" s="58"/>
      <c r="Q389" s="59"/>
      <c r="R389" s="59"/>
      <c r="S389" s="59"/>
      <c r="T389" s="59"/>
      <c r="U389" s="59"/>
      <c r="V389" s="58"/>
      <c r="W389" s="59"/>
      <c r="X389" s="59"/>
      <c r="Y389" s="59"/>
      <c r="Z389" s="59"/>
      <c r="AA389" s="60"/>
      <c r="AB389" s="59"/>
      <c r="AC389" s="59"/>
      <c r="AD389" s="59"/>
      <c r="AE389" s="59"/>
      <c r="AF389" s="59"/>
      <c r="AG389" s="60"/>
    </row>
    <row r="390" customFormat="false" ht="15" hidden="false" customHeight="false" outlineLevel="0" collapsed="false">
      <c r="A390" s="48" t="s">
        <v>402</v>
      </c>
      <c r="B390" s="48" t="s">
        <v>403</v>
      </c>
      <c r="C390" s="49" t="s">
        <v>31</v>
      </c>
      <c r="D390" s="70" t="s">
        <v>437</v>
      </c>
      <c r="E390" s="51" t="s">
        <v>405</v>
      </c>
      <c r="F390" s="52" t="n">
        <v>5000</v>
      </c>
      <c r="G390" s="53" t="n">
        <v>283.35</v>
      </c>
      <c r="H390" s="53" t="n">
        <v>2.9</v>
      </c>
      <c r="I390" s="54" t="n">
        <v>865</v>
      </c>
      <c r="J390" s="54" t="n">
        <v>174</v>
      </c>
      <c r="K390" s="53" t="n">
        <v>198.16</v>
      </c>
      <c r="L390" s="53" t="n">
        <v>2.7</v>
      </c>
      <c r="M390" s="55" t="n">
        <f aca="false">G390/K390</f>
        <v>1.42990512716996</v>
      </c>
      <c r="N390" s="56" t="n">
        <f aca="false">H390/L390</f>
        <v>1.07407407407407</v>
      </c>
      <c r="O390" s="57" t="n">
        <f aca="false">J390/I390</f>
        <v>0.201156069364162</v>
      </c>
      <c r="P390" s="58"/>
      <c r="Q390" s="59"/>
      <c r="R390" s="59"/>
      <c r="S390" s="59"/>
      <c r="T390" s="59"/>
      <c r="U390" s="59"/>
      <c r="V390" s="58"/>
      <c r="W390" s="59"/>
      <c r="X390" s="59"/>
      <c r="Y390" s="59"/>
      <c r="Z390" s="59"/>
      <c r="AA390" s="60"/>
      <c r="AB390" s="59"/>
      <c r="AC390" s="59"/>
      <c r="AD390" s="59"/>
      <c r="AE390" s="59"/>
      <c r="AF390" s="59"/>
      <c r="AG390" s="60"/>
    </row>
    <row r="391" customFormat="false" ht="15" hidden="false" customHeight="false" outlineLevel="0" collapsed="false">
      <c r="A391" s="48" t="s">
        <v>402</v>
      </c>
      <c r="B391" s="48" t="s">
        <v>403</v>
      </c>
      <c r="C391" s="49" t="s">
        <v>31</v>
      </c>
      <c r="D391" s="70" t="s">
        <v>438</v>
      </c>
      <c r="E391" s="51" t="s">
        <v>405</v>
      </c>
      <c r="F391" s="52" t="n">
        <v>5000</v>
      </c>
      <c r="G391" s="53" t="n">
        <v>301.74</v>
      </c>
      <c r="H391" s="53" t="n">
        <v>1.68</v>
      </c>
      <c r="I391" s="54" t="n">
        <v>1861</v>
      </c>
      <c r="J391" s="54" t="n">
        <v>285</v>
      </c>
      <c r="K391" s="53" t="n">
        <v>209.41</v>
      </c>
      <c r="L391" s="53" t="n">
        <v>2.12</v>
      </c>
      <c r="M391" s="55" t="n">
        <f aca="false">G391/K391</f>
        <v>1.44090540088821</v>
      </c>
      <c r="N391" s="56" t="n">
        <f aca="false">H391/L391</f>
        <v>0.792452830188679</v>
      </c>
      <c r="O391" s="57" t="n">
        <f aca="false">J391/I391</f>
        <v>0.153143471252015</v>
      </c>
      <c r="P391" s="58"/>
      <c r="Q391" s="59"/>
      <c r="R391" s="59"/>
      <c r="S391" s="59"/>
      <c r="T391" s="59"/>
      <c r="U391" s="59"/>
      <c r="V391" s="58"/>
      <c r="W391" s="59"/>
      <c r="X391" s="59"/>
      <c r="Y391" s="59"/>
      <c r="Z391" s="59"/>
      <c r="AA391" s="60"/>
      <c r="AB391" s="59"/>
      <c r="AC391" s="59"/>
      <c r="AD391" s="59"/>
      <c r="AE391" s="59"/>
      <c r="AF391" s="59"/>
      <c r="AG391" s="60"/>
    </row>
    <row r="392" customFormat="false" ht="15" hidden="false" customHeight="false" outlineLevel="0" collapsed="false">
      <c r="A392" s="48" t="s">
        <v>402</v>
      </c>
      <c r="B392" s="48" t="s">
        <v>403</v>
      </c>
      <c r="C392" s="49" t="s">
        <v>31</v>
      </c>
      <c r="D392" s="70" t="s">
        <v>439</v>
      </c>
      <c r="E392" s="51" t="s">
        <v>405</v>
      </c>
      <c r="F392" s="52" t="n">
        <v>5000</v>
      </c>
      <c r="G392" s="53" t="n">
        <v>281.11</v>
      </c>
      <c r="H392" s="53" t="n">
        <v>2.45</v>
      </c>
      <c r="I392" s="54" t="n">
        <v>809</v>
      </c>
      <c r="J392" s="54" t="n">
        <v>147</v>
      </c>
      <c r="K392" s="53" t="n">
        <v>196.48</v>
      </c>
      <c r="L392" s="53" t="n">
        <v>2.59</v>
      </c>
      <c r="M392" s="55" t="n">
        <f aca="false">G392/K392</f>
        <v>1.43073086319218</v>
      </c>
      <c r="N392" s="56" t="n">
        <f aca="false">H392/L392</f>
        <v>0.945945945945946</v>
      </c>
      <c r="O392" s="57" t="n">
        <f aca="false">J392/I392</f>
        <v>0.181705809641533</v>
      </c>
      <c r="P392" s="58"/>
      <c r="Q392" s="59"/>
      <c r="R392" s="59"/>
      <c r="S392" s="59"/>
      <c r="T392" s="59"/>
      <c r="U392" s="59"/>
      <c r="V392" s="58"/>
      <c r="W392" s="59"/>
      <c r="X392" s="59"/>
      <c r="Y392" s="59"/>
      <c r="Z392" s="59"/>
      <c r="AA392" s="60"/>
      <c r="AB392" s="59"/>
      <c r="AC392" s="59"/>
      <c r="AD392" s="59"/>
      <c r="AE392" s="59"/>
      <c r="AF392" s="59"/>
      <c r="AG392" s="60"/>
    </row>
    <row r="393" customFormat="false" ht="15" hidden="false" customHeight="false" outlineLevel="0" collapsed="false">
      <c r="A393" s="48" t="s">
        <v>402</v>
      </c>
      <c r="B393" s="48" t="s">
        <v>403</v>
      </c>
      <c r="C393" s="49" t="s">
        <v>31</v>
      </c>
      <c r="D393" s="70" t="s">
        <v>440</v>
      </c>
      <c r="E393" s="51" t="s">
        <v>405</v>
      </c>
      <c r="F393" s="52" t="n">
        <v>5000</v>
      </c>
      <c r="G393" s="53" t="n">
        <v>312.13</v>
      </c>
      <c r="H393" s="53" t="n">
        <v>1.97</v>
      </c>
      <c r="I393" s="54" t="n">
        <v>729</v>
      </c>
      <c r="J393" s="54" t="n">
        <v>190</v>
      </c>
      <c r="K393" s="53" t="n">
        <v>212.83</v>
      </c>
      <c r="L393" s="53" t="n">
        <v>2.22</v>
      </c>
      <c r="M393" s="55" t="n">
        <f aca="false">G393/K393</f>
        <v>1.46656956256167</v>
      </c>
      <c r="N393" s="56" t="n">
        <f aca="false">H393/L393</f>
        <v>0.887387387387387</v>
      </c>
      <c r="O393" s="57" t="n">
        <f aca="false">J393/I393</f>
        <v>0.260631001371742</v>
      </c>
      <c r="P393" s="58"/>
      <c r="Q393" s="59"/>
      <c r="R393" s="59"/>
      <c r="S393" s="59"/>
      <c r="T393" s="59"/>
      <c r="U393" s="59"/>
      <c r="V393" s="58"/>
      <c r="W393" s="59"/>
      <c r="X393" s="59"/>
      <c r="Y393" s="59"/>
      <c r="Z393" s="59"/>
      <c r="AA393" s="60"/>
      <c r="AB393" s="59"/>
      <c r="AC393" s="59"/>
      <c r="AD393" s="59"/>
      <c r="AE393" s="59"/>
      <c r="AF393" s="59"/>
      <c r="AG393" s="60"/>
    </row>
    <row r="394" customFormat="false" ht="15" hidden="false" customHeight="false" outlineLevel="0" collapsed="false">
      <c r="A394" s="48" t="s">
        <v>402</v>
      </c>
      <c r="B394" s="48" t="s">
        <v>403</v>
      </c>
      <c r="C394" s="49" t="s">
        <v>31</v>
      </c>
      <c r="D394" s="70" t="s">
        <v>441</v>
      </c>
      <c r="E394" s="51" t="s">
        <v>405</v>
      </c>
      <c r="F394" s="52" t="n">
        <v>5000</v>
      </c>
      <c r="G394" s="53" t="n">
        <v>292.51</v>
      </c>
      <c r="H394" s="53" t="n">
        <v>1.98</v>
      </c>
      <c r="I394" s="54" t="n">
        <v>883</v>
      </c>
      <c r="J394" s="54" t="n">
        <v>163</v>
      </c>
      <c r="K394" s="53" t="n">
        <v>200.23</v>
      </c>
      <c r="L394" s="53" t="n">
        <v>2.3</v>
      </c>
      <c r="M394" s="55" t="n">
        <f aca="false">G394/K394</f>
        <v>1.46086999950057</v>
      </c>
      <c r="N394" s="56" t="n">
        <f aca="false">H394/L394</f>
        <v>0.860869565217391</v>
      </c>
      <c r="O394" s="57" t="n">
        <f aca="false">J394/I394</f>
        <v>0.184597961494904</v>
      </c>
      <c r="P394" s="58"/>
      <c r="Q394" s="59"/>
      <c r="R394" s="59"/>
      <c r="S394" s="59"/>
      <c r="T394" s="59"/>
      <c r="U394" s="59"/>
      <c r="V394" s="58"/>
      <c r="W394" s="59"/>
      <c r="X394" s="59"/>
      <c r="Y394" s="59"/>
      <c r="Z394" s="59"/>
      <c r="AA394" s="60"/>
      <c r="AB394" s="59"/>
      <c r="AC394" s="59"/>
      <c r="AD394" s="59"/>
      <c r="AE394" s="59"/>
      <c r="AF394" s="59"/>
      <c r="AG394" s="60"/>
    </row>
    <row r="395" customFormat="false" ht="15" hidden="false" customHeight="false" outlineLevel="0" collapsed="false">
      <c r="A395" s="48" t="s">
        <v>402</v>
      </c>
      <c r="B395" s="48" t="s">
        <v>403</v>
      </c>
      <c r="C395" s="49" t="s">
        <v>31</v>
      </c>
      <c r="D395" s="70" t="s">
        <v>442</v>
      </c>
      <c r="E395" s="51" t="s">
        <v>405</v>
      </c>
      <c r="F395" s="52" t="n">
        <v>5000</v>
      </c>
      <c r="G395" s="53" t="n">
        <v>299.88</v>
      </c>
      <c r="H395" s="53" t="n">
        <v>1.97</v>
      </c>
      <c r="I395" s="54" t="n">
        <v>1177</v>
      </c>
      <c r="J395" s="54" t="n">
        <v>175</v>
      </c>
      <c r="K395" s="53" t="n">
        <v>211.37</v>
      </c>
      <c r="L395" s="53" t="n">
        <v>2.5</v>
      </c>
      <c r="M395" s="55" t="n">
        <f aca="false">G395/K395</f>
        <v>1.41874438188958</v>
      </c>
      <c r="N395" s="56" t="n">
        <f aca="false">H395/L395</f>
        <v>0.788</v>
      </c>
      <c r="O395" s="57" t="n">
        <f aca="false">J395/I395</f>
        <v>0.148683092608326</v>
      </c>
      <c r="P395" s="58"/>
      <c r="Q395" s="59"/>
      <c r="R395" s="59"/>
      <c r="S395" s="59"/>
      <c r="T395" s="59"/>
      <c r="U395" s="59"/>
      <c r="V395" s="58"/>
      <c r="W395" s="59"/>
      <c r="X395" s="59"/>
      <c r="Y395" s="59"/>
      <c r="Z395" s="59"/>
      <c r="AA395" s="60"/>
      <c r="AB395" s="59"/>
      <c r="AC395" s="59"/>
      <c r="AD395" s="59"/>
      <c r="AE395" s="59"/>
      <c r="AF395" s="59"/>
      <c r="AG395" s="60"/>
    </row>
    <row r="396" customFormat="false" ht="15" hidden="false" customHeight="false" outlineLevel="0" collapsed="false">
      <c r="A396" s="48" t="s">
        <v>402</v>
      </c>
      <c r="B396" s="48" t="s">
        <v>403</v>
      </c>
      <c r="C396" s="49" t="s">
        <v>31</v>
      </c>
      <c r="D396" s="70" t="s">
        <v>443</v>
      </c>
      <c r="E396" s="51" t="s">
        <v>405</v>
      </c>
      <c r="F396" s="52" t="n">
        <v>5000</v>
      </c>
      <c r="G396" s="53" t="n">
        <v>278.72</v>
      </c>
      <c r="H396" s="53" t="n">
        <v>2.67</v>
      </c>
      <c r="I396" s="54" t="n">
        <v>701</v>
      </c>
      <c r="J396" s="54" t="n">
        <v>148</v>
      </c>
      <c r="K396" s="53" t="n">
        <v>197.76</v>
      </c>
      <c r="L396" s="53" t="n">
        <v>2.23</v>
      </c>
      <c r="M396" s="55" t="n">
        <f aca="false">G396/K396</f>
        <v>1.40938511326861</v>
      </c>
      <c r="N396" s="56" t="n">
        <f aca="false">H396/L396</f>
        <v>1.19730941704036</v>
      </c>
      <c r="O396" s="57" t="n">
        <f aca="false">J396/I396</f>
        <v>0.211126961483595</v>
      </c>
      <c r="P396" s="58"/>
      <c r="Q396" s="59"/>
      <c r="R396" s="59"/>
      <c r="S396" s="59"/>
      <c r="T396" s="59"/>
      <c r="U396" s="59"/>
      <c r="V396" s="58"/>
      <c r="W396" s="59"/>
      <c r="X396" s="59"/>
      <c r="Y396" s="59"/>
      <c r="Z396" s="59"/>
      <c r="AA396" s="60"/>
      <c r="AB396" s="59"/>
      <c r="AC396" s="59"/>
      <c r="AD396" s="59"/>
      <c r="AE396" s="59"/>
      <c r="AF396" s="59"/>
      <c r="AG396" s="60"/>
    </row>
    <row r="397" customFormat="false" ht="15" hidden="false" customHeight="false" outlineLevel="0" collapsed="false">
      <c r="A397" s="48" t="s">
        <v>402</v>
      </c>
      <c r="B397" s="48" t="s">
        <v>403</v>
      </c>
      <c r="C397" s="49" t="s">
        <v>31</v>
      </c>
      <c r="D397" s="70" t="s">
        <v>444</v>
      </c>
      <c r="E397" s="51" t="s">
        <v>405</v>
      </c>
      <c r="F397" s="52" t="n">
        <v>5000</v>
      </c>
      <c r="G397" s="53" t="n">
        <v>299.15</v>
      </c>
      <c r="H397" s="53" t="n">
        <v>2.19</v>
      </c>
      <c r="I397" s="54" t="n">
        <v>796</v>
      </c>
      <c r="J397" s="54" t="n">
        <v>214</v>
      </c>
      <c r="K397" s="53" t="n">
        <v>209.92</v>
      </c>
      <c r="L397" s="53" t="n">
        <v>2.47</v>
      </c>
      <c r="M397" s="55" t="n">
        <f aca="false">G397/K397</f>
        <v>1.42506669207317</v>
      </c>
      <c r="N397" s="56" t="n">
        <f aca="false">H397/L397</f>
        <v>0.88663967611336</v>
      </c>
      <c r="O397" s="57" t="n">
        <f aca="false">J397/I397</f>
        <v>0.268844221105528</v>
      </c>
      <c r="P397" s="58"/>
      <c r="Q397" s="59"/>
      <c r="R397" s="59"/>
      <c r="S397" s="59"/>
      <c r="T397" s="59"/>
      <c r="U397" s="59"/>
      <c r="V397" s="58"/>
      <c r="W397" s="59"/>
      <c r="X397" s="59"/>
      <c r="Y397" s="59"/>
      <c r="Z397" s="59"/>
      <c r="AA397" s="60"/>
      <c r="AB397" s="59"/>
      <c r="AC397" s="59"/>
      <c r="AD397" s="59"/>
      <c r="AE397" s="59"/>
      <c r="AF397" s="59"/>
      <c r="AG397" s="60"/>
    </row>
    <row r="398" customFormat="false" ht="15" hidden="false" customHeight="false" outlineLevel="0" collapsed="false">
      <c r="A398" s="48" t="s">
        <v>402</v>
      </c>
      <c r="B398" s="48" t="s">
        <v>403</v>
      </c>
      <c r="C398" s="49" t="s">
        <v>31</v>
      </c>
      <c r="D398" s="70" t="s">
        <v>445</v>
      </c>
      <c r="E398" s="51" t="s">
        <v>405</v>
      </c>
      <c r="F398" s="52" t="n">
        <v>5000</v>
      </c>
      <c r="G398" s="53" t="n">
        <v>278.36</v>
      </c>
      <c r="H398" s="53" t="n">
        <v>2.62</v>
      </c>
      <c r="I398" s="54" t="n">
        <v>865</v>
      </c>
      <c r="J398" s="54" t="n">
        <v>155</v>
      </c>
      <c r="K398" s="53" t="n">
        <v>197.29</v>
      </c>
      <c r="L398" s="53" t="n">
        <v>2.02</v>
      </c>
      <c r="M398" s="55" t="n">
        <f aca="false">G398/K398</f>
        <v>1.41091793806072</v>
      </c>
      <c r="N398" s="56" t="n">
        <f aca="false">H398/L398</f>
        <v>1.2970297029703</v>
      </c>
      <c r="O398" s="57" t="n">
        <f aca="false">J398/I398</f>
        <v>0.179190751445087</v>
      </c>
      <c r="P398" s="58"/>
      <c r="Q398" s="59"/>
      <c r="R398" s="59"/>
      <c r="S398" s="59"/>
      <c r="T398" s="59"/>
      <c r="U398" s="59"/>
      <c r="V398" s="58"/>
      <c r="W398" s="59"/>
      <c r="X398" s="59"/>
      <c r="Y398" s="59"/>
      <c r="Z398" s="59"/>
      <c r="AA398" s="60"/>
      <c r="AB398" s="59"/>
      <c r="AC398" s="59"/>
      <c r="AD398" s="59"/>
      <c r="AE398" s="59"/>
      <c r="AF398" s="59"/>
      <c r="AG398" s="60"/>
    </row>
    <row r="399" customFormat="false" ht="15" hidden="false" customHeight="false" outlineLevel="0" collapsed="false">
      <c r="A399" s="48" t="s">
        <v>402</v>
      </c>
      <c r="B399" s="48" t="s">
        <v>403</v>
      </c>
      <c r="C399" s="49" t="s">
        <v>31</v>
      </c>
      <c r="D399" s="70" t="s">
        <v>446</v>
      </c>
      <c r="E399" s="51" t="s">
        <v>405</v>
      </c>
      <c r="F399" s="52" t="n">
        <v>5000</v>
      </c>
      <c r="G399" s="53" t="n">
        <v>307.42</v>
      </c>
      <c r="H399" s="53" t="n">
        <v>1.89</v>
      </c>
      <c r="I399" s="54" t="n">
        <v>798</v>
      </c>
      <c r="J399" s="54" t="n">
        <v>284</v>
      </c>
      <c r="K399" s="53" t="n">
        <v>210.97</v>
      </c>
      <c r="L399" s="53" t="n">
        <v>2.28</v>
      </c>
      <c r="M399" s="55" t="n">
        <f aca="false">G399/K399</f>
        <v>1.45717400578281</v>
      </c>
      <c r="N399" s="56" t="n">
        <f aca="false">H399/L399</f>
        <v>0.828947368421053</v>
      </c>
      <c r="O399" s="57" t="n">
        <f aca="false">J399/I399</f>
        <v>0.355889724310777</v>
      </c>
      <c r="P399" s="58"/>
      <c r="Q399" s="59"/>
      <c r="R399" s="59"/>
      <c r="S399" s="59"/>
      <c r="T399" s="59"/>
      <c r="U399" s="59"/>
      <c r="V399" s="58"/>
      <c r="W399" s="59"/>
      <c r="X399" s="59"/>
      <c r="Y399" s="59"/>
      <c r="Z399" s="59"/>
      <c r="AA399" s="60"/>
      <c r="AB399" s="59"/>
      <c r="AC399" s="59"/>
      <c r="AD399" s="59"/>
      <c r="AE399" s="59"/>
      <c r="AF399" s="59"/>
      <c r="AG399" s="60"/>
    </row>
    <row r="400" customFormat="false" ht="15" hidden="false" customHeight="false" outlineLevel="0" collapsed="false">
      <c r="A400" s="71" t="s">
        <v>402</v>
      </c>
      <c r="B400" s="71" t="s">
        <v>403</v>
      </c>
      <c r="C400" s="72" t="s">
        <v>31</v>
      </c>
      <c r="D400" s="73" t="s">
        <v>447</v>
      </c>
      <c r="E400" s="74" t="s">
        <v>405</v>
      </c>
      <c r="F400" s="75" t="n">
        <v>5000</v>
      </c>
      <c r="G400" s="76" t="n">
        <v>301.12</v>
      </c>
      <c r="H400" s="76" t="n">
        <v>1.58</v>
      </c>
      <c r="I400" s="77" t="n">
        <v>742</v>
      </c>
      <c r="J400" s="77" t="n">
        <v>261</v>
      </c>
      <c r="K400" s="76" t="n">
        <v>205.92</v>
      </c>
      <c r="L400" s="76" t="n">
        <v>1.9</v>
      </c>
      <c r="M400" s="78" t="n">
        <f aca="false">G400/K400</f>
        <v>1.46231546231546</v>
      </c>
      <c r="N400" s="79" t="n">
        <f aca="false">H400/L400</f>
        <v>0.831578947368421</v>
      </c>
      <c r="O400" s="80" t="n">
        <f aca="false">J400/I400</f>
        <v>0.351752021563342</v>
      </c>
      <c r="P400" s="81" t="n">
        <f aca="false">MEDIAN(M374:M400)</f>
        <v>1.44665069566019</v>
      </c>
      <c r="Q400" s="82" t="n">
        <f aca="false">AVERAGE(M374:M400)</f>
        <v>1.44055412535984</v>
      </c>
      <c r="R400" s="82" t="n">
        <f aca="false">GEOMEAN(M374:M400)</f>
        <v>1.44043200343259</v>
      </c>
      <c r="S400" s="83" t="n">
        <f aca="false">P400/P373</f>
        <v>1.00523926673703</v>
      </c>
      <c r="T400" s="83" t="n">
        <f aca="false">Q400/Q373</f>
        <v>1.00201401204533</v>
      </c>
      <c r="U400" s="83" t="n">
        <f aca="false">R400/R373</f>
        <v>1.00200671173697</v>
      </c>
      <c r="V400" s="81" t="n">
        <f aca="false">MEDIAN(N374:N400)</f>
        <v>0.877777777777778</v>
      </c>
      <c r="W400" s="82" t="n">
        <f aca="false">AVERAGE(N374:N400)</f>
        <v>0.892216501945791</v>
      </c>
      <c r="X400" s="82" t="n">
        <f aca="false">GEOMEAN(N374:N400)</f>
        <v>0.880015228727951</v>
      </c>
      <c r="Y400" s="84" t="n">
        <f aca="false">V400/V373</f>
        <v>0.919162537957488</v>
      </c>
      <c r="Z400" s="84" t="n">
        <f aca="false">W400/W373</f>
        <v>0.930741011081157</v>
      </c>
      <c r="AA400" s="85" t="n">
        <f aca="false">X400/X373</f>
        <v>0.929892039118674</v>
      </c>
      <c r="AB400" s="82" t="n">
        <f aca="false">MEDIAN(O374:O400)</f>
        <v>0.207459207459207</v>
      </c>
      <c r="AC400" s="82" t="n">
        <f aca="false">AVERAGE(O374:O400)</f>
        <v>0.227870616544062</v>
      </c>
      <c r="AD400" s="82" t="n">
        <f aca="false">GEOMEAN(O374:O400)</f>
        <v>0.194402535245128</v>
      </c>
      <c r="AE400" s="86" t="n">
        <f aca="false">AB400/AB373</f>
        <v>4.808510475402</v>
      </c>
      <c r="AF400" s="86" t="n">
        <f aca="false">AC400/AC373</f>
        <v>4.89529815955666</v>
      </c>
      <c r="AG400" s="87" t="n">
        <f aca="false">AD400/AD373</f>
        <v>4.71799084199895</v>
      </c>
    </row>
    <row r="401" customFormat="false" ht="15" hidden="false" customHeight="false" outlineLevel="0" collapsed="false">
      <c r="A401" s="4"/>
      <c r="B401" s="4"/>
      <c r="E401" s="117"/>
      <c r="G401" s="4"/>
      <c r="H401" s="4"/>
      <c r="K401" s="4"/>
      <c r="L401" s="4"/>
      <c r="M401" s="118"/>
    </row>
    <row r="402" customFormat="false" ht="15" hidden="false" customHeight="false" outlineLevel="0" collapsed="false">
      <c r="A402" s="35" t="s">
        <v>448</v>
      </c>
      <c r="B402" s="35" t="s">
        <v>449</v>
      </c>
      <c r="C402" s="36" t="s">
        <v>31</v>
      </c>
      <c r="D402" s="37" t="s">
        <v>450</v>
      </c>
      <c r="E402" s="38" t="s">
        <v>223</v>
      </c>
      <c r="F402" s="39" t="n">
        <v>10000</v>
      </c>
      <c r="G402" s="40" t="n">
        <v>265.99</v>
      </c>
      <c r="H402" s="40" t="n">
        <v>1.34</v>
      </c>
      <c r="I402" s="41" t="n">
        <v>6061</v>
      </c>
      <c r="J402" s="41" t="n">
        <v>92</v>
      </c>
      <c r="K402" s="40" t="n">
        <v>208.91</v>
      </c>
      <c r="L402" s="40" t="n">
        <v>1.64</v>
      </c>
      <c r="M402" s="42" t="n">
        <f aca="false">G402/K402</f>
        <v>1.27322770571059</v>
      </c>
      <c r="N402" s="43" t="n">
        <f aca="false">H402/L402</f>
        <v>0.817073170731707</v>
      </c>
      <c r="O402" s="44" t="n">
        <f aca="false">J402/I402</f>
        <v>0.0151790133641313</v>
      </c>
      <c r="P402" s="45"/>
      <c r="Q402" s="46"/>
      <c r="R402" s="46"/>
      <c r="S402" s="46"/>
      <c r="T402" s="46"/>
      <c r="U402" s="46"/>
      <c r="V402" s="45"/>
      <c r="W402" s="46"/>
      <c r="X402" s="46"/>
      <c r="Y402" s="46"/>
      <c r="Z402" s="46"/>
      <c r="AA402" s="47"/>
      <c r="AB402" s="45"/>
      <c r="AC402" s="46"/>
      <c r="AD402" s="46"/>
      <c r="AE402" s="46"/>
      <c r="AF402" s="46"/>
      <c r="AG402" s="47"/>
    </row>
    <row r="403" customFormat="false" ht="15" hidden="false" customHeight="false" outlineLevel="0" collapsed="false">
      <c r="A403" s="48" t="s">
        <v>448</v>
      </c>
      <c r="B403" s="48" t="s">
        <v>449</v>
      </c>
      <c r="C403" s="49" t="s">
        <v>31</v>
      </c>
      <c r="D403" s="50" t="s">
        <v>451</v>
      </c>
      <c r="E403" s="61" t="s">
        <v>37</v>
      </c>
      <c r="F403" s="62"/>
      <c r="G403" s="63"/>
      <c r="H403" s="63"/>
      <c r="I403" s="64"/>
      <c r="J403" s="64"/>
      <c r="K403" s="63"/>
      <c r="L403" s="63"/>
      <c r="M403" s="65"/>
      <c r="N403" s="66"/>
      <c r="O403" s="67"/>
      <c r="P403" s="58"/>
      <c r="Q403" s="59"/>
      <c r="R403" s="59"/>
      <c r="S403" s="59"/>
      <c r="T403" s="59"/>
      <c r="U403" s="59"/>
      <c r="V403" s="58"/>
      <c r="W403" s="59"/>
      <c r="X403" s="59"/>
      <c r="Y403" s="59"/>
      <c r="Z403" s="59"/>
      <c r="AA403" s="60"/>
      <c r="AB403" s="59"/>
      <c r="AC403" s="59"/>
      <c r="AD403" s="59"/>
      <c r="AE403" s="59"/>
      <c r="AF403" s="59"/>
      <c r="AG403" s="60"/>
    </row>
    <row r="404" customFormat="false" ht="15" hidden="false" customHeight="false" outlineLevel="0" collapsed="false">
      <c r="A404" s="48" t="s">
        <v>448</v>
      </c>
      <c r="B404" s="48" t="s">
        <v>449</v>
      </c>
      <c r="C404" s="49" t="s">
        <v>31</v>
      </c>
      <c r="D404" s="50" t="s">
        <v>452</v>
      </c>
      <c r="E404" s="51" t="s">
        <v>223</v>
      </c>
      <c r="F404" s="52" t="n">
        <v>10000</v>
      </c>
      <c r="G404" s="53" t="n">
        <v>262.91</v>
      </c>
      <c r="H404" s="53" t="n">
        <v>1.41</v>
      </c>
      <c r="I404" s="54" t="n">
        <v>7073</v>
      </c>
      <c r="J404" s="54" t="n">
        <v>514</v>
      </c>
      <c r="K404" s="53" t="n">
        <v>206.24</v>
      </c>
      <c r="L404" s="53" t="n">
        <v>1.75</v>
      </c>
      <c r="M404" s="55" t="n">
        <f aca="false">G404/K404</f>
        <v>1.27477695888286</v>
      </c>
      <c r="N404" s="56" t="n">
        <f aca="false">H404/L404</f>
        <v>0.805714285714286</v>
      </c>
      <c r="O404" s="57" t="n">
        <f aca="false">J404/I404</f>
        <v>0.0726707196380602</v>
      </c>
      <c r="P404" s="58"/>
      <c r="Q404" s="59"/>
      <c r="R404" s="59"/>
      <c r="S404" s="59"/>
      <c r="T404" s="59"/>
      <c r="U404" s="59"/>
      <c r="V404" s="58"/>
      <c r="W404" s="59"/>
      <c r="X404" s="59"/>
      <c r="Y404" s="59"/>
      <c r="Z404" s="59"/>
      <c r="AA404" s="60"/>
      <c r="AB404" s="59"/>
      <c r="AC404" s="59"/>
      <c r="AD404" s="59"/>
      <c r="AE404" s="59"/>
      <c r="AF404" s="59"/>
      <c r="AG404" s="60"/>
    </row>
    <row r="405" customFormat="false" ht="15" hidden="false" customHeight="false" outlineLevel="0" collapsed="false">
      <c r="A405" s="48" t="s">
        <v>448</v>
      </c>
      <c r="B405" s="48" t="s">
        <v>449</v>
      </c>
      <c r="C405" s="49" t="s">
        <v>31</v>
      </c>
      <c r="D405" s="50" t="s">
        <v>453</v>
      </c>
      <c r="E405" s="61" t="s">
        <v>37</v>
      </c>
      <c r="F405" s="62"/>
      <c r="G405" s="63"/>
      <c r="H405" s="63"/>
      <c r="I405" s="64"/>
      <c r="J405" s="64"/>
      <c r="K405" s="63"/>
      <c r="L405" s="63"/>
      <c r="M405" s="65"/>
      <c r="N405" s="66"/>
      <c r="O405" s="67"/>
      <c r="P405" s="58"/>
      <c r="Q405" s="59"/>
      <c r="R405" s="59"/>
      <c r="S405" s="59"/>
      <c r="T405" s="59"/>
      <c r="U405" s="59"/>
      <c r="V405" s="58"/>
      <c r="W405" s="59"/>
      <c r="X405" s="59"/>
      <c r="Y405" s="59"/>
      <c r="Z405" s="59"/>
      <c r="AA405" s="60"/>
      <c r="AB405" s="59"/>
      <c r="AC405" s="59"/>
      <c r="AD405" s="59"/>
      <c r="AE405" s="59"/>
      <c r="AF405" s="59"/>
      <c r="AG405" s="60"/>
    </row>
    <row r="406" customFormat="false" ht="15" hidden="false" customHeight="false" outlineLevel="0" collapsed="false">
      <c r="A406" s="48" t="s">
        <v>448</v>
      </c>
      <c r="B406" s="48" t="s">
        <v>449</v>
      </c>
      <c r="C406" s="49" t="s">
        <v>31</v>
      </c>
      <c r="D406" s="50" t="s">
        <v>454</v>
      </c>
      <c r="E406" s="51" t="s">
        <v>223</v>
      </c>
      <c r="F406" s="52" t="n">
        <v>10000</v>
      </c>
      <c r="G406" s="53" t="n">
        <v>268.22</v>
      </c>
      <c r="H406" s="53" t="n">
        <v>1.33</v>
      </c>
      <c r="I406" s="54" t="n">
        <v>6937</v>
      </c>
      <c r="J406" s="54" t="n">
        <v>517</v>
      </c>
      <c r="K406" s="53" t="n">
        <v>210.81</v>
      </c>
      <c r="L406" s="53" t="n">
        <v>1.62</v>
      </c>
      <c r="M406" s="55" t="n">
        <f aca="false">G406/K406</f>
        <v>1.27233053460462</v>
      </c>
      <c r="N406" s="56" t="n">
        <f aca="false">H406/L406</f>
        <v>0.820987654320988</v>
      </c>
      <c r="O406" s="57" t="n">
        <f aca="false">J406/I406</f>
        <v>0.0745278939022632</v>
      </c>
      <c r="P406" s="68" t="n">
        <f aca="false">MEDIAN(M402:M406)</f>
        <v>1.27322770571059</v>
      </c>
      <c r="Q406" s="69" t="n">
        <f aca="false">AVERAGE(M402:M406)</f>
        <v>1.27344506639936</v>
      </c>
      <c r="R406" s="69" t="n">
        <f aca="false">GEOMEAN(M402:M406)</f>
        <v>1.27344466553681</v>
      </c>
      <c r="S406" s="59"/>
      <c r="T406" s="59"/>
      <c r="U406" s="59"/>
      <c r="V406" s="68" t="n">
        <f aca="false">MEDIAN(N402:N406)</f>
        <v>0.817073170731707</v>
      </c>
      <c r="W406" s="69" t="n">
        <f aca="false">AVERAGE(N402:N406)</f>
        <v>0.814591703588994</v>
      </c>
      <c r="X406" s="69" t="n">
        <f aca="false">GEOMEAN(N402:N406)</f>
        <v>0.81456587790112</v>
      </c>
      <c r="Y406" s="59"/>
      <c r="Z406" s="59"/>
      <c r="AA406" s="60"/>
      <c r="AB406" s="69" t="n">
        <f aca="false">MEDIAN(O402:O406)</f>
        <v>0.0726707196380602</v>
      </c>
      <c r="AC406" s="69" t="n">
        <f aca="false">AVERAGE(O402:O406)</f>
        <v>0.0541258756348183</v>
      </c>
      <c r="AD406" s="69" t="n">
        <f aca="false">GEOMEAN(O402:O406)</f>
        <v>0.0434817769889434</v>
      </c>
      <c r="AE406" s="59"/>
      <c r="AF406" s="59"/>
      <c r="AG406" s="60"/>
    </row>
    <row r="407" customFormat="false" ht="15" hidden="false" customHeight="false" outlineLevel="0" collapsed="false">
      <c r="A407" s="48" t="s">
        <v>448</v>
      </c>
      <c r="B407" s="48" t="s">
        <v>449</v>
      </c>
      <c r="C407" s="49" t="s">
        <v>31</v>
      </c>
      <c r="D407" s="70" t="s">
        <v>455</v>
      </c>
      <c r="E407" s="51" t="s">
        <v>223</v>
      </c>
      <c r="F407" s="52" t="n">
        <v>10000</v>
      </c>
      <c r="G407" s="53" t="n">
        <v>265.37</v>
      </c>
      <c r="H407" s="53" t="n">
        <v>1.4</v>
      </c>
      <c r="I407" s="54" t="n">
        <v>5960</v>
      </c>
      <c r="J407" s="54" t="n">
        <v>658</v>
      </c>
      <c r="K407" s="53" t="n">
        <v>209.75</v>
      </c>
      <c r="L407" s="53" t="n">
        <v>1.54</v>
      </c>
      <c r="M407" s="55" t="n">
        <f aca="false">G407/K407</f>
        <v>1.26517282479142</v>
      </c>
      <c r="N407" s="56" t="n">
        <f aca="false">H407/L407</f>
        <v>0.909090909090909</v>
      </c>
      <c r="O407" s="57" t="n">
        <f aca="false">J407/I407</f>
        <v>0.110402684563758</v>
      </c>
      <c r="P407" s="58"/>
      <c r="Q407" s="59"/>
      <c r="R407" s="59"/>
      <c r="S407" s="59"/>
      <c r="T407" s="59"/>
      <c r="U407" s="59"/>
      <c r="V407" s="58"/>
      <c r="W407" s="59"/>
      <c r="X407" s="59"/>
      <c r="Y407" s="59"/>
      <c r="Z407" s="59"/>
      <c r="AA407" s="60"/>
      <c r="AB407" s="59"/>
      <c r="AC407" s="59"/>
      <c r="AD407" s="59"/>
      <c r="AE407" s="59"/>
      <c r="AF407" s="59"/>
      <c r="AG407" s="60"/>
    </row>
    <row r="408" customFormat="false" ht="15" hidden="false" customHeight="false" outlineLevel="0" collapsed="false">
      <c r="A408" s="48" t="s">
        <v>448</v>
      </c>
      <c r="B408" s="48" t="s">
        <v>449</v>
      </c>
      <c r="C408" s="49" t="s">
        <v>31</v>
      </c>
      <c r="D408" s="70" t="s">
        <v>456</v>
      </c>
      <c r="E408" s="61" t="s">
        <v>37</v>
      </c>
      <c r="F408" s="62"/>
      <c r="G408" s="63"/>
      <c r="H408" s="63"/>
      <c r="I408" s="64"/>
      <c r="J408" s="64"/>
      <c r="K408" s="63"/>
      <c r="L408" s="63"/>
      <c r="M408" s="65"/>
      <c r="N408" s="66"/>
      <c r="O408" s="67"/>
      <c r="P408" s="58"/>
      <c r="Q408" s="59"/>
      <c r="R408" s="59"/>
      <c r="S408" s="59"/>
      <c r="T408" s="59"/>
      <c r="U408" s="59"/>
      <c r="V408" s="58"/>
      <c r="W408" s="59"/>
      <c r="X408" s="59"/>
      <c r="Y408" s="59"/>
      <c r="Z408" s="59"/>
      <c r="AA408" s="60"/>
      <c r="AB408" s="59"/>
      <c r="AC408" s="59"/>
      <c r="AD408" s="59"/>
      <c r="AE408" s="59"/>
      <c r="AF408" s="59"/>
      <c r="AG408" s="60"/>
    </row>
    <row r="409" customFormat="false" ht="15" hidden="false" customHeight="false" outlineLevel="0" collapsed="false">
      <c r="A409" s="48" t="s">
        <v>448</v>
      </c>
      <c r="B409" s="48" t="s">
        <v>449</v>
      </c>
      <c r="C409" s="49" t="s">
        <v>31</v>
      </c>
      <c r="D409" s="70" t="s">
        <v>457</v>
      </c>
      <c r="E409" s="51" t="s">
        <v>223</v>
      </c>
      <c r="F409" s="52" t="n">
        <v>4934</v>
      </c>
      <c r="G409" s="53" t="n">
        <v>264.26</v>
      </c>
      <c r="H409" s="53" t="n">
        <v>1.56</v>
      </c>
      <c r="I409" s="54" t="n">
        <v>2169</v>
      </c>
      <c r="J409" s="54" t="n">
        <v>380</v>
      </c>
      <c r="K409" s="53" t="n">
        <v>210.13</v>
      </c>
      <c r="L409" s="53" t="n">
        <v>1.73</v>
      </c>
      <c r="M409" s="55" t="n">
        <f aca="false">G409/K409</f>
        <v>1.25760243658687</v>
      </c>
      <c r="N409" s="56" t="n">
        <f aca="false">H409/L409</f>
        <v>0.901734104046243</v>
      </c>
      <c r="O409" s="57" t="n">
        <f aca="false">J409/I409</f>
        <v>0.175195942830798</v>
      </c>
      <c r="P409" s="58"/>
      <c r="Q409" s="59"/>
      <c r="R409" s="59"/>
      <c r="S409" s="59"/>
      <c r="T409" s="59"/>
      <c r="U409" s="59"/>
      <c r="V409" s="58"/>
      <c r="W409" s="59"/>
      <c r="X409" s="59"/>
      <c r="Y409" s="59"/>
      <c r="Z409" s="59"/>
      <c r="AA409" s="60"/>
      <c r="AB409" s="59"/>
      <c r="AC409" s="59"/>
      <c r="AD409" s="59"/>
      <c r="AE409" s="59"/>
      <c r="AF409" s="59"/>
      <c r="AG409" s="60"/>
    </row>
    <row r="410" customFormat="false" ht="15" hidden="false" customHeight="false" outlineLevel="0" collapsed="false">
      <c r="A410" s="48" t="s">
        <v>448</v>
      </c>
      <c r="B410" s="48" t="s">
        <v>449</v>
      </c>
      <c r="C410" s="49" t="s">
        <v>31</v>
      </c>
      <c r="D410" s="70" t="s">
        <v>458</v>
      </c>
      <c r="E410" s="51" t="s">
        <v>223</v>
      </c>
      <c r="F410" s="52" t="n">
        <v>9507</v>
      </c>
      <c r="G410" s="53" t="n">
        <v>269.67</v>
      </c>
      <c r="H410" s="53" t="n">
        <v>1.29</v>
      </c>
      <c r="I410" s="54" t="n">
        <v>5908</v>
      </c>
      <c r="J410" s="54" t="n">
        <v>680</v>
      </c>
      <c r="K410" s="53" t="n">
        <v>212.96</v>
      </c>
      <c r="L410" s="53" t="n">
        <v>1.53</v>
      </c>
      <c r="M410" s="55" t="n">
        <f aca="false">G410/K410</f>
        <v>1.26629413974455</v>
      </c>
      <c r="N410" s="56" t="n">
        <f aca="false">H410/L410</f>
        <v>0.843137254901961</v>
      </c>
      <c r="O410" s="57" t="n">
        <f aca="false">J410/I410</f>
        <v>0.11509817197021</v>
      </c>
      <c r="P410" s="58"/>
      <c r="Q410" s="59"/>
      <c r="R410" s="59"/>
      <c r="S410" s="59"/>
      <c r="T410" s="59"/>
      <c r="U410" s="59"/>
      <c r="V410" s="58"/>
      <c r="W410" s="59"/>
      <c r="X410" s="59"/>
      <c r="Y410" s="59"/>
      <c r="Z410" s="59"/>
      <c r="AA410" s="60"/>
      <c r="AB410" s="59"/>
      <c r="AC410" s="59"/>
      <c r="AD410" s="59"/>
      <c r="AE410" s="59"/>
      <c r="AF410" s="59"/>
      <c r="AG410" s="60"/>
    </row>
    <row r="411" customFormat="false" ht="15" hidden="false" customHeight="false" outlineLevel="0" collapsed="false">
      <c r="A411" s="48" t="s">
        <v>448</v>
      </c>
      <c r="B411" s="48" t="s">
        <v>449</v>
      </c>
      <c r="C411" s="49" t="s">
        <v>31</v>
      </c>
      <c r="D411" s="70" t="s">
        <v>459</v>
      </c>
      <c r="E411" s="61" t="s">
        <v>37</v>
      </c>
      <c r="F411" s="62"/>
      <c r="G411" s="63"/>
      <c r="H411" s="63"/>
      <c r="I411" s="64"/>
      <c r="J411" s="64"/>
      <c r="K411" s="63"/>
      <c r="L411" s="63"/>
      <c r="M411" s="65"/>
      <c r="N411" s="66"/>
      <c r="O411" s="67"/>
      <c r="P411" s="58"/>
      <c r="Q411" s="59"/>
      <c r="R411" s="59"/>
      <c r="S411" s="59"/>
      <c r="T411" s="59"/>
      <c r="U411" s="59"/>
      <c r="V411" s="58"/>
      <c r="W411" s="59"/>
      <c r="X411" s="59"/>
      <c r="Y411" s="59"/>
      <c r="Z411" s="59"/>
      <c r="AA411" s="60"/>
      <c r="AB411" s="59"/>
      <c r="AC411" s="59"/>
      <c r="AD411" s="59"/>
      <c r="AE411" s="59"/>
      <c r="AF411" s="59"/>
      <c r="AG411" s="60"/>
    </row>
    <row r="412" customFormat="false" ht="15" hidden="false" customHeight="false" outlineLevel="0" collapsed="false">
      <c r="A412" s="48" t="s">
        <v>448</v>
      </c>
      <c r="B412" s="48" t="s">
        <v>449</v>
      </c>
      <c r="C412" s="49" t="s">
        <v>31</v>
      </c>
      <c r="D412" s="70" t="s">
        <v>460</v>
      </c>
      <c r="E412" s="61" t="s">
        <v>37</v>
      </c>
      <c r="F412" s="62"/>
      <c r="G412" s="63"/>
      <c r="H412" s="63"/>
      <c r="I412" s="64"/>
      <c r="J412" s="64"/>
      <c r="K412" s="63"/>
      <c r="L412" s="63"/>
      <c r="M412" s="65"/>
      <c r="N412" s="66"/>
      <c r="O412" s="67"/>
      <c r="P412" s="58"/>
      <c r="Q412" s="59"/>
      <c r="R412" s="59"/>
      <c r="S412" s="59"/>
      <c r="T412" s="59"/>
      <c r="U412" s="59"/>
      <c r="V412" s="58"/>
      <c r="W412" s="59"/>
      <c r="X412" s="59"/>
      <c r="Y412" s="59"/>
      <c r="Z412" s="59"/>
      <c r="AA412" s="60"/>
      <c r="AB412" s="59"/>
      <c r="AC412" s="59"/>
      <c r="AD412" s="59"/>
      <c r="AE412" s="59"/>
      <c r="AF412" s="59"/>
      <c r="AG412" s="60"/>
    </row>
    <row r="413" customFormat="false" ht="15" hidden="false" customHeight="false" outlineLevel="0" collapsed="false">
      <c r="A413" s="48" t="s">
        <v>448</v>
      </c>
      <c r="B413" s="48" t="s">
        <v>449</v>
      </c>
      <c r="C413" s="49" t="s">
        <v>31</v>
      </c>
      <c r="D413" s="70" t="s">
        <v>461</v>
      </c>
      <c r="E413" s="51" t="s">
        <v>223</v>
      </c>
      <c r="F413" s="52" t="n">
        <v>10000</v>
      </c>
      <c r="G413" s="53" t="n">
        <v>266.05</v>
      </c>
      <c r="H413" s="53" t="n">
        <v>1.34</v>
      </c>
      <c r="I413" s="54" t="n">
        <v>3642</v>
      </c>
      <c r="J413" s="54" t="n">
        <v>354</v>
      </c>
      <c r="K413" s="53" t="n">
        <v>210.72</v>
      </c>
      <c r="L413" s="53" t="n">
        <v>1.5</v>
      </c>
      <c r="M413" s="55" t="n">
        <f aca="false">G413/K413</f>
        <v>1.26257593014427</v>
      </c>
      <c r="N413" s="56" t="n">
        <f aca="false">H413/L413</f>
        <v>0.893333333333333</v>
      </c>
      <c r="O413" s="57" t="n">
        <f aca="false">J413/I413</f>
        <v>0.0971993410214168</v>
      </c>
      <c r="P413" s="58"/>
      <c r="Q413" s="59"/>
      <c r="R413" s="59"/>
      <c r="S413" s="59"/>
      <c r="T413" s="59"/>
      <c r="U413" s="59"/>
      <c r="V413" s="58"/>
      <c r="W413" s="59"/>
      <c r="X413" s="59"/>
      <c r="Y413" s="59"/>
      <c r="Z413" s="59"/>
      <c r="AA413" s="60"/>
      <c r="AB413" s="59"/>
      <c r="AC413" s="59"/>
      <c r="AD413" s="59"/>
      <c r="AE413" s="59"/>
      <c r="AF413" s="59"/>
      <c r="AG413" s="60"/>
    </row>
    <row r="414" customFormat="false" ht="15" hidden="false" customHeight="false" outlineLevel="0" collapsed="false">
      <c r="A414" s="48" t="s">
        <v>448</v>
      </c>
      <c r="B414" s="48" t="s">
        <v>449</v>
      </c>
      <c r="C414" s="49" t="s">
        <v>31</v>
      </c>
      <c r="D414" s="70" t="s">
        <v>462</v>
      </c>
      <c r="E414" s="61" t="s">
        <v>37</v>
      </c>
      <c r="F414" s="62"/>
      <c r="G414" s="63"/>
      <c r="H414" s="63"/>
      <c r="I414" s="64"/>
      <c r="J414" s="64"/>
      <c r="K414" s="63"/>
      <c r="L414" s="63"/>
      <c r="M414" s="65"/>
      <c r="N414" s="66"/>
      <c r="O414" s="67"/>
      <c r="P414" s="58"/>
      <c r="Q414" s="59"/>
      <c r="R414" s="59"/>
      <c r="S414" s="59"/>
      <c r="T414" s="59"/>
      <c r="U414" s="59"/>
      <c r="V414" s="58"/>
      <c r="W414" s="59"/>
      <c r="X414" s="59"/>
      <c r="Y414" s="59"/>
      <c r="Z414" s="59"/>
      <c r="AA414" s="60"/>
      <c r="AB414" s="59"/>
      <c r="AC414" s="59"/>
      <c r="AD414" s="59"/>
      <c r="AE414" s="59"/>
      <c r="AF414" s="59"/>
      <c r="AG414" s="60"/>
    </row>
    <row r="415" customFormat="false" ht="15" hidden="false" customHeight="false" outlineLevel="0" collapsed="false">
      <c r="A415" s="48" t="s">
        <v>448</v>
      </c>
      <c r="B415" s="48" t="s">
        <v>449</v>
      </c>
      <c r="C415" s="49" t="s">
        <v>31</v>
      </c>
      <c r="D415" s="70" t="s">
        <v>463</v>
      </c>
      <c r="E415" s="61" t="s">
        <v>37</v>
      </c>
      <c r="F415" s="62"/>
      <c r="G415" s="63"/>
      <c r="H415" s="63"/>
      <c r="I415" s="64"/>
      <c r="J415" s="64"/>
      <c r="K415" s="63"/>
      <c r="L415" s="63"/>
      <c r="M415" s="65"/>
      <c r="N415" s="66"/>
      <c r="O415" s="67"/>
      <c r="P415" s="58"/>
      <c r="Q415" s="59"/>
      <c r="R415" s="59"/>
      <c r="S415" s="59"/>
      <c r="T415" s="59"/>
      <c r="U415" s="59"/>
      <c r="V415" s="58"/>
      <c r="W415" s="59"/>
      <c r="X415" s="59"/>
      <c r="Y415" s="59"/>
      <c r="Z415" s="59"/>
      <c r="AA415" s="60"/>
      <c r="AB415" s="59"/>
      <c r="AC415" s="59"/>
      <c r="AD415" s="59"/>
      <c r="AE415" s="59"/>
      <c r="AF415" s="59"/>
      <c r="AG415" s="60"/>
    </row>
    <row r="416" customFormat="false" ht="15" hidden="false" customHeight="false" outlineLevel="0" collapsed="false">
      <c r="A416" s="71" t="s">
        <v>448</v>
      </c>
      <c r="B416" s="71" t="s">
        <v>449</v>
      </c>
      <c r="C416" s="72" t="s">
        <v>31</v>
      </c>
      <c r="D416" s="73" t="s">
        <v>464</v>
      </c>
      <c r="E416" s="74" t="s">
        <v>223</v>
      </c>
      <c r="F416" s="75" t="n">
        <v>10000</v>
      </c>
      <c r="G416" s="76" t="n">
        <v>267.64</v>
      </c>
      <c r="H416" s="76" t="n">
        <v>1.45</v>
      </c>
      <c r="I416" s="77" t="n">
        <v>5795</v>
      </c>
      <c r="J416" s="77" t="n">
        <v>609</v>
      </c>
      <c r="K416" s="76" t="n">
        <v>211.28</v>
      </c>
      <c r="L416" s="76" t="n">
        <v>1.63</v>
      </c>
      <c r="M416" s="78" t="n">
        <f aca="false">G416/K416</f>
        <v>1.266755017039</v>
      </c>
      <c r="N416" s="79" t="n">
        <f aca="false">H416/L416</f>
        <v>0.889570552147239</v>
      </c>
      <c r="O416" s="80" t="n">
        <f aca="false">J416/I416</f>
        <v>0.105090595340811</v>
      </c>
      <c r="P416" s="81" t="n">
        <f aca="false">MEDIAN(M407:M416)</f>
        <v>1.26517282479142</v>
      </c>
      <c r="Q416" s="82" t="n">
        <f aca="false">AVERAGE(M407:M416)</f>
        <v>1.26368006966122</v>
      </c>
      <c r="R416" s="82" t="n">
        <f aca="false">GEOMEAN(M407:M416)</f>
        <v>1.26367557748555</v>
      </c>
      <c r="S416" s="83" t="n">
        <f aca="false">1/(P416/P406)</f>
        <v>1.00636662498699</v>
      </c>
      <c r="T416" s="83" t="n">
        <f aca="false">1/(Q416/Q406)</f>
        <v>1.00772742798796</v>
      </c>
      <c r="U416" s="83" t="n">
        <f aca="false">1/(R416/R406)</f>
        <v>1.00773069308714</v>
      </c>
      <c r="V416" s="81" t="n">
        <f aca="false">MEDIAN(N407:N416)</f>
        <v>0.893333333333333</v>
      </c>
      <c r="W416" s="82" t="n">
        <f aca="false">AVERAGE(N407:N416)</f>
        <v>0.887373230703937</v>
      </c>
      <c r="X416" s="82" t="n">
        <f aca="false">GEOMEAN(N407:N416)</f>
        <v>0.887065329378786</v>
      </c>
      <c r="Y416" s="84" t="n">
        <f aca="false">V416/V406</f>
        <v>1.09333333333333</v>
      </c>
      <c r="Z416" s="84" t="n">
        <f aca="false">W416/W406</f>
        <v>1.08934724819106</v>
      </c>
      <c r="AA416" s="85" t="n">
        <f aca="false">X416/X406</f>
        <v>1.08900379139926</v>
      </c>
      <c r="AB416" s="82" t="n">
        <f aca="false">MEDIAN(O407:O416)</f>
        <v>0.110402684563758</v>
      </c>
      <c r="AC416" s="82" t="n">
        <f aca="false">AVERAGE(O407:O416)</f>
        <v>0.120597347145399</v>
      </c>
      <c r="AD416" s="82" t="n">
        <f aca="false">GEOMEAN(O407:O416)</f>
        <v>0.117858213970694</v>
      </c>
      <c r="AE416" s="86" t="n">
        <f aca="false">AB416/AB406</f>
        <v>1.51921826443475</v>
      </c>
      <c r="AF416" s="86" t="n">
        <f aca="false">AC416/AC406</f>
        <v>2.2280904600797</v>
      </c>
      <c r="AG416" s="87" t="n">
        <f aca="false">AD416/AD406</f>
        <v>2.71051971957501</v>
      </c>
    </row>
    <row r="417" s="88" customFormat="true" ht="15" hidden="false" customHeight="false" outlineLevel="0" collapsed="false">
      <c r="A417" s="48"/>
      <c r="B417" s="48"/>
      <c r="C417" s="8"/>
      <c r="D417" s="48"/>
      <c r="E417" s="51"/>
      <c r="F417" s="104"/>
      <c r="G417" s="53"/>
      <c r="H417" s="53"/>
      <c r="I417" s="104"/>
      <c r="J417" s="104"/>
      <c r="K417" s="53"/>
      <c r="L417" s="53"/>
      <c r="M417" s="108"/>
      <c r="N417" s="109"/>
      <c r="O417" s="110"/>
      <c r="P417" s="94"/>
      <c r="Q417" s="94"/>
      <c r="R417" s="94"/>
      <c r="S417" s="94"/>
      <c r="T417" s="94"/>
      <c r="U417" s="94"/>
      <c r="V417" s="94"/>
      <c r="W417" s="94"/>
      <c r="X417" s="94"/>
      <c r="Y417" s="94"/>
      <c r="Z417" s="94"/>
      <c r="AA417" s="94"/>
      <c r="AB417" s="94"/>
      <c r="AC417" s="94"/>
      <c r="AD417" s="94"/>
      <c r="AE417" s="94"/>
      <c r="AF417" s="94"/>
      <c r="AG417" s="94"/>
    </row>
    <row r="418" customFormat="false" ht="15" hidden="false" customHeight="false" outlineLevel="0" collapsed="false">
      <c r="A418" s="35" t="s">
        <v>465</v>
      </c>
      <c r="B418" s="35" t="s">
        <v>466</v>
      </c>
      <c r="C418" s="36" t="s">
        <v>31</v>
      </c>
      <c r="D418" s="37" t="s">
        <v>467</v>
      </c>
      <c r="E418" s="38" t="s">
        <v>223</v>
      </c>
      <c r="F418" s="39" t="n">
        <v>5000</v>
      </c>
      <c r="G418" s="40" t="n">
        <v>482.76</v>
      </c>
      <c r="H418" s="40" t="n">
        <v>1.16</v>
      </c>
      <c r="I418" s="119" t="n">
        <v>2510</v>
      </c>
      <c r="J418" s="119" t="n">
        <v>227</v>
      </c>
      <c r="K418" s="40" t="n">
        <v>210.26</v>
      </c>
      <c r="L418" s="40" t="n">
        <v>1.62</v>
      </c>
      <c r="M418" s="42" t="n">
        <f aca="false">G418/K418</f>
        <v>2.29601445828974</v>
      </c>
      <c r="N418" s="43" t="n">
        <f aca="false">H418/L418</f>
        <v>0.716049382716049</v>
      </c>
      <c r="O418" s="44" t="n">
        <f aca="false">J418/I418</f>
        <v>0.0904382470119522</v>
      </c>
      <c r="P418" s="45"/>
      <c r="Q418" s="46"/>
      <c r="R418" s="46"/>
      <c r="S418" s="46"/>
      <c r="T418" s="46"/>
      <c r="U418" s="46"/>
      <c r="V418" s="45"/>
      <c r="W418" s="46"/>
      <c r="X418" s="46"/>
      <c r="Y418" s="46"/>
      <c r="Z418" s="46"/>
      <c r="AA418" s="47"/>
      <c r="AB418" s="46"/>
      <c r="AC418" s="46"/>
      <c r="AD418" s="46"/>
      <c r="AE418" s="46"/>
      <c r="AF418" s="46"/>
      <c r="AG418" s="47"/>
    </row>
    <row r="419" customFormat="false" ht="15" hidden="false" customHeight="false" outlineLevel="0" collapsed="false">
      <c r="A419" s="48" t="s">
        <v>465</v>
      </c>
      <c r="B419" s="48" t="s">
        <v>466</v>
      </c>
      <c r="C419" s="49" t="s">
        <v>31</v>
      </c>
      <c r="D419" s="50" t="s">
        <v>468</v>
      </c>
      <c r="E419" s="51" t="s">
        <v>223</v>
      </c>
      <c r="F419" s="52" t="n">
        <v>5000</v>
      </c>
      <c r="G419" s="53" t="n">
        <v>483.29</v>
      </c>
      <c r="H419" s="53" t="n">
        <v>1.27</v>
      </c>
      <c r="I419" s="104" t="n">
        <v>2720</v>
      </c>
      <c r="J419" s="104" t="n">
        <v>492</v>
      </c>
      <c r="K419" s="53" t="n">
        <v>207.65</v>
      </c>
      <c r="L419" s="53" t="n">
        <v>1.58</v>
      </c>
      <c r="M419" s="55" t="n">
        <f aca="false">G419/K419</f>
        <v>2.32742595713942</v>
      </c>
      <c r="N419" s="56" t="n">
        <f aca="false">H419/L419</f>
        <v>0.80379746835443</v>
      </c>
      <c r="O419" s="57" t="n">
        <f aca="false">J419/I419</f>
        <v>0.180882352941176</v>
      </c>
      <c r="P419" s="58"/>
      <c r="Q419" s="59"/>
      <c r="R419" s="59"/>
      <c r="S419" s="59"/>
      <c r="T419" s="59"/>
      <c r="U419" s="59"/>
      <c r="V419" s="58"/>
      <c r="W419" s="59"/>
      <c r="X419" s="59"/>
      <c r="Y419" s="59"/>
      <c r="Z419" s="59"/>
      <c r="AA419" s="60"/>
      <c r="AB419" s="59"/>
      <c r="AC419" s="59"/>
      <c r="AD419" s="59"/>
      <c r="AE419" s="59"/>
      <c r="AF419" s="59"/>
      <c r="AG419" s="60"/>
    </row>
    <row r="420" customFormat="false" ht="15" hidden="false" customHeight="false" outlineLevel="0" collapsed="false">
      <c r="A420" s="48" t="s">
        <v>465</v>
      </c>
      <c r="B420" s="48" t="s">
        <v>466</v>
      </c>
      <c r="C420" s="49" t="s">
        <v>31</v>
      </c>
      <c r="D420" s="50" t="s">
        <v>469</v>
      </c>
      <c r="E420" s="51" t="s">
        <v>223</v>
      </c>
      <c r="F420" s="52" t="n">
        <v>5000</v>
      </c>
      <c r="G420" s="53" t="n">
        <v>498.44</v>
      </c>
      <c r="H420" s="53" t="n">
        <v>1.61</v>
      </c>
      <c r="I420" s="54" t="n">
        <v>3082</v>
      </c>
      <c r="J420" s="54" t="n">
        <v>380</v>
      </c>
      <c r="K420" s="53" t="n">
        <v>212.6</v>
      </c>
      <c r="L420" s="53" t="n">
        <v>2.29</v>
      </c>
      <c r="M420" s="55" t="n">
        <f aca="false">G420/K420</f>
        <v>2.3444967074318</v>
      </c>
      <c r="N420" s="56" t="n">
        <f aca="false">H420/L420</f>
        <v>0.703056768558952</v>
      </c>
      <c r="O420" s="57" t="n">
        <f aca="false">J420/I420</f>
        <v>0.123296560674886</v>
      </c>
      <c r="P420" s="98"/>
      <c r="Q420" s="94"/>
      <c r="R420" s="94"/>
      <c r="S420" s="94"/>
      <c r="T420" s="94"/>
      <c r="U420" s="94"/>
      <c r="V420" s="98"/>
      <c r="W420" s="94"/>
      <c r="X420" s="94"/>
      <c r="Y420" s="59"/>
      <c r="Z420" s="59"/>
      <c r="AA420" s="60"/>
      <c r="AB420" s="94"/>
      <c r="AC420" s="94"/>
      <c r="AD420" s="94"/>
      <c r="AE420" s="94"/>
      <c r="AF420" s="94"/>
      <c r="AG420" s="103"/>
    </row>
    <row r="421" customFormat="false" ht="15" hidden="false" customHeight="false" outlineLevel="0" collapsed="false">
      <c r="A421" s="48" t="s">
        <v>465</v>
      </c>
      <c r="B421" s="48" t="s">
        <v>466</v>
      </c>
      <c r="C421" s="49" t="s">
        <v>31</v>
      </c>
      <c r="D421" s="50" t="s">
        <v>470</v>
      </c>
      <c r="E421" s="61" t="s">
        <v>37</v>
      </c>
      <c r="F421" s="62"/>
      <c r="G421" s="63"/>
      <c r="H421" s="63"/>
      <c r="I421" s="64"/>
      <c r="J421" s="64"/>
      <c r="K421" s="63"/>
      <c r="L421" s="63"/>
      <c r="M421" s="65"/>
      <c r="N421" s="66"/>
      <c r="O421" s="67"/>
      <c r="P421" s="98"/>
      <c r="Q421" s="94"/>
      <c r="R421" s="94"/>
      <c r="S421" s="94"/>
      <c r="T421" s="94"/>
      <c r="U421" s="94"/>
      <c r="V421" s="98"/>
      <c r="W421" s="94"/>
      <c r="X421" s="94"/>
      <c r="Y421" s="59"/>
      <c r="Z421" s="59"/>
      <c r="AA421" s="60"/>
      <c r="AB421" s="94"/>
      <c r="AC421" s="94"/>
      <c r="AD421" s="94"/>
      <c r="AE421" s="94"/>
      <c r="AF421" s="94"/>
      <c r="AG421" s="103"/>
    </row>
    <row r="422" customFormat="false" ht="15" hidden="false" customHeight="false" outlineLevel="0" collapsed="false">
      <c r="A422" s="48" t="s">
        <v>465</v>
      </c>
      <c r="B422" s="48" t="s">
        <v>466</v>
      </c>
      <c r="C422" s="49" t="s">
        <v>31</v>
      </c>
      <c r="D422" s="50" t="s">
        <v>471</v>
      </c>
      <c r="E422" s="61" t="s">
        <v>37</v>
      </c>
      <c r="F422" s="62"/>
      <c r="G422" s="63"/>
      <c r="H422" s="63"/>
      <c r="I422" s="64"/>
      <c r="J422" s="64"/>
      <c r="K422" s="63"/>
      <c r="L422" s="63"/>
      <c r="M422" s="65"/>
      <c r="N422" s="66"/>
      <c r="O422" s="67"/>
      <c r="P422" s="98"/>
      <c r="Q422" s="94"/>
      <c r="R422" s="94"/>
      <c r="S422" s="94"/>
      <c r="T422" s="94"/>
      <c r="U422" s="94"/>
      <c r="V422" s="98"/>
      <c r="W422" s="94"/>
      <c r="X422" s="94"/>
      <c r="Y422" s="59"/>
      <c r="Z422" s="59"/>
      <c r="AA422" s="60"/>
      <c r="AB422" s="94"/>
      <c r="AC422" s="94"/>
      <c r="AD422" s="94"/>
      <c r="AE422" s="94"/>
      <c r="AF422" s="94"/>
      <c r="AG422" s="103"/>
    </row>
    <row r="423" customFormat="false" ht="15" hidden="false" customHeight="false" outlineLevel="0" collapsed="false">
      <c r="A423" s="48" t="s">
        <v>465</v>
      </c>
      <c r="B423" s="48" t="s">
        <v>466</v>
      </c>
      <c r="C423" s="49" t="s">
        <v>31</v>
      </c>
      <c r="D423" s="50" t="s">
        <v>472</v>
      </c>
      <c r="E423" s="61" t="s">
        <v>37</v>
      </c>
      <c r="F423" s="62"/>
      <c r="G423" s="63"/>
      <c r="H423" s="63"/>
      <c r="I423" s="64"/>
      <c r="J423" s="64"/>
      <c r="K423" s="63"/>
      <c r="L423" s="63"/>
      <c r="M423" s="65"/>
      <c r="N423" s="66"/>
      <c r="O423" s="67"/>
      <c r="P423" s="68" t="n">
        <f aca="false">MEDIAN(M418:M423)</f>
        <v>2.32742595713942</v>
      </c>
      <c r="Q423" s="69" t="n">
        <f aca="false">AVERAGE(M418:M423)</f>
        <v>2.32264570762032</v>
      </c>
      <c r="R423" s="69" t="n">
        <f aca="false">GEOMEAN(M418:M423)</f>
        <v>2.32255873919041</v>
      </c>
      <c r="S423" s="59"/>
      <c r="T423" s="59"/>
      <c r="U423" s="59"/>
      <c r="V423" s="68" t="n">
        <f aca="false">MEDIAN(N418:N423)</f>
        <v>0.716049382716049</v>
      </c>
      <c r="W423" s="69" t="n">
        <f aca="false">AVERAGE(N418:N423)</f>
        <v>0.740967873209811</v>
      </c>
      <c r="X423" s="69" t="n">
        <f aca="false">GEOMEAN(N418:N423)</f>
        <v>0.739650691244546</v>
      </c>
      <c r="Y423" s="59"/>
      <c r="Z423" s="59"/>
      <c r="AA423" s="60"/>
      <c r="AB423" s="69" t="n">
        <f aca="false">MEDIAN(O418:O423)</f>
        <v>0.123296560674886</v>
      </c>
      <c r="AC423" s="69" t="n">
        <f aca="false">AVERAGE(O418:O423)</f>
        <v>0.131539053542672</v>
      </c>
      <c r="AD423" s="69" t="n">
        <f aca="false">GEOMEAN(O418:O423)</f>
        <v>0.126347435746117</v>
      </c>
      <c r="AE423" s="59"/>
      <c r="AF423" s="59"/>
      <c r="AG423" s="60"/>
    </row>
    <row r="424" customFormat="false" ht="15" hidden="false" customHeight="false" outlineLevel="0" collapsed="false">
      <c r="A424" s="48" t="s">
        <v>465</v>
      </c>
      <c r="B424" s="48" t="s">
        <v>466</v>
      </c>
      <c r="C424" s="49" t="s">
        <v>31</v>
      </c>
      <c r="D424" s="70" t="s">
        <v>473</v>
      </c>
      <c r="E424" s="51" t="s">
        <v>223</v>
      </c>
      <c r="F424" s="52" t="n">
        <v>5000</v>
      </c>
      <c r="G424" s="53" t="n">
        <v>483.84</v>
      </c>
      <c r="H424" s="53" t="n">
        <v>1.37</v>
      </c>
      <c r="I424" s="54" t="n">
        <v>844</v>
      </c>
      <c r="J424" s="54" t="n">
        <v>1610</v>
      </c>
      <c r="K424" s="53" t="n">
        <v>209.23</v>
      </c>
      <c r="L424" s="53" t="n">
        <v>1.77</v>
      </c>
      <c r="M424" s="55" t="n">
        <f aca="false">G424/K424</f>
        <v>2.31247908999665</v>
      </c>
      <c r="N424" s="56" t="n">
        <f aca="false">H424/L424</f>
        <v>0.774011299435028</v>
      </c>
      <c r="O424" s="57" t="n">
        <f aca="false">J424/I424</f>
        <v>1.90758293838863</v>
      </c>
      <c r="P424" s="58"/>
      <c r="Q424" s="59"/>
      <c r="R424" s="59"/>
      <c r="S424" s="59"/>
      <c r="T424" s="59"/>
      <c r="U424" s="59"/>
      <c r="V424" s="58"/>
      <c r="W424" s="59"/>
      <c r="X424" s="59"/>
      <c r="Y424" s="59"/>
      <c r="Z424" s="59"/>
      <c r="AA424" s="60"/>
      <c r="AB424" s="59"/>
      <c r="AC424" s="59"/>
      <c r="AD424" s="59"/>
      <c r="AE424" s="59"/>
      <c r="AF424" s="59"/>
      <c r="AG424" s="60"/>
    </row>
    <row r="425" customFormat="false" ht="15" hidden="false" customHeight="false" outlineLevel="0" collapsed="false">
      <c r="A425" s="48" t="s">
        <v>465</v>
      </c>
      <c r="B425" s="48" t="s">
        <v>466</v>
      </c>
      <c r="C425" s="49" t="s">
        <v>31</v>
      </c>
      <c r="D425" s="70" t="s">
        <v>474</v>
      </c>
      <c r="E425" s="51" t="s">
        <v>223</v>
      </c>
      <c r="F425" s="52" t="n">
        <v>5000</v>
      </c>
      <c r="G425" s="53" t="n">
        <v>474.57</v>
      </c>
      <c r="H425" s="53" t="n">
        <v>2.39</v>
      </c>
      <c r="I425" s="54" t="n">
        <v>352</v>
      </c>
      <c r="J425" s="54" t="n">
        <v>657</v>
      </c>
      <c r="K425" s="53" t="n">
        <v>206.86</v>
      </c>
      <c r="L425" s="53" t="n">
        <v>2.94</v>
      </c>
      <c r="M425" s="55" t="n">
        <f aca="false">G425/K425</f>
        <v>2.29416030165329</v>
      </c>
      <c r="N425" s="56" t="n">
        <f aca="false">H425/L425</f>
        <v>0.812925170068027</v>
      </c>
      <c r="O425" s="57" t="n">
        <f aca="false">J425/I425</f>
        <v>1.86647727272727</v>
      </c>
      <c r="P425" s="58"/>
      <c r="Q425" s="59"/>
      <c r="R425" s="59"/>
      <c r="S425" s="59"/>
      <c r="T425" s="59"/>
      <c r="U425" s="59"/>
      <c r="V425" s="58"/>
      <c r="W425" s="59"/>
      <c r="X425" s="59"/>
      <c r="Y425" s="59"/>
      <c r="Z425" s="59"/>
      <c r="AA425" s="60"/>
      <c r="AB425" s="59"/>
      <c r="AC425" s="59"/>
      <c r="AD425" s="59"/>
      <c r="AE425" s="59"/>
      <c r="AF425" s="59"/>
      <c r="AG425" s="60"/>
    </row>
    <row r="426" customFormat="false" ht="15" hidden="false" customHeight="false" outlineLevel="0" collapsed="false">
      <c r="A426" s="48" t="s">
        <v>465</v>
      </c>
      <c r="B426" s="48" t="s">
        <v>466</v>
      </c>
      <c r="C426" s="49" t="s">
        <v>31</v>
      </c>
      <c r="D426" s="70" t="s">
        <v>475</v>
      </c>
      <c r="E426" s="61" t="s">
        <v>37</v>
      </c>
      <c r="F426" s="62"/>
      <c r="G426" s="63"/>
      <c r="H426" s="63"/>
      <c r="I426" s="64"/>
      <c r="J426" s="64"/>
      <c r="K426" s="63"/>
      <c r="L426" s="63"/>
      <c r="M426" s="65"/>
      <c r="N426" s="66"/>
      <c r="O426" s="67"/>
      <c r="P426" s="58"/>
      <c r="Q426" s="59"/>
      <c r="R426" s="59"/>
      <c r="S426" s="59"/>
      <c r="T426" s="59"/>
      <c r="U426" s="59"/>
      <c r="V426" s="58"/>
      <c r="W426" s="59"/>
      <c r="X426" s="59"/>
      <c r="Y426" s="59"/>
      <c r="Z426" s="59"/>
      <c r="AA426" s="60"/>
      <c r="AB426" s="59"/>
      <c r="AC426" s="59"/>
      <c r="AD426" s="59"/>
      <c r="AE426" s="59"/>
      <c r="AF426" s="59"/>
      <c r="AG426" s="60"/>
    </row>
    <row r="427" customFormat="false" ht="15" hidden="false" customHeight="false" outlineLevel="0" collapsed="false">
      <c r="A427" s="48" t="s">
        <v>465</v>
      </c>
      <c r="B427" s="48" t="s">
        <v>466</v>
      </c>
      <c r="C427" s="49" t="s">
        <v>31</v>
      </c>
      <c r="D427" s="70" t="s">
        <v>476</v>
      </c>
      <c r="E427" s="51" t="s">
        <v>223</v>
      </c>
      <c r="F427" s="52" t="n">
        <v>5000</v>
      </c>
      <c r="G427" s="53" t="n">
        <v>492.69</v>
      </c>
      <c r="H427" s="53" t="n">
        <v>1.18</v>
      </c>
      <c r="I427" s="54" t="n">
        <v>1245</v>
      </c>
      <c r="J427" s="54" t="n">
        <v>1875</v>
      </c>
      <c r="K427" s="53" t="n">
        <v>212.57</v>
      </c>
      <c r="L427" s="53" t="n">
        <v>1.58</v>
      </c>
      <c r="M427" s="55" t="n">
        <f aca="false">G427/K427</f>
        <v>2.31777767323705</v>
      </c>
      <c r="N427" s="56" t="n">
        <f aca="false">H427/L427</f>
        <v>0.746835443037975</v>
      </c>
      <c r="O427" s="57" t="n">
        <f aca="false">J427/I427</f>
        <v>1.50602409638554</v>
      </c>
      <c r="P427" s="58"/>
      <c r="Q427" s="59"/>
      <c r="R427" s="59"/>
      <c r="S427" s="59"/>
      <c r="T427" s="59"/>
      <c r="U427" s="59"/>
      <c r="V427" s="58"/>
      <c r="W427" s="59"/>
      <c r="X427" s="59"/>
      <c r="Y427" s="59"/>
      <c r="Z427" s="59"/>
      <c r="AA427" s="60"/>
      <c r="AB427" s="59"/>
      <c r="AC427" s="59"/>
      <c r="AD427" s="59"/>
      <c r="AE427" s="59"/>
      <c r="AF427" s="59"/>
      <c r="AG427" s="60"/>
    </row>
    <row r="428" customFormat="false" ht="15" hidden="false" customHeight="false" outlineLevel="0" collapsed="false">
      <c r="A428" s="48" t="s">
        <v>465</v>
      </c>
      <c r="B428" s="48" t="s">
        <v>466</v>
      </c>
      <c r="C428" s="49" t="s">
        <v>31</v>
      </c>
      <c r="D428" s="70" t="s">
        <v>477</v>
      </c>
      <c r="E428" s="51" t="s">
        <v>223</v>
      </c>
      <c r="F428" s="52" t="n">
        <v>5000</v>
      </c>
      <c r="G428" s="53" t="n">
        <v>492.91</v>
      </c>
      <c r="H428" s="53" t="n">
        <v>1.14</v>
      </c>
      <c r="I428" s="54" t="n">
        <v>1139</v>
      </c>
      <c r="J428" s="54" t="n">
        <v>1536</v>
      </c>
      <c r="K428" s="53" t="n">
        <v>211.78</v>
      </c>
      <c r="L428" s="53" t="n">
        <v>1.55</v>
      </c>
      <c r="M428" s="55" t="n">
        <f aca="false">G428/K428</f>
        <v>2.32746246104448</v>
      </c>
      <c r="N428" s="56" t="n">
        <f aca="false">H428/L428</f>
        <v>0.735483870967742</v>
      </c>
      <c r="O428" s="57" t="n">
        <f aca="false">J428/I428</f>
        <v>1.34855136084284</v>
      </c>
      <c r="P428" s="58"/>
      <c r="Q428" s="59"/>
      <c r="R428" s="59"/>
      <c r="S428" s="59"/>
      <c r="T428" s="59"/>
      <c r="U428" s="59"/>
      <c r="V428" s="58"/>
      <c r="W428" s="59"/>
      <c r="X428" s="59"/>
      <c r="Y428" s="59"/>
      <c r="Z428" s="59"/>
      <c r="AA428" s="60"/>
      <c r="AB428" s="59"/>
      <c r="AC428" s="59"/>
      <c r="AD428" s="59"/>
      <c r="AE428" s="59"/>
      <c r="AF428" s="59"/>
      <c r="AG428" s="60"/>
    </row>
    <row r="429" customFormat="false" ht="15" hidden="false" customHeight="false" outlineLevel="0" collapsed="false">
      <c r="A429" s="48" t="s">
        <v>465</v>
      </c>
      <c r="B429" s="48" t="s">
        <v>466</v>
      </c>
      <c r="C429" s="49" t="s">
        <v>31</v>
      </c>
      <c r="D429" s="70" t="s">
        <v>478</v>
      </c>
      <c r="E429" s="61" t="s">
        <v>37</v>
      </c>
      <c r="F429" s="62"/>
      <c r="G429" s="63"/>
      <c r="H429" s="63"/>
      <c r="I429" s="64"/>
      <c r="J429" s="64"/>
      <c r="K429" s="63"/>
      <c r="L429" s="63"/>
      <c r="M429" s="65"/>
      <c r="N429" s="66"/>
      <c r="O429" s="67"/>
      <c r="P429" s="58"/>
      <c r="Q429" s="59"/>
      <c r="R429" s="59"/>
      <c r="S429" s="59"/>
      <c r="T429" s="59"/>
      <c r="U429" s="59"/>
      <c r="V429" s="58"/>
      <c r="W429" s="59"/>
      <c r="X429" s="59"/>
      <c r="Y429" s="59"/>
      <c r="Z429" s="59"/>
      <c r="AA429" s="60"/>
      <c r="AB429" s="59"/>
      <c r="AC429" s="59"/>
      <c r="AD429" s="59"/>
      <c r="AE429" s="59"/>
      <c r="AF429" s="59"/>
      <c r="AG429" s="60"/>
    </row>
    <row r="430" customFormat="false" ht="15" hidden="false" customHeight="false" outlineLevel="0" collapsed="false">
      <c r="A430" s="48" t="s">
        <v>465</v>
      </c>
      <c r="B430" s="48" t="s">
        <v>466</v>
      </c>
      <c r="C430" s="49" t="s">
        <v>31</v>
      </c>
      <c r="D430" s="70" t="s">
        <v>479</v>
      </c>
      <c r="E430" s="61" t="s">
        <v>37</v>
      </c>
      <c r="F430" s="62"/>
      <c r="G430" s="63"/>
      <c r="H430" s="63"/>
      <c r="I430" s="64"/>
      <c r="J430" s="64"/>
      <c r="K430" s="63"/>
      <c r="L430" s="63"/>
      <c r="M430" s="65"/>
      <c r="N430" s="66"/>
      <c r="O430" s="67"/>
      <c r="P430" s="58"/>
      <c r="Q430" s="59"/>
      <c r="R430" s="59"/>
      <c r="S430" s="59"/>
      <c r="T430" s="59"/>
      <c r="U430" s="59"/>
      <c r="V430" s="58"/>
      <c r="W430" s="59"/>
      <c r="X430" s="59"/>
      <c r="Y430" s="59"/>
      <c r="Z430" s="59"/>
      <c r="AA430" s="60"/>
      <c r="AB430" s="59"/>
      <c r="AC430" s="59"/>
      <c r="AD430" s="59"/>
      <c r="AE430" s="59"/>
      <c r="AF430" s="59"/>
      <c r="AG430" s="60"/>
    </row>
    <row r="431" customFormat="false" ht="15" hidden="false" customHeight="false" outlineLevel="0" collapsed="false">
      <c r="A431" s="48" t="s">
        <v>465</v>
      </c>
      <c r="B431" s="48" t="s">
        <v>466</v>
      </c>
      <c r="C431" s="49" t="s">
        <v>31</v>
      </c>
      <c r="D431" s="70" t="s">
        <v>480</v>
      </c>
      <c r="E431" s="51" t="s">
        <v>223</v>
      </c>
      <c r="F431" s="52" t="n">
        <v>5000</v>
      </c>
      <c r="G431" s="53" t="n">
        <v>474.16</v>
      </c>
      <c r="H431" s="53" t="n">
        <v>2.34</v>
      </c>
      <c r="I431" s="54" t="n">
        <v>797</v>
      </c>
      <c r="J431" s="54" t="n">
        <v>408</v>
      </c>
      <c r="K431" s="53" t="n">
        <v>206.98</v>
      </c>
      <c r="L431" s="53" t="n">
        <v>2.49</v>
      </c>
      <c r="M431" s="55" t="n">
        <f aca="false">G431/K431</f>
        <v>2.29084935742584</v>
      </c>
      <c r="N431" s="56" t="n">
        <f aca="false">H431/L431</f>
        <v>0.939759036144578</v>
      </c>
      <c r="O431" s="57" t="n">
        <f aca="false">J431/I431</f>
        <v>0.511919698870765</v>
      </c>
      <c r="P431" s="58"/>
      <c r="Q431" s="59"/>
      <c r="R431" s="59"/>
      <c r="S431" s="59"/>
      <c r="T431" s="59"/>
      <c r="U431" s="59"/>
      <c r="V431" s="58"/>
      <c r="W431" s="59"/>
      <c r="X431" s="59"/>
      <c r="Y431" s="59"/>
      <c r="Z431" s="59"/>
      <c r="AA431" s="60"/>
      <c r="AB431" s="59"/>
      <c r="AC431" s="59"/>
      <c r="AD431" s="59"/>
      <c r="AE431" s="59"/>
      <c r="AF431" s="59"/>
      <c r="AG431" s="60"/>
    </row>
    <row r="432" customFormat="false" ht="15" hidden="false" customHeight="false" outlineLevel="0" collapsed="false">
      <c r="A432" s="48" t="s">
        <v>465</v>
      </c>
      <c r="B432" s="48" t="s">
        <v>466</v>
      </c>
      <c r="C432" s="49" t="s">
        <v>31</v>
      </c>
      <c r="D432" s="70" t="s">
        <v>481</v>
      </c>
      <c r="E432" s="61" t="s">
        <v>37</v>
      </c>
      <c r="F432" s="62"/>
      <c r="G432" s="63"/>
      <c r="H432" s="63"/>
      <c r="I432" s="64"/>
      <c r="J432" s="64"/>
      <c r="K432" s="63"/>
      <c r="L432" s="63"/>
      <c r="M432" s="65"/>
      <c r="N432" s="66"/>
      <c r="O432" s="67"/>
      <c r="P432" s="58"/>
      <c r="Q432" s="59"/>
      <c r="R432" s="59"/>
      <c r="S432" s="59"/>
      <c r="T432" s="59"/>
      <c r="U432" s="59"/>
      <c r="V432" s="58"/>
      <c r="W432" s="59"/>
      <c r="X432" s="59"/>
      <c r="Y432" s="59"/>
      <c r="Z432" s="59"/>
      <c r="AA432" s="60"/>
      <c r="AB432" s="59"/>
      <c r="AC432" s="59"/>
      <c r="AD432" s="59"/>
      <c r="AE432" s="59"/>
      <c r="AF432" s="59"/>
      <c r="AG432" s="60"/>
    </row>
    <row r="433" customFormat="false" ht="15" hidden="false" customHeight="false" outlineLevel="0" collapsed="false">
      <c r="A433" s="48" t="s">
        <v>465</v>
      </c>
      <c r="B433" s="48" t="s">
        <v>466</v>
      </c>
      <c r="C433" s="49" t="s">
        <v>31</v>
      </c>
      <c r="D433" s="70" t="s">
        <v>482</v>
      </c>
      <c r="E433" s="51" t="s">
        <v>223</v>
      </c>
      <c r="F433" s="52" t="n">
        <v>5000</v>
      </c>
      <c r="G433" s="53" t="n">
        <v>491.19</v>
      </c>
      <c r="H433" s="53" t="n">
        <v>1.3</v>
      </c>
      <c r="I433" s="54" t="n">
        <v>455</v>
      </c>
      <c r="J433" s="54" t="n">
        <v>1372</v>
      </c>
      <c r="K433" s="53" t="n">
        <v>211.49</v>
      </c>
      <c r="L433" s="53" t="n">
        <v>1.57</v>
      </c>
      <c r="M433" s="55" t="n">
        <f aca="false">G433/K433</f>
        <v>2.32252115939288</v>
      </c>
      <c r="N433" s="56" t="n">
        <f aca="false">H433/L433</f>
        <v>0.828025477707006</v>
      </c>
      <c r="O433" s="57" t="n">
        <f aca="false">J433/I433</f>
        <v>3.01538461538462</v>
      </c>
      <c r="P433" s="58"/>
      <c r="Q433" s="59"/>
      <c r="R433" s="59"/>
      <c r="S433" s="59"/>
      <c r="T433" s="59"/>
      <c r="U433" s="59"/>
      <c r="V433" s="58"/>
      <c r="W433" s="59"/>
      <c r="X433" s="59"/>
      <c r="Y433" s="59"/>
      <c r="Z433" s="59"/>
      <c r="AA433" s="60"/>
      <c r="AB433" s="59"/>
      <c r="AC433" s="59"/>
      <c r="AD433" s="59"/>
      <c r="AE433" s="59"/>
      <c r="AF433" s="59"/>
      <c r="AG433" s="60"/>
    </row>
    <row r="434" customFormat="false" ht="15" hidden="false" customHeight="false" outlineLevel="0" collapsed="false">
      <c r="A434" s="48" t="s">
        <v>465</v>
      </c>
      <c r="B434" s="48" t="s">
        <v>466</v>
      </c>
      <c r="C434" s="49" t="s">
        <v>31</v>
      </c>
      <c r="D434" s="70" t="s">
        <v>483</v>
      </c>
      <c r="E434" s="51" t="s">
        <v>223</v>
      </c>
      <c r="F434" s="52" t="n">
        <v>5000</v>
      </c>
      <c r="G434" s="53" t="n">
        <v>469.38</v>
      </c>
      <c r="H434" s="53" t="n">
        <v>2.21</v>
      </c>
      <c r="I434" s="54" t="n">
        <v>778</v>
      </c>
      <c r="J434" s="54" t="n">
        <v>1181</v>
      </c>
      <c r="K434" s="53" t="n">
        <v>204.95</v>
      </c>
      <c r="L434" s="53" t="n">
        <v>2.19</v>
      </c>
      <c r="M434" s="55" t="n">
        <f aca="false">G434/K434</f>
        <v>2.29021712612832</v>
      </c>
      <c r="N434" s="56" t="n">
        <f aca="false">H434/L434</f>
        <v>1.00913242009132</v>
      </c>
      <c r="O434" s="57" t="n">
        <f aca="false">J434/I434</f>
        <v>1.51799485861183</v>
      </c>
      <c r="P434" s="58"/>
      <c r="Q434" s="59"/>
      <c r="R434" s="59"/>
      <c r="S434" s="59"/>
      <c r="T434" s="59"/>
      <c r="U434" s="59"/>
      <c r="V434" s="58"/>
      <c r="W434" s="59"/>
      <c r="X434" s="59"/>
      <c r="Y434" s="59"/>
      <c r="Z434" s="59"/>
      <c r="AA434" s="60"/>
      <c r="AB434" s="59"/>
      <c r="AC434" s="59"/>
      <c r="AD434" s="59"/>
      <c r="AE434" s="59"/>
      <c r="AF434" s="59"/>
      <c r="AG434" s="60"/>
    </row>
    <row r="435" customFormat="false" ht="15" hidden="false" customHeight="false" outlineLevel="0" collapsed="false">
      <c r="A435" s="48" t="s">
        <v>465</v>
      </c>
      <c r="B435" s="48" t="s">
        <v>466</v>
      </c>
      <c r="C435" s="49" t="s">
        <v>31</v>
      </c>
      <c r="D435" s="70" t="s">
        <v>484</v>
      </c>
      <c r="E435" s="61" t="s">
        <v>37</v>
      </c>
      <c r="F435" s="62"/>
      <c r="G435" s="63"/>
      <c r="H435" s="63"/>
      <c r="I435" s="64"/>
      <c r="J435" s="64"/>
      <c r="K435" s="63"/>
      <c r="L435" s="63"/>
      <c r="M435" s="65"/>
      <c r="N435" s="66"/>
      <c r="O435" s="67"/>
      <c r="P435" s="58"/>
      <c r="Q435" s="59"/>
      <c r="R435" s="59"/>
      <c r="S435" s="59"/>
      <c r="T435" s="59"/>
      <c r="U435" s="59"/>
      <c r="V435" s="58"/>
      <c r="W435" s="59"/>
      <c r="X435" s="59"/>
      <c r="Y435" s="59"/>
      <c r="Z435" s="59"/>
      <c r="AA435" s="60"/>
      <c r="AB435" s="59"/>
      <c r="AC435" s="59"/>
      <c r="AD435" s="59"/>
      <c r="AE435" s="59"/>
      <c r="AF435" s="59"/>
      <c r="AG435" s="60"/>
    </row>
    <row r="436" customFormat="false" ht="15" hidden="false" customHeight="false" outlineLevel="0" collapsed="false">
      <c r="A436" s="48" t="s">
        <v>465</v>
      </c>
      <c r="B436" s="48" t="s">
        <v>466</v>
      </c>
      <c r="C436" s="49" t="s">
        <v>31</v>
      </c>
      <c r="D436" s="70" t="s">
        <v>485</v>
      </c>
      <c r="E436" s="51" t="s">
        <v>223</v>
      </c>
      <c r="F436" s="52" t="n">
        <v>5000</v>
      </c>
      <c r="G436" s="53" t="n">
        <v>486</v>
      </c>
      <c r="H436" s="53" t="n">
        <v>1.3</v>
      </c>
      <c r="I436" s="54" t="n">
        <v>951</v>
      </c>
      <c r="J436" s="54" t="n">
        <v>1716</v>
      </c>
      <c r="K436" s="53" t="n">
        <v>209.76</v>
      </c>
      <c r="L436" s="53" t="n">
        <v>1.59</v>
      </c>
      <c r="M436" s="55" t="n">
        <f aca="false">G436/K436</f>
        <v>2.31693363844394</v>
      </c>
      <c r="N436" s="56" t="n">
        <f aca="false">H436/L436</f>
        <v>0.817610062893082</v>
      </c>
      <c r="O436" s="57" t="n">
        <f aca="false">J436/I436</f>
        <v>1.80441640378549</v>
      </c>
      <c r="P436" s="58"/>
      <c r="Q436" s="59"/>
      <c r="R436" s="59"/>
      <c r="S436" s="59"/>
      <c r="T436" s="59"/>
      <c r="U436" s="59"/>
      <c r="V436" s="58"/>
      <c r="W436" s="59"/>
      <c r="X436" s="59"/>
      <c r="Y436" s="59"/>
      <c r="Z436" s="59"/>
      <c r="AA436" s="60"/>
      <c r="AB436" s="59"/>
      <c r="AC436" s="59"/>
      <c r="AD436" s="59"/>
      <c r="AE436" s="59"/>
      <c r="AF436" s="59"/>
      <c r="AG436" s="60"/>
    </row>
    <row r="437" customFormat="false" ht="15" hidden="false" customHeight="false" outlineLevel="0" collapsed="false">
      <c r="A437" s="71" t="s">
        <v>465</v>
      </c>
      <c r="B437" s="71" t="s">
        <v>466</v>
      </c>
      <c r="C437" s="72" t="s">
        <v>31</v>
      </c>
      <c r="D437" s="73" t="s">
        <v>486</v>
      </c>
      <c r="E437" s="74" t="s">
        <v>223</v>
      </c>
      <c r="F437" s="75" t="n">
        <v>5000</v>
      </c>
      <c r="G437" s="76" t="n">
        <v>483.6</v>
      </c>
      <c r="H437" s="76" t="n">
        <v>1.34</v>
      </c>
      <c r="I437" s="77" t="n">
        <v>686</v>
      </c>
      <c r="J437" s="77" t="n">
        <v>1639</v>
      </c>
      <c r="K437" s="76" t="n">
        <v>208.85</v>
      </c>
      <c r="L437" s="76" t="n">
        <v>1.62</v>
      </c>
      <c r="M437" s="78" t="n">
        <f aca="false">G437/K437</f>
        <v>2.31553746708164</v>
      </c>
      <c r="N437" s="79" t="n">
        <f aca="false">H437/L437</f>
        <v>0.827160493827161</v>
      </c>
      <c r="O437" s="80" t="n">
        <f aca="false">J437/I437</f>
        <v>2.38921282798834</v>
      </c>
      <c r="P437" s="81" t="n">
        <f aca="false">MEDIAN(M424:M437)</f>
        <v>2.31553746708164</v>
      </c>
      <c r="Q437" s="82" t="n">
        <f aca="false">AVERAGE(M424:M437)</f>
        <v>2.30977091937823</v>
      </c>
      <c r="R437" s="82" t="n">
        <f aca="false">GEOMEAN(M424:M437)</f>
        <v>2.30973199400569</v>
      </c>
      <c r="S437" s="83" t="n">
        <f aca="false">1/(P437/P423)</f>
        <v>1.00513422487297</v>
      </c>
      <c r="T437" s="83" t="n">
        <f aca="false">1/(Q437/Q423)</f>
        <v>1.00557405417744</v>
      </c>
      <c r="U437" s="83" t="n">
        <f aca="false">1/(R437/R423)</f>
        <v>1.00555334784209</v>
      </c>
      <c r="V437" s="81" t="n">
        <f aca="false">MEDIAN(N424:N437)</f>
        <v>0.817610062893082</v>
      </c>
      <c r="W437" s="82" t="n">
        <f aca="false">AVERAGE(N424:N437)</f>
        <v>0.832327030463547</v>
      </c>
      <c r="X437" s="82" t="n">
        <f aca="false">GEOMEAN(N424:N437)</f>
        <v>0.828310886861838</v>
      </c>
      <c r="Y437" s="84" t="n">
        <f aca="false">V437/V423</f>
        <v>1.14183474300586</v>
      </c>
      <c r="Z437" s="84" t="n">
        <f aca="false">W437/W423</f>
        <v>1.12329705586016</v>
      </c>
      <c r="AA437" s="85" t="n">
        <f aca="false">X437/X423</f>
        <v>1.11986765735068</v>
      </c>
      <c r="AB437" s="82" t="n">
        <f aca="false">MEDIAN(O424:O437)</f>
        <v>1.80441640378549</v>
      </c>
      <c r="AC437" s="82" t="n">
        <f aca="false">AVERAGE(O424:O437)</f>
        <v>1.76306267477615</v>
      </c>
      <c r="AD437" s="82" t="n">
        <f aca="false">GEOMEAN(O424:O437)</f>
        <v>1.61089784682371</v>
      </c>
      <c r="AE437" s="86" t="n">
        <f aca="false">AB437/AB423</f>
        <v>14.6347667275444</v>
      </c>
      <c r="AF437" s="86" t="n">
        <f aca="false">AC437/AC423</f>
        <v>13.4033401282168</v>
      </c>
      <c r="AG437" s="87" t="n">
        <f aca="false">AD437/AD423</f>
        <v>12.7497470551017</v>
      </c>
    </row>
    <row r="438" s="88" customFormat="true" ht="15" hidden="false" customHeight="false" outlineLevel="0" collapsed="false">
      <c r="A438" s="48"/>
      <c r="B438" s="48"/>
      <c r="C438" s="8"/>
      <c r="D438" s="48"/>
      <c r="E438" s="51"/>
      <c r="F438" s="104"/>
      <c r="G438" s="53"/>
      <c r="H438" s="53"/>
      <c r="I438" s="104"/>
      <c r="J438" s="104"/>
      <c r="K438" s="53"/>
      <c r="L438" s="53"/>
      <c r="M438" s="108"/>
      <c r="N438" s="109"/>
      <c r="O438" s="110"/>
      <c r="P438" s="94"/>
      <c r="Q438" s="94"/>
      <c r="R438" s="94"/>
      <c r="S438" s="94"/>
      <c r="T438" s="94"/>
      <c r="U438" s="94"/>
      <c r="V438" s="94"/>
      <c r="W438" s="94"/>
      <c r="X438" s="94"/>
      <c r="Y438" s="94"/>
      <c r="Z438" s="94"/>
      <c r="AA438" s="94"/>
      <c r="AB438" s="94"/>
      <c r="AC438" s="94"/>
      <c r="AD438" s="94"/>
      <c r="AE438" s="94"/>
      <c r="AF438" s="94"/>
      <c r="AG438" s="94"/>
    </row>
    <row r="439" customFormat="false" ht="15" hidden="false" customHeight="false" outlineLevel="0" collapsed="false">
      <c r="A439" s="35" t="s">
        <v>487</v>
      </c>
      <c r="B439" s="35" t="s">
        <v>345</v>
      </c>
      <c r="C439" s="36" t="s">
        <v>31</v>
      </c>
      <c r="D439" s="37" t="s">
        <v>488</v>
      </c>
      <c r="E439" s="38" t="s">
        <v>405</v>
      </c>
      <c r="F439" s="39" t="n">
        <v>5000</v>
      </c>
      <c r="G439" s="40" t="n">
        <v>309.8</v>
      </c>
      <c r="H439" s="40" t="n">
        <v>1.76</v>
      </c>
      <c r="I439" s="41" t="n">
        <v>2090</v>
      </c>
      <c r="J439" s="41" t="n">
        <v>136</v>
      </c>
      <c r="K439" s="40" t="n">
        <v>201.44</v>
      </c>
      <c r="L439" s="40" t="n">
        <v>1.81</v>
      </c>
      <c r="M439" s="42" t="n">
        <f aca="false">G439/K439</f>
        <v>1.53792692613185</v>
      </c>
      <c r="N439" s="43" t="n">
        <f aca="false">H439/L439</f>
        <v>0.972375690607735</v>
      </c>
      <c r="O439" s="44" t="n">
        <f aca="false">J439/I439</f>
        <v>0.0650717703349282</v>
      </c>
      <c r="P439" s="45"/>
      <c r="Q439" s="46"/>
      <c r="R439" s="46"/>
      <c r="S439" s="46"/>
      <c r="T439" s="46"/>
      <c r="U439" s="46"/>
      <c r="V439" s="45"/>
      <c r="W439" s="46"/>
      <c r="X439" s="46"/>
      <c r="Y439" s="46"/>
      <c r="Z439" s="46"/>
      <c r="AA439" s="47"/>
      <c r="AB439" s="45"/>
      <c r="AC439" s="46"/>
      <c r="AD439" s="46"/>
      <c r="AE439" s="46"/>
      <c r="AF439" s="46"/>
      <c r="AG439" s="47"/>
    </row>
    <row r="440" customFormat="false" ht="15" hidden="false" customHeight="false" outlineLevel="0" collapsed="false">
      <c r="A440" s="48" t="s">
        <v>487</v>
      </c>
      <c r="B440" s="48" t="s">
        <v>345</v>
      </c>
      <c r="C440" s="49" t="s">
        <v>31</v>
      </c>
      <c r="D440" s="50" t="s">
        <v>489</v>
      </c>
      <c r="E440" s="51" t="s">
        <v>405</v>
      </c>
      <c r="F440" s="52" t="n">
        <v>5000</v>
      </c>
      <c r="G440" s="53" t="n">
        <v>317.35</v>
      </c>
      <c r="H440" s="53" t="n">
        <v>1.79</v>
      </c>
      <c r="I440" s="54" t="n">
        <v>2219</v>
      </c>
      <c r="J440" s="54" t="n">
        <v>137</v>
      </c>
      <c r="K440" s="53" t="n">
        <v>205.26</v>
      </c>
      <c r="L440" s="53" t="n">
        <v>1.9</v>
      </c>
      <c r="M440" s="55" t="n">
        <f aca="false">G440/K440</f>
        <v>1.54608788853162</v>
      </c>
      <c r="N440" s="56" t="n">
        <f aca="false">H440/L440</f>
        <v>0.942105263157895</v>
      </c>
      <c r="O440" s="57" t="n">
        <f aca="false">J440/I440</f>
        <v>0.0617395223073457</v>
      </c>
      <c r="P440" s="58"/>
      <c r="Q440" s="59"/>
      <c r="R440" s="59"/>
      <c r="S440" s="59"/>
      <c r="T440" s="59"/>
      <c r="U440" s="59"/>
      <c r="V440" s="58"/>
      <c r="W440" s="59"/>
      <c r="X440" s="59"/>
      <c r="Y440" s="59"/>
      <c r="Z440" s="59"/>
      <c r="AA440" s="60"/>
      <c r="AB440" s="59"/>
      <c r="AC440" s="59"/>
      <c r="AD440" s="59"/>
      <c r="AE440" s="59"/>
      <c r="AF440" s="59"/>
      <c r="AG440" s="60"/>
    </row>
    <row r="441" customFormat="false" ht="15" hidden="false" customHeight="false" outlineLevel="0" collapsed="false">
      <c r="A441" s="48" t="s">
        <v>487</v>
      </c>
      <c r="B441" s="48" t="s">
        <v>345</v>
      </c>
      <c r="C441" s="49" t="s">
        <v>31</v>
      </c>
      <c r="D441" s="50" t="s">
        <v>490</v>
      </c>
      <c r="E441" s="51" t="s">
        <v>405</v>
      </c>
      <c r="F441" s="52" t="n">
        <v>5000</v>
      </c>
      <c r="G441" s="53" t="n">
        <v>299.42</v>
      </c>
      <c r="H441" s="53" t="n">
        <v>1.57</v>
      </c>
      <c r="I441" s="54" t="n">
        <v>2378</v>
      </c>
      <c r="J441" s="54" t="n">
        <v>100</v>
      </c>
      <c r="K441" s="53" t="n">
        <v>195.02</v>
      </c>
      <c r="L441" s="53" t="n">
        <v>1.73</v>
      </c>
      <c r="M441" s="55" t="n">
        <f aca="false">G441/K441</f>
        <v>1.53532970977336</v>
      </c>
      <c r="N441" s="56" t="n">
        <f aca="false">H441/L441</f>
        <v>0.907514450867052</v>
      </c>
      <c r="O441" s="57" t="n">
        <f aca="false">J441/I441</f>
        <v>0.0420521446593776</v>
      </c>
      <c r="P441" s="58"/>
      <c r="Q441" s="59"/>
      <c r="R441" s="59"/>
      <c r="S441" s="59"/>
      <c r="T441" s="59"/>
      <c r="U441" s="59"/>
      <c r="V441" s="58"/>
      <c r="W441" s="59"/>
      <c r="X441" s="59"/>
      <c r="Y441" s="59"/>
      <c r="Z441" s="59"/>
      <c r="AA441" s="60"/>
      <c r="AB441" s="59"/>
      <c r="AC441" s="59"/>
      <c r="AD441" s="59"/>
      <c r="AE441" s="59"/>
      <c r="AF441" s="59"/>
      <c r="AG441" s="60"/>
    </row>
    <row r="442" customFormat="false" ht="15" hidden="false" customHeight="false" outlineLevel="0" collapsed="false">
      <c r="A442" s="48" t="s">
        <v>487</v>
      </c>
      <c r="B442" s="48" t="s">
        <v>345</v>
      </c>
      <c r="C442" s="49" t="s">
        <v>31</v>
      </c>
      <c r="D442" s="50" t="s">
        <v>491</v>
      </c>
      <c r="E442" s="51" t="s">
        <v>405</v>
      </c>
      <c r="F442" s="52" t="n">
        <v>5000</v>
      </c>
      <c r="G442" s="53" t="n">
        <v>301</v>
      </c>
      <c r="H442" s="53" t="n">
        <v>1.48</v>
      </c>
      <c r="I442" s="54" t="n">
        <v>2760</v>
      </c>
      <c r="J442" s="54" t="n">
        <v>124</v>
      </c>
      <c r="K442" s="53" t="n">
        <v>195.34</v>
      </c>
      <c r="L442" s="53" t="n">
        <v>1.72</v>
      </c>
      <c r="M442" s="55" t="n">
        <f aca="false">G442/K442</f>
        <v>1.54090304085185</v>
      </c>
      <c r="N442" s="56" t="n">
        <f aca="false">H442/L442</f>
        <v>0.86046511627907</v>
      </c>
      <c r="O442" s="57" t="n">
        <f aca="false">J442/I442</f>
        <v>0.0449275362318841</v>
      </c>
      <c r="P442" s="58"/>
      <c r="Q442" s="59"/>
      <c r="R442" s="59"/>
      <c r="S442" s="59"/>
      <c r="T442" s="59"/>
      <c r="U442" s="59"/>
      <c r="V442" s="58"/>
      <c r="W442" s="59"/>
      <c r="X442" s="59"/>
      <c r="Y442" s="59"/>
      <c r="Z442" s="59"/>
      <c r="AA442" s="60"/>
      <c r="AB442" s="59"/>
      <c r="AC442" s="59"/>
      <c r="AD442" s="59"/>
      <c r="AE442" s="59"/>
      <c r="AF442" s="59"/>
      <c r="AG442" s="60"/>
    </row>
    <row r="443" customFormat="false" ht="15" hidden="false" customHeight="false" outlineLevel="0" collapsed="false">
      <c r="A443" s="48" t="s">
        <v>487</v>
      </c>
      <c r="B443" s="48" t="s">
        <v>345</v>
      </c>
      <c r="C443" s="49" t="s">
        <v>31</v>
      </c>
      <c r="D443" s="50" t="s">
        <v>492</v>
      </c>
      <c r="E443" s="51" t="s">
        <v>405</v>
      </c>
      <c r="F443" s="52" t="n">
        <v>5000</v>
      </c>
      <c r="G443" s="53" t="n">
        <v>297.28</v>
      </c>
      <c r="H443" s="53" t="n">
        <v>1.57</v>
      </c>
      <c r="I443" s="54" t="n">
        <v>2996</v>
      </c>
      <c r="J443" s="54" t="n">
        <v>115</v>
      </c>
      <c r="K443" s="53" t="n">
        <v>193.53</v>
      </c>
      <c r="L443" s="53" t="n">
        <v>1.71</v>
      </c>
      <c r="M443" s="55" t="n">
        <f aca="false">G443/K443</f>
        <v>1.53609259546324</v>
      </c>
      <c r="N443" s="56" t="n">
        <f aca="false">H443/L443</f>
        <v>0.91812865497076</v>
      </c>
      <c r="O443" s="57" t="n">
        <f aca="false">J443/I443</f>
        <v>0.0383845126835781</v>
      </c>
      <c r="P443" s="58"/>
      <c r="Q443" s="59"/>
      <c r="R443" s="59"/>
      <c r="S443" s="59"/>
      <c r="T443" s="59"/>
      <c r="U443" s="59"/>
      <c r="V443" s="58"/>
      <c r="W443" s="59"/>
      <c r="X443" s="59"/>
      <c r="Y443" s="59"/>
      <c r="Z443" s="59"/>
      <c r="AA443" s="60"/>
      <c r="AB443" s="59"/>
      <c r="AC443" s="59"/>
      <c r="AD443" s="59"/>
      <c r="AE443" s="59"/>
      <c r="AF443" s="59"/>
      <c r="AG443" s="60"/>
    </row>
    <row r="444" customFormat="false" ht="15" hidden="false" customHeight="false" outlineLevel="0" collapsed="false">
      <c r="A444" s="48" t="s">
        <v>487</v>
      </c>
      <c r="B444" s="48" t="s">
        <v>345</v>
      </c>
      <c r="C444" s="49" t="s">
        <v>31</v>
      </c>
      <c r="D444" s="50" t="s">
        <v>493</v>
      </c>
      <c r="E444" s="51" t="s">
        <v>405</v>
      </c>
      <c r="F444" s="52" t="n">
        <v>5000</v>
      </c>
      <c r="G444" s="53" t="n">
        <v>308.36</v>
      </c>
      <c r="H444" s="53" t="n">
        <v>1.56</v>
      </c>
      <c r="I444" s="54" t="n">
        <v>2487</v>
      </c>
      <c r="J444" s="54" t="n">
        <v>137</v>
      </c>
      <c r="K444" s="53" t="n">
        <v>200.19</v>
      </c>
      <c r="L444" s="53" t="n">
        <v>1.78</v>
      </c>
      <c r="M444" s="55" t="n">
        <f aca="false">G444/K444</f>
        <v>1.54033668015385</v>
      </c>
      <c r="N444" s="56" t="n">
        <f aca="false">H444/L444</f>
        <v>0.876404494382023</v>
      </c>
      <c r="O444" s="57" t="n">
        <f aca="false">J444/I444</f>
        <v>0.0550864495375955</v>
      </c>
      <c r="P444" s="58"/>
      <c r="Q444" s="59"/>
      <c r="R444" s="59"/>
      <c r="S444" s="59"/>
      <c r="T444" s="59"/>
      <c r="U444" s="59"/>
      <c r="V444" s="58"/>
      <c r="W444" s="59"/>
      <c r="X444" s="59"/>
      <c r="Y444" s="59"/>
      <c r="Z444" s="59"/>
      <c r="AA444" s="60"/>
      <c r="AB444" s="59"/>
      <c r="AC444" s="59"/>
      <c r="AD444" s="59"/>
      <c r="AE444" s="59"/>
      <c r="AF444" s="59"/>
      <c r="AG444" s="60"/>
    </row>
    <row r="445" customFormat="false" ht="15" hidden="false" customHeight="false" outlineLevel="0" collapsed="false">
      <c r="A445" s="48" t="s">
        <v>487</v>
      </c>
      <c r="B445" s="48" t="s">
        <v>345</v>
      </c>
      <c r="C445" s="49" t="s">
        <v>31</v>
      </c>
      <c r="D445" s="50" t="s">
        <v>494</v>
      </c>
      <c r="E445" s="51" t="s">
        <v>405</v>
      </c>
      <c r="F445" s="52" t="n">
        <v>5000</v>
      </c>
      <c r="G445" s="53" t="n">
        <v>312.05</v>
      </c>
      <c r="H445" s="53" t="n">
        <v>1.57</v>
      </c>
      <c r="I445" s="54" t="n">
        <v>2139</v>
      </c>
      <c r="J445" s="54" t="n">
        <v>115</v>
      </c>
      <c r="K445" s="53" t="n">
        <v>202.87</v>
      </c>
      <c r="L445" s="53" t="n">
        <v>1.75</v>
      </c>
      <c r="M445" s="55" t="n">
        <f aca="false">G445/K445</f>
        <v>1.53817715778577</v>
      </c>
      <c r="N445" s="56" t="n">
        <f aca="false">H445/L445</f>
        <v>0.897142857142857</v>
      </c>
      <c r="O445" s="57" t="n">
        <f aca="false">J445/I445</f>
        <v>0.0537634408602151</v>
      </c>
      <c r="P445" s="68" t="n">
        <f aca="false">MEDIAN(M439:M445)</f>
        <v>1.53817715778577</v>
      </c>
      <c r="Q445" s="69" t="n">
        <f aca="false">AVERAGE(M439:M445)</f>
        <v>1.53926485695593</v>
      </c>
      <c r="R445" s="69" t="n">
        <f aca="false">GEOMEAN(M439:M445)</f>
        <v>1.53926119981925</v>
      </c>
      <c r="S445" s="59"/>
      <c r="T445" s="59"/>
      <c r="U445" s="59"/>
      <c r="V445" s="68" t="n">
        <f aca="false">MEDIAN(N439:N445)</f>
        <v>0.907514450867052</v>
      </c>
      <c r="W445" s="69" t="n">
        <f aca="false">AVERAGE(N439:N445)</f>
        <v>0.91059093248677</v>
      </c>
      <c r="X445" s="69" t="n">
        <f aca="false">GEOMEAN(N439:N445)</f>
        <v>0.909910304262247</v>
      </c>
      <c r="Y445" s="59"/>
      <c r="Z445" s="59"/>
      <c r="AA445" s="60"/>
      <c r="AB445" s="69" t="n">
        <f aca="false">MEDIAN(O439:O445)</f>
        <v>0.0537634408602151</v>
      </c>
      <c r="AC445" s="69" t="n">
        <f aca="false">AVERAGE(O439:O445)</f>
        <v>0.051575053802132</v>
      </c>
      <c r="AD445" s="69" t="n">
        <f aca="false">GEOMEAN(O439:O445)</f>
        <v>0.0507148248409433</v>
      </c>
      <c r="AE445" s="59"/>
      <c r="AF445" s="59"/>
      <c r="AG445" s="60"/>
    </row>
    <row r="446" customFormat="false" ht="15" hidden="false" customHeight="false" outlineLevel="0" collapsed="false">
      <c r="A446" s="48" t="s">
        <v>487</v>
      </c>
      <c r="B446" s="48" t="s">
        <v>345</v>
      </c>
      <c r="C446" s="49" t="s">
        <v>31</v>
      </c>
      <c r="D446" s="70" t="s">
        <v>495</v>
      </c>
      <c r="E446" s="51" t="s">
        <v>405</v>
      </c>
      <c r="F446" s="52" t="n">
        <v>5000</v>
      </c>
      <c r="G446" s="53" t="n">
        <v>313.53</v>
      </c>
      <c r="H446" s="53" t="n">
        <v>2.17</v>
      </c>
      <c r="I446" s="54" t="n">
        <v>598</v>
      </c>
      <c r="J446" s="54" t="n">
        <v>103</v>
      </c>
      <c r="K446" s="53" t="n">
        <v>201.32</v>
      </c>
      <c r="L446" s="53" t="n">
        <v>2.12</v>
      </c>
      <c r="M446" s="55" t="n">
        <f aca="false">G446/K446</f>
        <v>1.55737134909597</v>
      </c>
      <c r="N446" s="56" t="n">
        <f aca="false">H446/L446</f>
        <v>1.02358490566038</v>
      </c>
      <c r="O446" s="57" t="n">
        <f aca="false">J446/I446</f>
        <v>0.172240802675585</v>
      </c>
      <c r="P446" s="58"/>
      <c r="Q446" s="59"/>
      <c r="R446" s="59"/>
      <c r="S446" s="59"/>
      <c r="T446" s="59"/>
      <c r="U446" s="59"/>
      <c r="V446" s="58"/>
      <c r="W446" s="59"/>
      <c r="X446" s="59"/>
      <c r="Y446" s="59"/>
      <c r="Z446" s="59"/>
      <c r="AA446" s="60"/>
      <c r="AB446" s="59"/>
      <c r="AC446" s="59"/>
      <c r="AD446" s="59"/>
      <c r="AE446" s="59"/>
      <c r="AF446" s="59"/>
      <c r="AG446" s="60"/>
    </row>
    <row r="447" customFormat="false" ht="15" hidden="false" customHeight="false" outlineLevel="0" collapsed="false">
      <c r="A447" s="48" t="s">
        <v>487</v>
      </c>
      <c r="B447" s="48" t="s">
        <v>345</v>
      </c>
      <c r="C447" s="49" t="s">
        <v>31</v>
      </c>
      <c r="D447" s="70" t="s">
        <v>496</v>
      </c>
      <c r="E447" s="51" t="s">
        <v>405</v>
      </c>
      <c r="F447" s="52" t="n">
        <v>5000</v>
      </c>
      <c r="G447" s="53" t="n">
        <v>304.07</v>
      </c>
      <c r="H447" s="53" t="n">
        <v>1.69</v>
      </c>
      <c r="I447" s="54" t="n">
        <v>2388</v>
      </c>
      <c r="J447" s="54" t="n">
        <v>139</v>
      </c>
      <c r="K447" s="53" t="n">
        <v>196.21</v>
      </c>
      <c r="L447" s="53" t="n">
        <v>1.72</v>
      </c>
      <c r="M447" s="55" t="n">
        <f aca="false">G447/K447</f>
        <v>1.54971713979919</v>
      </c>
      <c r="N447" s="56" t="n">
        <f aca="false">H447/L447</f>
        <v>0.982558139534884</v>
      </c>
      <c r="O447" s="57" t="n">
        <f aca="false">J447/I447</f>
        <v>0.0582077051926298</v>
      </c>
      <c r="P447" s="58"/>
      <c r="Q447" s="59"/>
      <c r="R447" s="59"/>
      <c r="S447" s="59"/>
      <c r="T447" s="59"/>
      <c r="U447" s="59"/>
      <c r="V447" s="58"/>
      <c r="W447" s="59"/>
      <c r="X447" s="59"/>
      <c r="Y447" s="59"/>
      <c r="Z447" s="59"/>
      <c r="AA447" s="60"/>
      <c r="AB447" s="59"/>
      <c r="AC447" s="59"/>
      <c r="AD447" s="59"/>
      <c r="AE447" s="59"/>
      <c r="AF447" s="59"/>
      <c r="AG447" s="60"/>
    </row>
    <row r="448" customFormat="false" ht="15" hidden="false" customHeight="false" outlineLevel="0" collapsed="false">
      <c r="A448" s="48" t="s">
        <v>487</v>
      </c>
      <c r="B448" s="48" t="s">
        <v>345</v>
      </c>
      <c r="C448" s="49" t="s">
        <v>31</v>
      </c>
      <c r="D448" s="70" t="s">
        <v>497</v>
      </c>
      <c r="E448" s="51" t="s">
        <v>405</v>
      </c>
      <c r="F448" s="52" t="n">
        <v>5000</v>
      </c>
      <c r="G448" s="53" t="n">
        <v>316.89</v>
      </c>
      <c r="H448" s="53" t="n">
        <v>2.29</v>
      </c>
      <c r="I448" s="54" t="n">
        <v>1962</v>
      </c>
      <c r="J448" s="54" t="n">
        <v>186</v>
      </c>
      <c r="K448" s="53" t="n">
        <v>203.63</v>
      </c>
      <c r="L448" s="53" t="n">
        <v>2.15</v>
      </c>
      <c r="M448" s="55" t="n">
        <f aca="false">G448/K448</f>
        <v>1.55620488140254</v>
      </c>
      <c r="N448" s="56" t="n">
        <f aca="false">H448/L448</f>
        <v>1.06511627906977</v>
      </c>
      <c r="O448" s="57" t="n">
        <f aca="false">J448/I448</f>
        <v>0.0948012232415902</v>
      </c>
      <c r="P448" s="58"/>
      <c r="Q448" s="59"/>
      <c r="R448" s="59"/>
      <c r="S448" s="59"/>
      <c r="T448" s="59"/>
      <c r="U448" s="59"/>
      <c r="V448" s="58"/>
      <c r="W448" s="59"/>
      <c r="X448" s="59"/>
      <c r="Y448" s="59"/>
      <c r="Z448" s="59"/>
      <c r="AA448" s="60"/>
      <c r="AB448" s="59"/>
      <c r="AC448" s="59"/>
      <c r="AD448" s="59"/>
      <c r="AE448" s="59"/>
      <c r="AF448" s="59"/>
      <c r="AG448" s="60"/>
    </row>
    <row r="449" customFormat="false" ht="15" hidden="false" customHeight="false" outlineLevel="0" collapsed="false">
      <c r="A449" s="48" t="s">
        <v>487</v>
      </c>
      <c r="B449" s="48" t="s">
        <v>345</v>
      </c>
      <c r="C449" s="49" t="s">
        <v>31</v>
      </c>
      <c r="D449" s="70" t="s">
        <v>498</v>
      </c>
      <c r="E449" s="51" t="s">
        <v>405</v>
      </c>
      <c r="F449" s="52" t="n">
        <v>5000</v>
      </c>
      <c r="G449" s="53" t="n">
        <v>313.37</v>
      </c>
      <c r="H449" s="53" t="n">
        <v>1.59</v>
      </c>
      <c r="I449" s="54" t="n">
        <v>2053</v>
      </c>
      <c r="J449" s="54" t="n">
        <v>274</v>
      </c>
      <c r="K449" s="53" t="n">
        <v>200.41</v>
      </c>
      <c r="L449" s="53" t="n">
        <v>1.86</v>
      </c>
      <c r="M449" s="55" t="n">
        <f aca="false">G449/K449</f>
        <v>1.56364452871613</v>
      </c>
      <c r="N449" s="56" t="n">
        <f aca="false">H449/L449</f>
        <v>0.854838709677419</v>
      </c>
      <c r="O449" s="57" t="n">
        <f aca="false">J449/I449</f>
        <v>0.13346322454944</v>
      </c>
      <c r="P449" s="58"/>
      <c r="Q449" s="59"/>
      <c r="R449" s="59"/>
      <c r="S449" s="59"/>
      <c r="T449" s="59"/>
      <c r="U449" s="59"/>
      <c r="V449" s="58"/>
      <c r="W449" s="59"/>
      <c r="X449" s="59"/>
      <c r="Y449" s="59"/>
      <c r="Z449" s="59"/>
      <c r="AA449" s="60"/>
      <c r="AB449" s="59"/>
      <c r="AC449" s="59"/>
      <c r="AD449" s="59"/>
      <c r="AE449" s="59"/>
      <c r="AF449" s="59"/>
      <c r="AG449" s="60"/>
    </row>
    <row r="450" customFormat="false" ht="15" hidden="false" customHeight="false" outlineLevel="0" collapsed="false">
      <c r="A450" s="48" t="s">
        <v>487</v>
      </c>
      <c r="B450" s="48" t="s">
        <v>345</v>
      </c>
      <c r="C450" s="49" t="s">
        <v>31</v>
      </c>
      <c r="D450" s="70" t="s">
        <v>499</v>
      </c>
      <c r="E450" s="51" t="s">
        <v>405</v>
      </c>
      <c r="F450" s="52" t="n">
        <v>5000</v>
      </c>
      <c r="G450" s="53" t="n">
        <v>305.98</v>
      </c>
      <c r="H450" s="53" t="n">
        <v>1.74</v>
      </c>
      <c r="I450" s="54" t="n">
        <v>1450</v>
      </c>
      <c r="J450" s="54" t="n">
        <v>170</v>
      </c>
      <c r="K450" s="53" t="n">
        <v>196.21</v>
      </c>
      <c r="L450" s="53" t="n">
        <v>1.93</v>
      </c>
      <c r="M450" s="55" t="n">
        <f aca="false">G450/K450</f>
        <v>1.55945160797105</v>
      </c>
      <c r="N450" s="56" t="n">
        <f aca="false">H450/L450</f>
        <v>0.901554404145078</v>
      </c>
      <c r="O450" s="57" t="n">
        <f aca="false">J450/I450</f>
        <v>0.117241379310345</v>
      </c>
      <c r="P450" s="58"/>
      <c r="Q450" s="59"/>
      <c r="R450" s="59"/>
      <c r="S450" s="59"/>
      <c r="T450" s="59"/>
      <c r="U450" s="59"/>
      <c r="V450" s="58"/>
      <c r="W450" s="59"/>
      <c r="X450" s="59"/>
      <c r="Y450" s="59"/>
      <c r="Z450" s="59"/>
      <c r="AA450" s="60"/>
      <c r="AB450" s="59"/>
      <c r="AC450" s="59"/>
      <c r="AD450" s="59"/>
      <c r="AE450" s="59"/>
      <c r="AF450" s="59"/>
      <c r="AG450" s="60"/>
    </row>
    <row r="451" customFormat="false" ht="15" hidden="false" customHeight="false" outlineLevel="0" collapsed="false">
      <c r="A451" s="48" t="s">
        <v>487</v>
      </c>
      <c r="B451" s="48" t="s">
        <v>345</v>
      </c>
      <c r="C451" s="49" t="s">
        <v>31</v>
      </c>
      <c r="D451" s="70" t="s">
        <v>500</v>
      </c>
      <c r="E451" s="51" t="s">
        <v>405</v>
      </c>
      <c r="F451" s="52" t="n">
        <v>5000</v>
      </c>
      <c r="G451" s="53" t="n">
        <v>303.95</v>
      </c>
      <c r="H451" s="53" t="n">
        <v>1.76</v>
      </c>
      <c r="I451" s="54" t="n">
        <v>1031</v>
      </c>
      <c r="J451" s="54" t="n">
        <v>146</v>
      </c>
      <c r="K451" s="53" t="n">
        <v>194.95</v>
      </c>
      <c r="L451" s="53" t="n">
        <v>2.07</v>
      </c>
      <c r="M451" s="55" t="n">
        <f aca="false">G451/K451</f>
        <v>1.55911772249295</v>
      </c>
      <c r="N451" s="56" t="n">
        <f aca="false">H451/L451</f>
        <v>0.85024154589372</v>
      </c>
      <c r="O451" s="57" t="n">
        <f aca="false">J451/I451</f>
        <v>0.141610087293889</v>
      </c>
      <c r="P451" s="58"/>
      <c r="Q451" s="59"/>
      <c r="R451" s="59"/>
      <c r="S451" s="59"/>
      <c r="T451" s="59"/>
      <c r="U451" s="59"/>
      <c r="V451" s="58"/>
      <c r="W451" s="59"/>
      <c r="X451" s="59"/>
      <c r="Y451" s="59"/>
      <c r="Z451" s="59"/>
      <c r="AA451" s="60"/>
      <c r="AB451" s="59"/>
      <c r="AC451" s="59"/>
      <c r="AD451" s="59"/>
      <c r="AE451" s="59"/>
      <c r="AF451" s="59"/>
      <c r="AG451" s="60"/>
    </row>
    <row r="452" customFormat="false" ht="15" hidden="false" customHeight="false" outlineLevel="0" collapsed="false">
      <c r="A452" s="48" t="s">
        <v>487</v>
      </c>
      <c r="B452" s="48" t="s">
        <v>345</v>
      </c>
      <c r="C452" s="49" t="s">
        <v>31</v>
      </c>
      <c r="D452" s="70" t="s">
        <v>501</v>
      </c>
      <c r="E452" s="51" t="s">
        <v>405</v>
      </c>
      <c r="F452" s="52" t="n">
        <v>5000</v>
      </c>
      <c r="G452" s="53" t="n">
        <v>318.2</v>
      </c>
      <c r="H452" s="53" t="n">
        <v>1.87</v>
      </c>
      <c r="I452" s="54" t="n">
        <v>1631</v>
      </c>
      <c r="J452" s="54" t="n">
        <v>139</v>
      </c>
      <c r="K452" s="53" t="n">
        <v>204.34</v>
      </c>
      <c r="L452" s="53" t="n">
        <v>1.95</v>
      </c>
      <c r="M452" s="55" t="n">
        <f aca="false">G452/K452</f>
        <v>1.55720857394539</v>
      </c>
      <c r="N452" s="56" t="n">
        <f aca="false">H452/L452</f>
        <v>0.958974358974359</v>
      </c>
      <c r="O452" s="57" t="n">
        <f aca="false">J452/I452</f>
        <v>0.08522378908645</v>
      </c>
      <c r="P452" s="58"/>
      <c r="Q452" s="59"/>
      <c r="R452" s="59"/>
      <c r="S452" s="59"/>
      <c r="T452" s="59"/>
      <c r="U452" s="59"/>
      <c r="V452" s="58"/>
      <c r="W452" s="59"/>
      <c r="X452" s="59"/>
      <c r="Y452" s="59"/>
      <c r="Z452" s="59"/>
      <c r="AA452" s="60"/>
      <c r="AB452" s="59"/>
      <c r="AC452" s="59"/>
      <c r="AD452" s="59"/>
      <c r="AE452" s="59"/>
      <c r="AF452" s="59"/>
      <c r="AG452" s="60"/>
    </row>
    <row r="453" customFormat="false" ht="15" hidden="false" customHeight="false" outlineLevel="0" collapsed="false">
      <c r="A453" s="48" t="s">
        <v>487</v>
      </c>
      <c r="B453" s="48" t="s">
        <v>345</v>
      </c>
      <c r="C453" s="49" t="s">
        <v>31</v>
      </c>
      <c r="D453" s="70" t="s">
        <v>502</v>
      </c>
      <c r="E453" s="51" t="s">
        <v>405</v>
      </c>
      <c r="F453" s="52" t="n">
        <v>5000</v>
      </c>
      <c r="G453" s="53" t="n">
        <v>303.45</v>
      </c>
      <c r="H453" s="53" t="n">
        <v>2.02</v>
      </c>
      <c r="I453" s="54" t="n">
        <v>1248</v>
      </c>
      <c r="J453" s="54" t="n">
        <v>197</v>
      </c>
      <c r="K453" s="53" t="n">
        <v>195.98</v>
      </c>
      <c r="L453" s="53" t="n">
        <v>2.01</v>
      </c>
      <c r="M453" s="55" t="n">
        <f aca="false">G453/K453</f>
        <v>1.54837228288601</v>
      </c>
      <c r="N453" s="56" t="n">
        <f aca="false">H453/L453</f>
        <v>1.00497512437811</v>
      </c>
      <c r="O453" s="57" t="n">
        <f aca="false">J453/I453</f>
        <v>0.157852564102564</v>
      </c>
      <c r="P453" s="58"/>
      <c r="Q453" s="59"/>
      <c r="R453" s="59"/>
      <c r="S453" s="59"/>
      <c r="T453" s="59"/>
      <c r="U453" s="59"/>
      <c r="V453" s="58"/>
      <c r="W453" s="59"/>
      <c r="X453" s="59"/>
      <c r="Y453" s="59"/>
      <c r="Z453" s="59"/>
      <c r="AA453" s="60"/>
      <c r="AB453" s="59"/>
      <c r="AC453" s="59"/>
      <c r="AD453" s="59"/>
      <c r="AE453" s="59"/>
      <c r="AF453" s="59"/>
      <c r="AG453" s="60"/>
    </row>
    <row r="454" customFormat="false" ht="15" hidden="false" customHeight="false" outlineLevel="0" collapsed="false">
      <c r="A454" s="48" t="s">
        <v>487</v>
      </c>
      <c r="B454" s="48" t="s">
        <v>345</v>
      </c>
      <c r="C454" s="49" t="s">
        <v>31</v>
      </c>
      <c r="D454" s="70" t="s">
        <v>503</v>
      </c>
      <c r="E454" s="51" t="s">
        <v>405</v>
      </c>
      <c r="F454" s="52" t="n">
        <v>5000</v>
      </c>
      <c r="G454" s="53" t="n">
        <v>303.74</v>
      </c>
      <c r="H454" s="53" t="n">
        <v>1.89</v>
      </c>
      <c r="I454" s="54" t="n">
        <v>2138</v>
      </c>
      <c r="J454" s="54" t="n">
        <v>191</v>
      </c>
      <c r="K454" s="53" t="n">
        <v>196.47</v>
      </c>
      <c r="L454" s="53" t="n">
        <v>1.94</v>
      </c>
      <c r="M454" s="55" t="n">
        <f aca="false">G454/K454</f>
        <v>1.54598666463073</v>
      </c>
      <c r="N454" s="56" t="n">
        <f aca="false">H454/L454</f>
        <v>0.974226804123711</v>
      </c>
      <c r="O454" s="57" t="n">
        <f aca="false">J454/I454</f>
        <v>0.0893358278765201</v>
      </c>
      <c r="P454" s="58"/>
      <c r="Q454" s="59"/>
      <c r="R454" s="59"/>
      <c r="S454" s="59"/>
      <c r="T454" s="59"/>
      <c r="U454" s="59"/>
      <c r="V454" s="58"/>
      <c r="W454" s="59"/>
      <c r="X454" s="59"/>
      <c r="Y454" s="59"/>
      <c r="Z454" s="59"/>
      <c r="AA454" s="60"/>
      <c r="AB454" s="59"/>
      <c r="AC454" s="59"/>
      <c r="AD454" s="59"/>
      <c r="AE454" s="59"/>
      <c r="AF454" s="59"/>
      <c r="AG454" s="60"/>
    </row>
    <row r="455" customFormat="false" ht="15" hidden="false" customHeight="false" outlineLevel="0" collapsed="false">
      <c r="A455" s="48" t="s">
        <v>487</v>
      </c>
      <c r="B455" s="48" t="s">
        <v>345</v>
      </c>
      <c r="C455" s="49" t="s">
        <v>31</v>
      </c>
      <c r="D455" s="70" t="s">
        <v>504</v>
      </c>
      <c r="E455" s="51" t="s">
        <v>405</v>
      </c>
      <c r="F455" s="52" t="n">
        <v>5000</v>
      </c>
      <c r="G455" s="53" t="n">
        <v>313.85</v>
      </c>
      <c r="H455" s="53" t="n">
        <v>1.63</v>
      </c>
      <c r="I455" s="54" t="n">
        <v>2210</v>
      </c>
      <c r="J455" s="54" t="n">
        <v>169</v>
      </c>
      <c r="K455" s="53" t="n">
        <v>202.29</v>
      </c>
      <c r="L455" s="53" t="n">
        <v>1.75</v>
      </c>
      <c r="M455" s="55" t="n">
        <f aca="false">G455/K455</f>
        <v>1.5514854911266</v>
      </c>
      <c r="N455" s="56" t="n">
        <f aca="false">H455/L455</f>
        <v>0.931428571428571</v>
      </c>
      <c r="O455" s="57" t="n">
        <f aca="false">J455/I455</f>
        <v>0.0764705882352941</v>
      </c>
      <c r="P455" s="58"/>
      <c r="Q455" s="59"/>
      <c r="R455" s="59"/>
      <c r="S455" s="59"/>
      <c r="T455" s="59"/>
      <c r="U455" s="59"/>
      <c r="V455" s="58"/>
      <c r="W455" s="59"/>
      <c r="X455" s="59"/>
      <c r="Y455" s="59"/>
      <c r="Z455" s="59"/>
      <c r="AA455" s="60"/>
      <c r="AB455" s="59"/>
      <c r="AC455" s="59"/>
      <c r="AD455" s="59"/>
      <c r="AE455" s="59"/>
      <c r="AF455" s="59"/>
      <c r="AG455" s="60"/>
    </row>
    <row r="456" customFormat="false" ht="15" hidden="false" customHeight="false" outlineLevel="0" collapsed="false">
      <c r="A456" s="48" t="s">
        <v>487</v>
      </c>
      <c r="B456" s="48" t="s">
        <v>345</v>
      </c>
      <c r="C456" s="49" t="s">
        <v>31</v>
      </c>
      <c r="D456" s="70" t="s">
        <v>505</v>
      </c>
      <c r="E456" s="51" t="s">
        <v>405</v>
      </c>
      <c r="F456" s="52" t="n">
        <v>5000</v>
      </c>
      <c r="G456" s="53" t="n">
        <v>308.23</v>
      </c>
      <c r="H456" s="53" t="n">
        <v>1.66</v>
      </c>
      <c r="I456" s="54" t="n">
        <v>2107</v>
      </c>
      <c r="J456" s="54" t="n">
        <v>152</v>
      </c>
      <c r="K456" s="53" t="n">
        <v>198.42</v>
      </c>
      <c r="L456" s="53" t="n">
        <v>1.78</v>
      </c>
      <c r="M456" s="55" t="n">
        <f aca="false">G456/K456</f>
        <v>1.55342203406915</v>
      </c>
      <c r="N456" s="56" t="n">
        <f aca="false">H456/L456</f>
        <v>0.932584269662921</v>
      </c>
      <c r="O456" s="57" t="n">
        <f aca="false">J456/I456</f>
        <v>0.072140484100617</v>
      </c>
      <c r="P456" s="58"/>
      <c r="Q456" s="59"/>
      <c r="R456" s="59"/>
      <c r="S456" s="59"/>
      <c r="T456" s="59"/>
      <c r="U456" s="59"/>
      <c r="V456" s="58"/>
      <c r="W456" s="59"/>
      <c r="X456" s="59"/>
      <c r="Y456" s="59"/>
      <c r="Z456" s="59"/>
      <c r="AA456" s="60"/>
      <c r="AB456" s="59"/>
      <c r="AC456" s="59"/>
      <c r="AD456" s="59"/>
      <c r="AE456" s="59"/>
      <c r="AF456" s="59"/>
      <c r="AG456" s="60"/>
    </row>
    <row r="457" customFormat="false" ht="15" hidden="false" customHeight="false" outlineLevel="0" collapsed="false">
      <c r="A457" s="48" t="s">
        <v>487</v>
      </c>
      <c r="B457" s="48" t="s">
        <v>345</v>
      </c>
      <c r="C457" s="49" t="s">
        <v>31</v>
      </c>
      <c r="D457" s="70" t="s">
        <v>506</v>
      </c>
      <c r="E457" s="51" t="s">
        <v>405</v>
      </c>
      <c r="F457" s="52" t="n">
        <v>5000</v>
      </c>
      <c r="G457" s="53" t="n">
        <v>314.09</v>
      </c>
      <c r="H457" s="53" t="n">
        <v>1.79</v>
      </c>
      <c r="I457" s="54" t="n">
        <v>2183</v>
      </c>
      <c r="J457" s="54" t="n">
        <v>184</v>
      </c>
      <c r="K457" s="53" t="n">
        <v>203.57</v>
      </c>
      <c r="L457" s="53" t="n">
        <v>1.93</v>
      </c>
      <c r="M457" s="55" t="n">
        <f aca="false">G457/K457</f>
        <v>1.54290907304613</v>
      </c>
      <c r="N457" s="56" t="n">
        <f aca="false">H457/L457</f>
        <v>0.927461139896373</v>
      </c>
      <c r="O457" s="57" t="n">
        <f aca="false">J457/I457</f>
        <v>0.0842876775080165</v>
      </c>
      <c r="P457" s="58"/>
      <c r="Q457" s="59"/>
      <c r="R457" s="59"/>
      <c r="S457" s="59"/>
      <c r="T457" s="59"/>
      <c r="U457" s="59"/>
      <c r="V457" s="58"/>
      <c r="W457" s="59"/>
      <c r="X457" s="59"/>
      <c r="Y457" s="59"/>
      <c r="Z457" s="59"/>
      <c r="AA457" s="60"/>
      <c r="AB457" s="59"/>
      <c r="AC457" s="59"/>
      <c r="AD457" s="59"/>
      <c r="AE457" s="59"/>
      <c r="AF457" s="59"/>
      <c r="AG457" s="60"/>
    </row>
    <row r="458" customFormat="false" ht="15" hidden="false" customHeight="false" outlineLevel="0" collapsed="false">
      <c r="A458" s="71" t="s">
        <v>487</v>
      </c>
      <c r="B458" s="71" t="s">
        <v>345</v>
      </c>
      <c r="C458" s="72" t="s">
        <v>31</v>
      </c>
      <c r="D458" s="73" t="s">
        <v>507</v>
      </c>
      <c r="E458" s="74" t="s">
        <v>405</v>
      </c>
      <c r="F458" s="75" t="n">
        <v>5000</v>
      </c>
      <c r="G458" s="76" t="n">
        <v>310</v>
      </c>
      <c r="H458" s="76" t="n">
        <v>1.77</v>
      </c>
      <c r="I458" s="77" t="n">
        <v>880</v>
      </c>
      <c r="J458" s="77" t="n">
        <v>72</v>
      </c>
      <c r="K458" s="76" t="n">
        <v>199</v>
      </c>
      <c r="L458" s="76" t="n">
        <v>1.78</v>
      </c>
      <c r="M458" s="78" t="n">
        <f aca="false">G458/K458</f>
        <v>1.55778894472362</v>
      </c>
      <c r="N458" s="79" t="n">
        <f aca="false">H458/L458</f>
        <v>0.99438202247191</v>
      </c>
      <c r="O458" s="80" t="n">
        <f aca="false">J458/I458</f>
        <v>0.0818181818181818</v>
      </c>
      <c r="P458" s="81" t="n">
        <f aca="false">MEDIAN(M446:M458)</f>
        <v>1.55620488140254</v>
      </c>
      <c r="Q458" s="82" t="n">
        <f aca="false">AVERAGE(M446:M458)</f>
        <v>1.55405233030042</v>
      </c>
      <c r="R458" s="82" t="n">
        <f aca="false">GEOMEAN(M446:M458)</f>
        <v>1.55404158788917</v>
      </c>
      <c r="S458" s="83" t="n">
        <f aca="false">P458/P445</f>
        <v>1.01172018679742</v>
      </c>
      <c r="T458" s="83" t="n">
        <f aca="false">Q458/Q445</f>
        <v>1.00960684139423</v>
      </c>
      <c r="U458" s="83" t="n">
        <f aca="false">R458/R445</f>
        <v>1.00960226118326</v>
      </c>
      <c r="V458" s="81" t="n">
        <f aca="false">MEDIAN(N446:N458)</f>
        <v>0.958974358974359</v>
      </c>
      <c r="W458" s="82" t="n">
        <f aca="false">AVERAGE(N446:N458)</f>
        <v>0.953994328839785</v>
      </c>
      <c r="X458" s="82" t="n">
        <f aca="false">GEOMEAN(N446:N458)</f>
        <v>0.952055018055576</v>
      </c>
      <c r="Y458" s="84" t="n">
        <f aca="false">V458/V445</f>
        <v>1.05670422995264</v>
      </c>
      <c r="Z458" s="84" t="n">
        <f aca="false">W458/W445</f>
        <v>1.04766508736748</v>
      </c>
      <c r="AA458" s="85" t="n">
        <f aca="false">X458/X445</f>
        <v>1.04631743765942</v>
      </c>
      <c r="AB458" s="82" t="n">
        <f aca="false">MEDIAN(O446:O458)</f>
        <v>0.0893358278765201</v>
      </c>
      <c r="AC458" s="82" t="n">
        <f aca="false">AVERAGE(O446:O458)</f>
        <v>0.104976425768548</v>
      </c>
      <c r="AD458" s="82" t="n">
        <f aca="false">GEOMEAN(O446:O458)</f>
        <v>0.0997098130198112</v>
      </c>
      <c r="AE458" s="86" t="n">
        <f aca="false">AB458/AB445</f>
        <v>1.66164639850327</v>
      </c>
      <c r="AF458" s="86" t="n">
        <f aca="false">AC458/AC445</f>
        <v>2.03541088238687</v>
      </c>
      <c r="AG458" s="87" t="n">
        <f aca="false">AD458/AD445</f>
        <v>1.96608808829629</v>
      </c>
    </row>
    <row r="459" s="4" customFormat="true" ht="15" hidden="false" customHeight="false" outlineLevel="0" collapsed="false">
      <c r="A459" s="48"/>
      <c r="B459" s="48"/>
      <c r="C459" s="8"/>
      <c r="D459" s="48"/>
      <c r="E459" s="51"/>
      <c r="F459" s="104"/>
      <c r="G459" s="53"/>
      <c r="H459" s="53"/>
      <c r="I459" s="104"/>
      <c r="J459" s="104"/>
      <c r="K459" s="53"/>
      <c r="L459" s="53"/>
      <c r="M459" s="108"/>
      <c r="N459" s="109"/>
      <c r="O459" s="110"/>
      <c r="P459" s="94"/>
      <c r="Q459" s="94"/>
      <c r="R459" s="94"/>
      <c r="S459" s="94"/>
      <c r="T459" s="94"/>
      <c r="U459" s="94"/>
      <c r="V459" s="94"/>
      <c r="W459" s="94"/>
      <c r="X459" s="94"/>
      <c r="Y459" s="94"/>
      <c r="Z459" s="94"/>
      <c r="AA459" s="94"/>
      <c r="AB459" s="94"/>
      <c r="AC459" s="94"/>
      <c r="AD459" s="94"/>
      <c r="AE459" s="94"/>
      <c r="AF459" s="94"/>
      <c r="AG459" s="94"/>
    </row>
    <row r="460" customFormat="false" ht="15" hidden="false" customHeight="false" outlineLevel="0" collapsed="false">
      <c r="A460" s="35" t="s">
        <v>508</v>
      </c>
      <c r="B460" s="35" t="s">
        <v>509</v>
      </c>
      <c r="C460" s="129" t="s">
        <v>510</v>
      </c>
      <c r="D460" s="37" t="s">
        <v>511</v>
      </c>
      <c r="E460" s="38" t="s">
        <v>293</v>
      </c>
      <c r="F460" s="39" t="n">
        <v>10000</v>
      </c>
      <c r="G460" s="40" t="n">
        <v>205.14</v>
      </c>
      <c r="H460" s="40" t="n">
        <v>6.66</v>
      </c>
      <c r="I460" s="41" t="n">
        <v>3943</v>
      </c>
      <c r="J460" s="41" t="n">
        <v>40</v>
      </c>
      <c r="K460" s="40" t="n">
        <v>286.31</v>
      </c>
      <c r="L460" s="40" t="n">
        <v>4.18</v>
      </c>
      <c r="M460" s="42" t="n">
        <f aca="false">G460/K460</f>
        <v>0.716496105619783</v>
      </c>
      <c r="N460" s="43" t="n">
        <f aca="false">H460/L460</f>
        <v>1.5933014354067</v>
      </c>
      <c r="O460" s="44" t="n">
        <f aca="false">J460/I460</f>
        <v>0.0101445599797109</v>
      </c>
      <c r="P460" s="45"/>
      <c r="Q460" s="46"/>
      <c r="R460" s="46"/>
      <c r="S460" s="46"/>
      <c r="T460" s="46"/>
      <c r="U460" s="46"/>
      <c r="V460" s="45"/>
      <c r="W460" s="46"/>
      <c r="X460" s="46"/>
      <c r="Y460" s="46"/>
      <c r="Z460" s="46"/>
      <c r="AA460" s="47"/>
      <c r="AB460" s="45"/>
      <c r="AC460" s="46"/>
      <c r="AD460" s="46"/>
      <c r="AE460" s="46"/>
      <c r="AF460" s="46"/>
      <c r="AG460" s="47"/>
    </row>
    <row r="461" customFormat="false" ht="15" hidden="false" customHeight="false" outlineLevel="0" collapsed="false">
      <c r="A461" s="48" t="s">
        <v>508</v>
      </c>
      <c r="B461" s="48" t="s">
        <v>509</v>
      </c>
      <c r="C461" s="130" t="s">
        <v>510</v>
      </c>
      <c r="D461" s="50" t="s">
        <v>512</v>
      </c>
      <c r="E461" s="51" t="s">
        <v>293</v>
      </c>
      <c r="F461" s="52" t="n">
        <v>10000</v>
      </c>
      <c r="G461" s="53" t="n">
        <v>206.98</v>
      </c>
      <c r="H461" s="53" t="n">
        <v>5.28</v>
      </c>
      <c r="I461" s="54" t="n">
        <v>6236</v>
      </c>
      <c r="J461" s="54" t="n">
        <v>168</v>
      </c>
      <c r="K461" s="53" t="n">
        <v>304.43</v>
      </c>
      <c r="L461" s="53" t="n">
        <v>3.25</v>
      </c>
      <c r="M461" s="55" t="n">
        <f aca="false">G461/K461</f>
        <v>0.679893571592813</v>
      </c>
      <c r="N461" s="56" t="n">
        <f aca="false">H461/L461</f>
        <v>1.62461538461538</v>
      </c>
      <c r="O461" s="57" t="n">
        <f aca="false">J461/I461</f>
        <v>0.026940346375882</v>
      </c>
      <c r="P461" s="58"/>
      <c r="Q461" s="59"/>
      <c r="R461" s="59"/>
      <c r="S461" s="59"/>
      <c r="T461" s="59"/>
      <c r="U461" s="59"/>
      <c r="V461" s="58"/>
      <c r="W461" s="59"/>
      <c r="X461" s="59"/>
      <c r="Y461" s="59"/>
      <c r="Z461" s="59"/>
      <c r="AA461" s="60"/>
      <c r="AB461" s="59"/>
      <c r="AC461" s="59"/>
      <c r="AD461" s="59"/>
      <c r="AE461" s="59"/>
      <c r="AF461" s="59"/>
      <c r="AG461" s="60"/>
    </row>
    <row r="462" customFormat="false" ht="15" hidden="false" customHeight="false" outlineLevel="0" collapsed="false">
      <c r="A462" s="48" t="s">
        <v>508</v>
      </c>
      <c r="B462" s="48" t="s">
        <v>509</v>
      </c>
      <c r="C462" s="130" t="s">
        <v>510</v>
      </c>
      <c r="D462" s="50" t="s">
        <v>513</v>
      </c>
      <c r="E462" s="51" t="s">
        <v>293</v>
      </c>
      <c r="F462" s="52" t="n">
        <v>10000</v>
      </c>
      <c r="G462" s="53" t="n">
        <v>206.89</v>
      </c>
      <c r="H462" s="53" t="n">
        <v>4.75</v>
      </c>
      <c r="I462" s="54" t="n">
        <v>6423</v>
      </c>
      <c r="J462" s="54" t="n">
        <v>131</v>
      </c>
      <c r="K462" s="53" t="n">
        <v>304.45</v>
      </c>
      <c r="L462" s="53" t="n">
        <v>3.2</v>
      </c>
      <c r="M462" s="55" t="n">
        <f aca="false">G462/K462</f>
        <v>0.679553292823124</v>
      </c>
      <c r="N462" s="56" t="n">
        <f aca="false">H462/L462</f>
        <v>1.484375</v>
      </c>
      <c r="O462" s="57" t="n">
        <f aca="false">J462/I462</f>
        <v>0.0203954538377705</v>
      </c>
      <c r="P462" s="58"/>
      <c r="Q462" s="59"/>
      <c r="R462" s="59"/>
      <c r="S462" s="59"/>
      <c r="T462" s="59"/>
      <c r="U462" s="59"/>
      <c r="V462" s="58"/>
      <c r="W462" s="59"/>
      <c r="X462" s="59"/>
      <c r="Y462" s="59"/>
      <c r="Z462" s="59"/>
      <c r="AA462" s="60"/>
      <c r="AB462" s="59"/>
      <c r="AC462" s="59"/>
      <c r="AD462" s="59"/>
      <c r="AE462" s="59"/>
      <c r="AF462" s="59"/>
      <c r="AG462" s="60"/>
    </row>
    <row r="463" customFormat="false" ht="15" hidden="false" customHeight="false" outlineLevel="0" collapsed="false">
      <c r="A463" s="48" t="s">
        <v>508</v>
      </c>
      <c r="B463" s="48" t="s">
        <v>509</v>
      </c>
      <c r="C463" s="130" t="s">
        <v>510</v>
      </c>
      <c r="D463" s="50" t="s">
        <v>514</v>
      </c>
      <c r="E463" s="51" t="s">
        <v>293</v>
      </c>
      <c r="F463" s="52" t="n">
        <v>10000</v>
      </c>
      <c r="G463" s="53" t="n">
        <v>208.46</v>
      </c>
      <c r="H463" s="53" t="n">
        <v>4.16</v>
      </c>
      <c r="I463" s="54" t="n">
        <v>5428</v>
      </c>
      <c r="J463" s="54" t="n">
        <v>126</v>
      </c>
      <c r="K463" s="53" t="n">
        <v>306.87</v>
      </c>
      <c r="L463" s="53" t="n">
        <v>3.43</v>
      </c>
      <c r="M463" s="55" t="n">
        <f aca="false">G463/K463</f>
        <v>0.679310457196859</v>
      </c>
      <c r="N463" s="56" t="n">
        <f aca="false">H463/L463</f>
        <v>1.21282798833819</v>
      </c>
      <c r="O463" s="57" t="n">
        <f aca="false">J463/I463</f>
        <v>0.0232129697862933</v>
      </c>
      <c r="P463" s="58"/>
      <c r="Q463" s="59"/>
      <c r="R463" s="59"/>
      <c r="S463" s="59"/>
      <c r="T463" s="59"/>
      <c r="U463" s="59"/>
      <c r="V463" s="58"/>
      <c r="W463" s="59"/>
      <c r="X463" s="59"/>
      <c r="Y463" s="59"/>
      <c r="Z463" s="59"/>
      <c r="AA463" s="60"/>
      <c r="AB463" s="59"/>
      <c r="AC463" s="59"/>
      <c r="AD463" s="59"/>
      <c r="AE463" s="59"/>
      <c r="AF463" s="59"/>
      <c r="AG463" s="60"/>
    </row>
    <row r="464" customFormat="false" ht="15" hidden="false" customHeight="false" outlineLevel="0" collapsed="false">
      <c r="A464" s="48" t="s">
        <v>508</v>
      </c>
      <c r="B464" s="48" t="s">
        <v>509</v>
      </c>
      <c r="C464" s="130" t="s">
        <v>510</v>
      </c>
      <c r="D464" s="50" t="s">
        <v>515</v>
      </c>
      <c r="E464" s="51" t="s">
        <v>293</v>
      </c>
      <c r="F464" s="52" t="n">
        <v>10000</v>
      </c>
      <c r="G464" s="53" t="n">
        <v>209.69</v>
      </c>
      <c r="H464" s="53" t="n">
        <v>4.4</v>
      </c>
      <c r="I464" s="54" t="n">
        <v>5763</v>
      </c>
      <c r="J464" s="54" t="n">
        <v>51</v>
      </c>
      <c r="K464" s="53" t="n">
        <v>306.47</v>
      </c>
      <c r="L464" s="53" t="n">
        <v>3.09</v>
      </c>
      <c r="M464" s="55" t="n">
        <f aca="false">G464/K464</f>
        <v>0.684210526315789</v>
      </c>
      <c r="N464" s="56" t="n">
        <f aca="false">H464/L464</f>
        <v>1.42394822006473</v>
      </c>
      <c r="O464" s="57" t="n">
        <f aca="false">J464/I464</f>
        <v>0.00884955752212389</v>
      </c>
      <c r="P464" s="58"/>
      <c r="Q464" s="59"/>
      <c r="R464" s="59"/>
      <c r="S464" s="59"/>
      <c r="T464" s="59"/>
      <c r="U464" s="59"/>
      <c r="V464" s="58"/>
      <c r="W464" s="59"/>
      <c r="X464" s="59"/>
      <c r="Y464" s="59"/>
      <c r="Z464" s="59"/>
      <c r="AA464" s="60"/>
      <c r="AB464" s="59"/>
      <c r="AC464" s="59"/>
      <c r="AD464" s="59"/>
      <c r="AE464" s="59"/>
      <c r="AF464" s="59"/>
      <c r="AG464" s="60"/>
    </row>
    <row r="465" customFormat="false" ht="15" hidden="false" customHeight="false" outlineLevel="0" collapsed="false">
      <c r="A465" s="48" t="s">
        <v>508</v>
      </c>
      <c r="B465" s="48" t="s">
        <v>509</v>
      </c>
      <c r="C465" s="130" t="s">
        <v>510</v>
      </c>
      <c r="D465" s="50" t="s">
        <v>516</v>
      </c>
      <c r="E465" s="51" t="s">
        <v>293</v>
      </c>
      <c r="F465" s="52" t="n">
        <v>10000</v>
      </c>
      <c r="G465" s="53" t="n">
        <v>203.45</v>
      </c>
      <c r="H465" s="53" t="n">
        <v>3.97</v>
      </c>
      <c r="I465" s="54" t="n">
        <v>5436</v>
      </c>
      <c r="J465" s="54" t="n">
        <v>101</v>
      </c>
      <c r="K465" s="53" t="n">
        <v>301.22</v>
      </c>
      <c r="L465" s="53" t="n">
        <v>3.15</v>
      </c>
      <c r="M465" s="55" t="n">
        <f aca="false">G465/K465</f>
        <v>0.675419958834075</v>
      </c>
      <c r="N465" s="56" t="n">
        <f aca="false">H465/L465</f>
        <v>1.26031746031746</v>
      </c>
      <c r="O465" s="57" t="n">
        <f aca="false">J465/I465</f>
        <v>0.018579838116262</v>
      </c>
      <c r="P465" s="58"/>
      <c r="Q465" s="59"/>
      <c r="R465" s="59"/>
      <c r="S465" s="59"/>
      <c r="T465" s="59"/>
      <c r="U465" s="59"/>
      <c r="V465" s="58"/>
      <c r="W465" s="59"/>
      <c r="X465" s="59"/>
      <c r="Y465" s="59"/>
      <c r="Z465" s="59"/>
      <c r="AA465" s="60"/>
      <c r="AB465" s="59"/>
      <c r="AC465" s="59"/>
      <c r="AD465" s="59"/>
      <c r="AE465" s="59"/>
      <c r="AF465" s="59"/>
      <c r="AG465" s="60"/>
    </row>
    <row r="466" customFormat="false" ht="15" hidden="false" customHeight="false" outlineLevel="0" collapsed="false">
      <c r="A466" s="48" t="s">
        <v>508</v>
      </c>
      <c r="B466" s="48" t="s">
        <v>509</v>
      </c>
      <c r="C466" s="130" t="s">
        <v>510</v>
      </c>
      <c r="D466" s="50" t="s">
        <v>517</v>
      </c>
      <c r="E466" s="51" t="s">
        <v>293</v>
      </c>
      <c r="F466" s="52" t="n">
        <v>10000</v>
      </c>
      <c r="G466" s="53" t="n">
        <v>205.46</v>
      </c>
      <c r="H466" s="53" t="n">
        <v>4.25</v>
      </c>
      <c r="I466" s="54" t="n">
        <v>5248</v>
      </c>
      <c r="J466" s="54" t="n">
        <v>114</v>
      </c>
      <c r="K466" s="53" t="n">
        <v>302.68</v>
      </c>
      <c r="L466" s="53" t="n">
        <v>3.14</v>
      </c>
      <c r="M466" s="55" t="n">
        <f aca="false">G466/K466</f>
        <v>0.67880269591648</v>
      </c>
      <c r="N466" s="56" t="n">
        <f aca="false">H466/L466</f>
        <v>1.35350318471338</v>
      </c>
      <c r="O466" s="57" t="n">
        <f aca="false">J466/I466</f>
        <v>0.0217225609756098</v>
      </c>
      <c r="P466" s="58"/>
      <c r="Q466" s="59"/>
      <c r="R466" s="59"/>
      <c r="S466" s="59"/>
      <c r="T466" s="59"/>
      <c r="U466" s="59"/>
      <c r="V466" s="58"/>
      <c r="W466" s="59"/>
      <c r="X466" s="59"/>
      <c r="Y466" s="59"/>
      <c r="Z466" s="59"/>
      <c r="AA466" s="60"/>
      <c r="AB466" s="59"/>
      <c r="AC466" s="59"/>
      <c r="AD466" s="59"/>
      <c r="AE466" s="59"/>
      <c r="AF466" s="59"/>
      <c r="AG466" s="60"/>
    </row>
    <row r="467" customFormat="false" ht="15" hidden="false" customHeight="false" outlineLevel="0" collapsed="false">
      <c r="A467" s="48" t="s">
        <v>508</v>
      </c>
      <c r="B467" s="48" t="s">
        <v>509</v>
      </c>
      <c r="C467" s="130" t="s">
        <v>510</v>
      </c>
      <c r="D467" s="50" t="s">
        <v>518</v>
      </c>
      <c r="E467" s="51" t="s">
        <v>293</v>
      </c>
      <c r="F467" s="52" t="n">
        <v>10000</v>
      </c>
      <c r="G467" s="53" t="n">
        <v>208.71</v>
      </c>
      <c r="H467" s="53" t="n">
        <v>3.62</v>
      </c>
      <c r="I467" s="54" t="n">
        <v>4054</v>
      </c>
      <c r="J467" s="54" t="n">
        <v>198</v>
      </c>
      <c r="K467" s="53" t="n">
        <v>307.59</v>
      </c>
      <c r="L467" s="53" t="n">
        <v>3.39</v>
      </c>
      <c r="M467" s="55" t="n">
        <f aca="false">G467/K467</f>
        <v>0.678533112259827</v>
      </c>
      <c r="N467" s="56" t="n">
        <f aca="false">H467/L467</f>
        <v>1.06784660766962</v>
      </c>
      <c r="O467" s="57" t="n">
        <f aca="false">J467/I467</f>
        <v>0.0488406512086828</v>
      </c>
      <c r="P467" s="58"/>
      <c r="Q467" s="59"/>
      <c r="R467" s="59"/>
      <c r="S467" s="59"/>
      <c r="T467" s="59"/>
      <c r="U467" s="59"/>
      <c r="V467" s="58"/>
      <c r="W467" s="59"/>
      <c r="X467" s="59"/>
      <c r="Y467" s="59"/>
      <c r="Z467" s="59"/>
      <c r="AA467" s="60"/>
      <c r="AB467" s="59"/>
      <c r="AC467" s="59"/>
      <c r="AD467" s="59"/>
      <c r="AE467" s="59"/>
      <c r="AF467" s="59"/>
      <c r="AG467" s="60"/>
    </row>
    <row r="468" customFormat="false" ht="15" hidden="false" customHeight="false" outlineLevel="0" collapsed="false">
      <c r="A468" s="48" t="s">
        <v>508</v>
      </c>
      <c r="B468" s="48" t="s">
        <v>509</v>
      </c>
      <c r="C468" s="130" t="s">
        <v>510</v>
      </c>
      <c r="D468" s="50" t="s">
        <v>519</v>
      </c>
      <c r="E468" s="51" t="s">
        <v>293</v>
      </c>
      <c r="F468" s="52" t="n">
        <v>10000</v>
      </c>
      <c r="G468" s="53" t="n">
        <v>202.67</v>
      </c>
      <c r="H468" s="53" t="n">
        <v>4.15</v>
      </c>
      <c r="I468" s="54" t="n">
        <v>5532</v>
      </c>
      <c r="J468" s="54" t="n">
        <v>260</v>
      </c>
      <c r="K468" s="53" t="n">
        <v>300.16</v>
      </c>
      <c r="L468" s="53" t="n">
        <v>3.29</v>
      </c>
      <c r="M468" s="55" t="n">
        <f aca="false">G468/K468</f>
        <v>0.675206556503198</v>
      </c>
      <c r="N468" s="56" t="n">
        <f aca="false">H468/L468</f>
        <v>1.26139817629179</v>
      </c>
      <c r="O468" s="57" t="n">
        <f aca="false">J468/I468</f>
        <v>0.046999276934201</v>
      </c>
      <c r="P468" s="58"/>
      <c r="Q468" s="59"/>
      <c r="R468" s="59"/>
      <c r="S468" s="59"/>
      <c r="T468" s="59"/>
      <c r="U468" s="59"/>
      <c r="V468" s="58"/>
      <c r="W468" s="59"/>
      <c r="X468" s="59"/>
      <c r="Y468" s="59"/>
      <c r="Z468" s="59"/>
      <c r="AA468" s="60"/>
      <c r="AB468" s="59"/>
      <c r="AC468" s="59"/>
      <c r="AD468" s="59"/>
      <c r="AE468" s="59"/>
      <c r="AF468" s="59"/>
      <c r="AG468" s="60"/>
    </row>
    <row r="469" customFormat="false" ht="15" hidden="false" customHeight="false" outlineLevel="0" collapsed="false">
      <c r="A469" s="48" t="s">
        <v>508</v>
      </c>
      <c r="B469" s="48" t="s">
        <v>509</v>
      </c>
      <c r="C469" s="130" t="s">
        <v>510</v>
      </c>
      <c r="D469" s="50" t="s">
        <v>520</v>
      </c>
      <c r="E469" s="51" t="s">
        <v>293</v>
      </c>
      <c r="F469" s="52" t="n">
        <v>10000</v>
      </c>
      <c r="G469" s="53" t="n">
        <v>208.28</v>
      </c>
      <c r="H469" s="53" t="n">
        <v>4.98</v>
      </c>
      <c r="I469" s="54" t="n">
        <v>4708</v>
      </c>
      <c r="J469" s="54" t="n">
        <v>261</v>
      </c>
      <c r="K469" s="53" t="n">
        <v>303.39</v>
      </c>
      <c r="L469" s="53" t="n">
        <v>3.54</v>
      </c>
      <c r="M469" s="55" t="n">
        <f aca="false">G469/K469</f>
        <v>0.68650911368206</v>
      </c>
      <c r="N469" s="56" t="n">
        <f aca="false">H469/L469</f>
        <v>1.40677966101695</v>
      </c>
      <c r="O469" s="57" t="n">
        <f aca="false">J469/I469</f>
        <v>0.0554375531011045</v>
      </c>
      <c r="P469" s="58"/>
      <c r="Q469" s="59"/>
      <c r="R469" s="59"/>
      <c r="S469" s="59"/>
      <c r="T469" s="59"/>
      <c r="U469" s="59"/>
      <c r="V469" s="58"/>
      <c r="W469" s="59"/>
      <c r="X469" s="59"/>
      <c r="Y469" s="59"/>
      <c r="Z469" s="59"/>
      <c r="AA469" s="60"/>
      <c r="AB469" s="59"/>
      <c r="AC469" s="59"/>
      <c r="AD469" s="59"/>
      <c r="AE469" s="59"/>
      <c r="AF469" s="59"/>
      <c r="AG469" s="60"/>
    </row>
    <row r="470" customFormat="false" ht="15" hidden="false" customHeight="false" outlineLevel="0" collapsed="false">
      <c r="A470" s="48" t="s">
        <v>508</v>
      </c>
      <c r="B470" s="48" t="s">
        <v>509</v>
      </c>
      <c r="C470" s="130" t="s">
        <v>510</v>
      </c>
      <c r="D470" s="50" t="s">
        <v>521</v>
      </c>
      <c r="E470" s="51" t="s">
        <v>293</v>
      </c>
      <c r="F470" s="52" t="n">
        <v>10000</v>
      </c>
      <c r="G470" s="53" t="n">
        <v>210.44</v>
      </c>
      <c r="H470" s="53" t="n">
        <v>4.12</v>
      </c>
      <c r="I470" s="54" t="n">
        <v>5836</v>
      </c>
      <c r="J470" s="54" t="n">
        <v>103</v>
      </c>
      <c r="K470" s="53" t="n">
        <v>310.14</v>
      </c>
      <c r="L470" s="53" t="n">
        <v>3.13</v>
      </c>
      <c r="M470" s="55" t="n">
        <f aca="false">G470/K470</f>
        <v>0.678532275746437</v>
      </c>
      <c r="N470" s="56" t="n">
        <f aca="false">H470/L470</f>
        <v>1.31629392971246</v>
      </c>
      <c r="O470" s="57" t="n">
        <f aca="false">J470/I470</f>
        <v>0.0176490747087046</v>
      </c>
      <c r="P470" s="58"/>
      <c r="Q470" s="59"/>
      <c r="R470" s="59"/>
      <c r="S470" s="59"/>
      <c r="T470" s="59"/>
      <c r="U470" s="59"/>
      <c r="V470" s="58"/>
      <c r="W470" s="59"/>
      <c r="X470" s="59"/>
      <c r="Y470" s="59"/>
      <c r="Z470" s="59"/>
      <c r="AA470" s="60"/>
      <c r="AB470" s="59"/>
      <c r="AC470" s="59"/>
      <c r="AD470" s="59"/>
      <c r="AE470" s="59"/>
      <c r="AF470" s="59"/>
      <c r="AG470" s="60"/>
    </row>
    <row r="471" customFormat="false" ht="15" hidden="false" customHeight="false" outlineLevel="0" collapsed="false">
      <c r="A471" s="48" t="s">
        <v>508</v>
      </c>
      <c r="B471" s="48" t="s">
        <v>509</v>
      </c>
      <c r="C471" s="130" t="s">
        <v>510</v>
      </c>
      <c r="D471" s="50" t="s">
        <v>522</v>
      </c>
      <c r="E471" s="51" t="s">
        <v>293</v>
      </c>
      <c r="F471" s="52" t="n">
        <v>10000</v>
      </c>
      <c r="G471" s="53" t="n">
        <v>203.33</v>
      </c>
      <c r="H471" s="53" t="n">
        <v>4.7</v>
      </c>
      <c r="I471" s="54" t="n">
        <v>5228</v>
      </c>
      <c r="J471" s="54" t="n">
        <v>203</v>
      </c>
      <c r="K471" s="53" t="n">
        <v>298.8</v>
      </c>
      <c r="L471" s="53" t="n">
        <v>3.93</v>
      </c>
      <c r="M471" s="55" t="n">
        <f aca="false">G471/K471</f>
        <v>0.680488621151272</v>
      </c>
      <c r="N471" s="56" t="n">
        <f aca="false">H471/L471</f>
        <v>1.19592875318066</v>
      </c>
      <c r="O471" s="57" t="n">
        <f aca="false">J471/I471</f>
        <v>0.0388293802601377</v>
      </c>
      <c r="P471" s="58"/>
      <c r="Q471" s="59"/>
      <c r="R471" s="59"/>
      <c r="S471" s="59"/>
      <c r="T471" s="59"/>
      <c r="U471" s="59"/>
      <c r="V471" s="58"/>
      <c r="W471" s="59"/>
      <c r="X471" s="59"/>
      <c r="Y471" s="59"/>
      <c r="Z471" s="59"/>
      <c r="AA471" s="60"/>
      <c r="AB471" s="59"/>
      <c r="AC471" s="59"/>
      <c r="AD471" s="59"/>
      <c r="AE471" s="59"/>
      <c r="AF471" s="59"/>
      <c r="AG471" s="60"/>
    </row>
    <row r="472" customFormat="false" ht="15" hidden="false" customHeight="false" outlineLevel="0" collapsed="false">
      <c r="A472" s="48" t="s">
        <v>508</v>
      </c>
      <c r="B472" s="48" t="s">
        <v>509</v>
      </c>
      <c r="C472" s="130" t="s">
        <v>510</v>
      </c>
      <c r="D472" s="50" t="s">
        <v>523</v>
      </c>
      <c r="E472" s="51" t="s">
        <v>293</v>
      </c>
      <c r="F472" s="52" t="n">
        <v>10000</v>
      </c>
      <c r="G472" s="53" t="n">
        <v>197.02</v>
      </c>
      <c r="H472" s="53" t="n">
        <v>4.89</v>
      </c>
      <c r="I472" s="54" t="n">
        <v>5993</v>
      </c>
      <c r="J472" s="54" t="n">
        <v>108</v>
      </c>
      <c r="K472" s="53" t="n">
        <v>293.08</v>
      </c>
      <c r="L472" s="53" t="n">
        <v>3.23</v>
      </c>
      <c r="M472" s="55" t="n">
        <f aca="false">G472/K472</f>
        <v>0.672239661525863</v>
      </c>
      <c r="N472" s="56" t="n">
        <f aca="false">H472/L472</f>
        <v>1.51393188854489</v>
      </c>
      <c r="O472" s="57" t="n">
        <f aca="false">J472/I472</f>
        <v>0.0180210245286167</v>
      </c>
      <c r="P472" s="58"/>
      <c r="Q472" s="59"/>
      <c r="R472" s="59"/>
      <c r="S472" s="59"/>
      <c r="T472" s="59"/>
      <c r="U472" s="59"/>
      <c r="V472" s="58"/>
      <c r="W472" s="59"/>
      <c r="X472" s="59"/>
      <c r="Y472" s="59"/>
      <c r="Z472" s="59"/>
      <c r="AA472" s="60"/>
      <c r="AB472" s="59"/>
      <c r="AC472" s="59"/>
      <c r="AD472" s="59"/>
      <c r="AE472" s="59"/>
      <c r="AF472" s="59"/>
      <c r="AG472" s="60"/>
    </row>
    <row r="473" customFormat="false" ht="15" hidden="false" customHeight="false" outlineLevel="0" collapsed="false">
      <c r="A473" s="48" t="s">
        <v>508</v>
      </c>
      <c r="B473" s="48" t="s">
        <v>509</v>
      </c>
      <c r="C473" s="130" t="s">
        <v>510</v>
      </c>
      <c r="D473" s="50" t="s">
        <v>524</v>
      </c>
      <c r="E473" s="51" t="s">
        <v>293</v>
      </c>
      <c r="F473" s="52" t="n">
        <v>10000</v>
      </c>
      <c r="G473" s="53" t="n">
        <v>197.39</v>
      </c>
      <c r="H473" s="53" t="n">
        <v>7.33</v>
      </c>
      <c r="I473" s="54" t="n">
        <v>5581</v>
      </c>
      <c r="J473" s="54" t="n">
        <v>111</v>
      </c>
      <c r="K473" s="53" t="n">
        <v>285.97</v>
      </c>
      <c r="L473" s="53" t="n">
        <v>4.48</v>
      </c>
      <c r="M473" s="55" t="n">
        <f aca="false">G473/K473</f>
        <v>0.690247228730286</v>
      </c>
      <c r="N473" s="56" t="n">
        <f aca="false">H473/L473</f>
        <v>1.63616071428571</v>
      </c>
      <c r="O473" s="57" t="n">
        <f aca="false">J473/I473</f>
        <v>0.0198889087977065</v>
      </c>
      <c r="P473" s="58"/>
      <c r="Q473" s="59"/>
      <c r="R473" s="59"/>
      <c r="S473" s="59"/>
      <c r="T473" s="59"/>
      <c r="U473" s="59"/>
      <c r="V473" s="58"/>
      <c r="W473" s="59"/>
      <c r="X473" s="59"/>
      <c r="Y473" s="59"/>
      <c r="Z473" s="59"/>
      <c r="AA473" s="60"/>
      <c r="AB473" s="59"/>
      <c r="AC473" s="59"/>
      <c r="AD473" s="59"/>
      <c r="AE473" s="59"/>
      <c r="AF473" s="59"/>
      <c r="AG473" s="60"/>
    </row>
    <row r="474" customFormat="false" ht="15" hidden="false" customHeight="false" outlineLevel="0" collapsed="false">
      <c r="A474" s="48" t="s">
        <v>508</v>
      </c>
      <c r="B474" s="48" t="s">
        <v>509</v>
      </c>
      <c r="C474" s="130" t="s">
        <v>510</v>
      </c>
      <c r="D474" s="50" t="s">
        <v>525</v>
      </c>
      <c r="E474" s="51" t="s">
        <v>293</v>
      </c>
      <c r="F474" s="52" t="n">
        <v>10000</v>
      </c>
      <c r="G474" s="53" t="n">
        <v>207</v>
      </c>
      <c r="H474" s="53" t="n">
        <v>7.71</v>
      </c>
      <c r="I474" s="54" t="n">
        <v>4748</v>
      </c>
      <c r="J474" s="54" t="n">
        <v>90</v>
      </c>
      <c r="K474" s="53" t="n">
        <v>299.39</v>
      </c>
      <c r="L474" s="53" t="n">
        <v>5.53</v>
      </c>
      <c r="M474" s="55" t="n">
        <f aca="false">G474/K474</f>
        <v>0.691405858579111</v>
      </c>
      <c r="N474" s="56" t="n">
        <f aca="false">H474/L474</f>
        <v>1.39421338155515</v>
      </c>
      <c r="O474" s="57" t="n">
        <f aca="false">J474/I474</f>
        <v>0.018955349620893</v>
      </c>
      <c r="P474" s="58"/>
      <c r="Q474" s="59"/>
      <c r="R474" s="59"/>
      <c r="S474" s="59"/>
      <c r="T474" s="59"/>
      <c r="U474" s="59"/>
      <c r="V474" s="58"/>
      <c r="W474" s="59"/>
      <c r="X474" s="59"/>
      <c r="Y474" s="59"/>
      <c r="Z474" s="59"/>
      <c r="AA474" s="60"/>
      <c r="AB474" s="59"/>
      <c r="AC474" s="59"/>
      <c r="AD474" s="59"/>
      <c r="AE474" s="59"/>
      <c r="AF474" s="59"/>
      <c r="AG474" s="60"/>
    </row>
    <row r="475" customFormat="false" ht="15" hidden="false" customHeight="false" outlineLevel="0" collapsed="false">
      <c r="A475" s="48" t="s">
        <v>508</v>
      </c>
      <c r="B475" s="48" t="s">
        <v>509</v>
      </c>
      <c r="C475" s="130" t="s">
        <v>510</v>
      </c>
      <c r="D475" s="50" t="s">
        <v>526</v>
      </c>
      <c r="E475" s="51" t="s">
        <v>293</v>
      </c>
      <c r="F475" s="52" t="n">
        <v>10000</v>
      </c>
      <c r="G475" s="53" t="n">
        <v>204.6</v>
      </c>
      <c r="H475" s="53" t="n">
        <v>4.23</v>
      </c>
      <c r="I475" s="54" t="n">
        <v>6043</v>
      </c>
      <c r="J475" s="54" t="n">
        <v>178</v>
      </c>
      <c r="K475" s="53" t="n">
        <v>304.17</v>
      </c>
      <c r="L475" s="53" t="n">
        <v>3.42</v>
      </c>
      <c r="M475" s="55" t="n">
        <f aca="false">G475/K475</f>
        <v>0.672650162737943</v>
      </c>
      <c r="N475" s="56" t="n">
        <f aca="false">H475/L475</f>
        <v>1.23684210526316</v>
      </c>
      <c r="O475" s="57" t="n">
        <f aca="false">J475/I475</f>
        <v>0.0294555684262783</v>
      </c>
      <c r="P475" s="58"/>
      <c r="Q475" s="59"/>
      <c r="R475" s="59"/>
      <c r="S475" s="59"/>
      <c r="T475" s="59"/>
      <c r="U475" s="59"/>
      <c r="V475" s="58"/>
      <c r="W475" s="59"/>
      <c r="X475" s="59"/>
      <c r="Y475" s="59"/>
      <c r="Z475" s="59"/>
      <c r="AA475" s="60"/>
      <c r="AB475" s="59"/>
      <c r="AC475" s="59"/>
      <c r="AD475" s="59"/>
      <c r="AE475" s="59"/>
      <c r="AF475" s="59"/>
      <c r="AG475" s="60"/>
    </row>
    <row r="476" customFormat="false" ht="15" hidden="false" customHeight="false" outlineLevel="0" collapsed="false">
      <c r="A476" s="48" t="s">
        <v>508</v>
      </c>
      <c r="B476" s="48" t="s">
        <v>509</v>
      </c>
      <c r="C476" s="130" t="s">
        <v>510</v>
      </c>
      <c r="D476" s="50" t="s">
        <v>527</v>
      </c>
      <c r="E476" s="51" t="s">
        <v>293</v>
      </c>
      <c r="F476" s="52" t="n">
        <v>10000</v>
      </c>
      <c r="G476" s="53" t="n">
        <v>208.8</v>
      </c>
      <c r="H476" s="53" t="n">
        <v>4.41</v>
      </c>
      <c r="I476" s="54" t="n">
        <v>4902</v>
      </c>
      <c r="J476" s="54" t="n">
        <v>270</v>
      </c>
      <c r="K476" s="53" t="n">
        <v>307.73</v>
      </c>
      <c r="L476" s="53" t="n">
        <v>3.62</v>
      </c>
      <c r="M476" s="55" t="n">
        <f aca="false">G476/K476</f>
        <v>0.678516881681994</v>
      </c>
      <c r="N476" s="56" t="n">
        <f aca="false">H476/L476</f>
        <v>1.2182320441989</v>
      </c>
      <c r="O476" s="57" t="n">
        <f aca="false">J476/I476</f>
        <v>0.0550795593635251</v>
      </c>
      <c r="P476" s="58"/>
      <c r="Q476" s="59"/>
      <c r="R476" s="59"/>
      <c r="S476" s="59"/>
      <c r="T476" s="59"/>
      <c r="U476" s="59"/>
      <c r="V476" s="58"/>
      <c r="W476" s="59"/>
      <c r="X476" s="59"/>
      <c r="Y476" s="59"/>
      <c r="Z476" s="59"/>
      <c r="AA476" s="60"/>
      <c r="AB476" s="59"/>
      <c r="AC476" s="59"/>
      <c r="AD476" s="59"/>
      <c r="AE476" s="59"/>
      <c r="AF476" s="59"/>
      <c r="AG476" s="60"/>
    </row>
    <row r="477" customFormat="false" ht="15" hidden="false" customHeight="false" outlineLevel="0" collapsed="false">
      <c r="A477" s="48" t="s">
        <v>508</v>
      </c>
      <c r="B477" s="48" t="s">
        <v>509</v>
      </c>
      <c r="C477" s="130" t="s">
        <v>510</v>
      </c>
      <c r="D477" s="50" t="s">
        <v>528</v>
      </c>
      <c r="E477" s="51" t="s">
        <v>293</v>
      </c>
      <c r="F477" s="52" t="n">
        <v>10000</v>
      </c>
      <c r="G477" s="53" t="n">
        <v>208.36</v>
      </c>
      <c r="H477" s="53" t="n">
        <v>4.39</v>
      </c>
      <c r="I477" s="54" t="n">
        <v>4537</v>
      </c>
      <c r="J477" s="54" t="n">
        <v>203</v>
      </c>
      <c r="K477" s="53" t="n">
        <v>308.31</v>
      </c>
      <c r="L477" s="53" t="n">
        <v>3.75</v>
      </c>
      <c r="M477" s="55" t="n">
        <f aca="false">G477/K477</f>
        <v>0.675813304790633</v>
      </c>
      <c r="N477" s="56" t="n">
        <f aca="false">H477/L477</f>
        <v>1.17066666666667</v>
      </c>
      <c r="O477" s="57" t="n">
        <f aca="false">J477/I477</f>
        <v>0.0447432223936522</v>
      </c>
      <c r="P477" s="58"/>
      <c r="Q477" s="59"/>
      <c r="R477" s="59"/>
      <c r="S477" s="59"/>
      <c r="T477" s="59"/>
      <c r="U477" s="59"/>
      <c r="V477" s="58"/>
      <c r="W477" s="59"/>
      <c r="X477" s="59"/>
      <c r="Y477" s="59"/>
      <c r="Z477" s="59"/>
      <c r="AA477" s="60"/>
      <c r="AB477" s="59"/>
      <c r="AC477" s="59"/>
      <c r="AD477" s="59"/>
      <c r="AE477" s="59"/>
      <c r="AF477" s="59"/>
      <c r="AG477" s="60"/>
    </row>
    <row r="478" customFormat="false" ht="15" hidden="false" customHeight="false" outlineLevel="0" collapsed="false">
      <c r="A478" s="48" t="s">
        <v>508</v>
      </c>
      <c r="B478" s="48" t="s">
        <v>509</v>
      </c>
      <c r="C478" s="130" t="s">
        <v>510</v>
      </c>
      <c r="D478" s="50" t="s">
        <v>529</v>
      </c>
      <c r="E478" s="51" t="s">
        <v>293</v>
      </c>
      <c r="F478" s="52" t="n">
        <v>10000</v>
      </c>
      <c r="G478" s="53" t="n">
        <v>202.96</v>
      </c>
      <c r="H478" s="53" t="n">
        <v>3.98</v>
      </c>
      <c r="I478" s="54" t="n">
        <v>6637</v>
      </c>
      <c r="J478" s="54" t="n">
        <v>108</v>
      </c>
      <c r="K478" s="53" t="n">
        <v>301.84</v>
      </c>
      <c r="L478" s="53" t="n">
        <v>3.16</v>
      </c>
      <c r="M478" s="55" t="n">
        <f aca="false">G478/K478</f>
        <v>0.672409223429632</v>
      </c>
      <c r="N478" s="56" t="n">
        <f aca="false">H478/L478</f>
        <v>1.25949367088608</v>
      </c>
      <c r="O478" s="57" t="n">
        <f aca="false">J478/I478</f>
        <v>0.0162724122344433</v>
      </c>
      <c r="P478" s="58"/>
      <c r="Q478" s="59"/>
      <c r="R478" s="59"/>
      <c r="S478" s="59"/>
      <c r="T478" s="59"/>
      <c r="U478" s="59"/>
      <c r="V478" s="58"/>
      <c r="W478" s="59"/>
      <c r="X478" s="59"/>
      <c r="Y478" s="59"/>
      <c r="Z478" s="59"/>
      <c r="AA478" s="60"/>
      <c r="AB478" s="59"/>
      <c r="AC478" s="59"/>
      <c r="AD478" s="59"/>
      <c r="AE478" s="59"/>
      <c r="AF478" s="59"/>
      <c r="AG478" s="60"/>
    </row>
    <row r="479" customFormat="false" ht="15" hidden="false" customHeight="false" outlineLevel="0" collapsed="false">
      <c r="A479" s="48" t="s">
        <v>508</v>
      </c>
      <c r="B479" s="48" t="s">
        <v>509</v>
      </c>
      <c r="C479" s="130" t="s">
        <v>510</v>
      </c>
      <c r="D479" s="50" t="s">
        <v>530</v>
      </c>
      <c r="E479" s="51" t="s">
        <v>293</v>
      </c>
      <c r="F479" s="52" t="n">
        <v>8393</v>
      </c>
      <c r="G479" s="53" t="n">
        <v>203.74</v>
      </c>
      <c r="H479" s="53" t="n">
        <v>4.17</v>
      </c>
      <c r="I479" s="54" t="n">
        <v>4630</v>
      </c>
      <c r="J479" s="54" t="n">
        <v>141</v>
      </c>
      <c r="K479" s="53" t="n">
        <v>301.71</v>
      </c>
      <c r="L479" s="53" t="n">
        <v>3.29</v>
      </c>
      <c r="M479" s="55" t="n">
        <f aca="false">G479/K479</f>
        <v>0.675284213317424</v>
      </c>
      <c r="N479" s="56" t="n">
        <f aca="false">H479/L479</f>
        <v>1.26747720364742</v>
      </c>
      <c r="O479" s="57" t="n">
        <f aca="false">J479/I479</f>
        <v>0.0304535637149028</v>
      </c>
      <c r="P479" s="58"/>
      <c r="Q479" s="59"/>
      <c r="R479" s="59"/>
      <c r="S479" s="59"/>
      <c r="T479" s="59"/>
      <c r="U479" s="59"/>
      <c r="V479" s="58"/>
      <c r="W479" s="59"/>
      <c r="X479" s="59"/>
      <c r="Y479" s="59"/>
      <c r="Z479" s="59"/>
      <c r="AA479" s="60"/>
      <c r="AB479" s="59"/>
      <c r="AC479" s="59"/>
      <c r="AD479" s="59"/>
      <c r="AE479" s="59"/>
      <c r="AF479" s="59"/>
      <c r="AG479" s="60"/>
    </row>
    <row r="480" customFormat="false" ht="15" hidden="false" customHeight="false" outlineLevel="0" collapsed="false">
      <c r="A480" s="48" t="s">
        <v>508</v>
      </c>
      <c r="B480" s="48" t="s">
        <v>509</v>
      </c>
      <c r="C480" s="130" t="s">
        <v>510</v>
      </c>
      <c r="D480" s="50" t="s">
        <v>531</v>
      </c>
      <c r="E480" s="51" t="s">
        <v>293</v>
      </c>
      <c r="F480" s="52" t="n">
        <v>8878</v>
      </c>
      <c r="G480" s="53" t="n">
        <v>206.06</v>
      </c>
      <c r="H480" s="53" t="n">
        <v>3.81</v>
      </c>
      <c r="I480" s="54" t="n">
        <v>5701</v>
      </c>
      <c r="J480" s="54" t="n">
        <v>73</v>
      </c>
      <c r="K480" s="53" t="n">
        <v>304.63</v>
      </c>
      <c r="L480" s="53" t="n">
        <v>3.33</v>
      </c>
      <c r="M480" s="55" t="n">
        <f aca="false">G480/K480</f>
        <v>0.676427141122017</v>
      </c>
      <c r="N480" s="56" t="n">
        <f aca="false">H480/L480</f>
        <v>1.14414414414414</v>
      </c>
      <c r="O480" s="57" t="n">
        <f aca="false">J480/I480</f>
        <v>0.0128047710927907</v>
      </c>
      <c r="P480" s="58"/>
      <c r="Q480" s="59"/>
      <c r="R480" s="59"/>
      <c r="S480" s="59"/>
      <c r="T480" s="59"/>
      <c r="U480" s="59"/>
      <c r="V480" s="58"/>
      <c r="W480" s="59"/>
      <c r="X480" s="59"/>
      <c r="Y480" s="59"/>
      <c r="Z480" s="59"/>
      <c r="AA480" s="60"/>
      <c r="AB480" s="59"/>
      <c r="AC480" s="59"/>
      <c r="AD480" s="59"/>
      <c r="AE480" s="59"/>
      <c r="AF480" s="59"/>
      <c r="AG480" s="60"/>
    </row>
    <row r="481" customFormat="false" ht="15" hidden="false" customHeight="false" outlineLevel="0" collapsed="false">
      <c r="A481" s="48" t="s">
        <v>508</v>
      </c>
      <c r="B481" s="48" t="s">
        <v>509</v>
      </c>
      <c r="C481" s="130" t="s">
        <v>510</v>
      </c>
      <c r="D481" s="50" t="s">
        <v>532</v>
      </c>
      <c r="E481" s="51" t="s">
        <v>293</v>
      </c>
      <c r="F481" s="52" t="n">
        <v>9787</v>
      </c>
      <c r="G481" s="53" t="n">
        <v>201.26</v>
      </c>
      <c r="H481" s="53" t="n">
        <v>4.12</v>
      </c>
      <c r="I481" s="54" t="n">
        <v>4869</v>
      </c>
      <c r="J481" s="54" t="n">
        <v>150</v>
      </c>
      <c r="K481" s="53" t="n">
        <v>298.59</v>
      </c>
      <c r="L481" s="53" t="n">
        <v>3.15</v>
      </c>
      <c r="M481" s="55" t="n">
        <f aca="false">G481/K481</f>
        <v>0.674034629424964</v>
      </c>
      <c r="N481" s="56" t="n">
        <f aca="false">H481/L481</f>
        <v>1.30793650793651</v>
      </c>
      <c r="O481" s="57" t="n">
        <f aca="false">J481/I481</f>
        <v>0.0308071472581639</v>
      </c>
      <c r="P481" s="58"/>
      <c r="Q481" s="59"/>
      <c r="R481" s="59"/>
      <c r="S481" s="59"/>
      <c r="T481" s="59"/>
      <c r="U481" s="59"/>
      <c r="V481" s="58"/>
      <c r="W481" s="59"/>
      <c r="X481" s="59"/>
      <c r="Y481" s="59"/>
      <c r="Z481" s="59"/>
      <c r="AA481" s="60"/>
      <c r="AB481" s="59"/>
      <c r="AC481" s="59"/>
      <c r="AD481" s="59"/>
      <c r="AE481" s="59"/>
      <c r="AF481" s="59"/>
      <c r="AG481" s="60"/>
    </row>
    <row r="482" customFormat="false" ht="15" hidden="false" customHeight="false" outlineLevel="0" collapsed="false">
      <c r="A482" s="48" t="s">
        <v>508</v>
      </c>
      <c r="B482" s="48" t="s">
        <v>509</v>
      </c>
      <c r="C482" s="130" t="s">
        <v>510</v>
      </c>
      <c r="D482" s="50" t="s">
        <v>533</v>
      </c>
      <c r="E482" s="51" t="s">
        <v>293</v>
      </c>
      <c r="F482" s="52" t="n">
        <v>10000</v>
      </c>
      <c r="G482" s="53" t="n">
        <v>203.37</v>
      </c>
      <c r="H482" s="53" t="n">
        <v>3.95</v>
      </c>
      <c r="I482" s="54" t="n">
        <v>2435</v>
      </c>
      <c r="J482" s="54" t="n">
        <v>45</v>
      </c>
      <c r="K482" s="53" t="n">
        <v>301.49</v>
      </c>
      <c r="L482" s="53" t="n">
        <v>3.11</v>
      </c>
      <c r="M482" s="55" t="n">
        <f aca="false">G482/K482</f>
        <v>0.674549736309662</v>
      </c>
      <c r="N482" s="56" t="n">
        <f aca="false">H482/L482</f>
        <v>1.27009646302251</v>
      </c>
      <c r="O482" s="57" t="n">
        <f aca="false">J482/I482</f>
        <v>0.0184804928131417</v>
      </c>
      <c r="P482" s="58"/>
      <c r="Q482" s="59"/>
      <c r="R482" s="59"/>
      <c r="S482" s="59"/>
      <c r="T482" s="59"/>
      <c r="U482" s="59"/>
      <c r="V482" s="58"/>
      <c r="W482" s="59"/>
      <c r="X482" s="59"/>
      <c r="Y482" s="59"/>
      <c r="Z482" s="59"/>
      <c r="AA482" s="60"/>
      <c r="AB482" s="59"/>
      <c r="AC482" s="59"/>
      <c r="AD482" s="59"/>
      <c r="AE482" s="59"/>
      <c r="AF482" s="59"/>
      <c r="AG482" s="60"/>
    </row>
    <row r="483" customFormat="false" ht="15" hidden="false" customHeight="false" outlineLevel="0" collapsed="false">
      <c r="A483" s="48" t="s">
        <v>508</v>
      </c>
      <c r="B483" s="48" t="s">
        <v>509</v>
      </c>
      <c r="C483" s="130" t="s">
        <v>510</v>
      </c>
      <c r="D483" s="50" t="s">
        <v>534</v>
      </c>
      <c r="E483" s="51" t="s">
        <v>293</v>
      </c>
      <c r="F483" s="52" t="n">
        <v>10000</v>
      </c>
      <c r="G483" s="53" t="n">
        <v>206.49</v>
      </c>
      <c r="H483" s="53" t="n">
        <v>3.71</v>
      </c>
      <c r="I483" s="54" t="n">
        <v>4996</v>
      </c>
      <c r="J483" s="54" t="n">
        <v>179</v>
      </c>
      <c r="K483" s="53" t="n">
        <v>304.94</v>
      </c>
      <c r="L483" s="53" t="n">
        <v>3.22</v>
      </c>
      <c r="M483" s="55" t="n">
        <f aca="false">G483/K483</f>
        <v>0.67714960320063</v>
      </c>
      <c r="N483" s="56" t="n">
        <f aca="false">H483/L483</f>
        <v>1.15217391304348</v>
      </c>
      <c r="O483" s="57" t="n">
        <f aca="false">J483/I483</f>
        <v>0.0358286629303443</v>
      </c>
      <c r="P483" s="58"/>
      <c r="Q483" s="59"/>
      <c r="R483" s="59"/>
      <c r="S483" s="59"/>
      <c r="T483" s="59"/>
      <c r="U483" s="59"/>
      <c r="V483" s="58"/>
      <c r="W483" s="59"/>
      <c r="X483" s="59"/>
      <c r="Y483" s="59"/>
      <c r="Z483" s="59"/>
      <c r="AA483" s="60"/>
      <c r="AB483" s="59"/>
      <c r="AC483" s="59"/>
      <c r="AD483" s="59"/>
      <c r="AE483" s="59"/>
      <c r="AF483" s="59"/>
      <c r="AG483" s="60"/>
    </row>
    <row r="484" customFormat="false" ht="15" hidden="false" customHeight="false" outlineLevel="0" collapsed="false">
      <c r="A484" s="48" t="s">
        <v>508</v>
      </c>
      <c r="B484" s="48" t="s">
        <v>509</v>
      </c>
      <c r="C484" s="130" t="s">
        <v>510</v>
      </c>
      <c r="D484" s="50" t="s">
        <v>535</v>
      </c>
      <c r="E484" s="51" t="s">
        <v>293</v>
      </c>
      <c r="F484" s="52" t="n">
        <v>10000</v>
      </c>
      <c r="G484" s="53" t="n">
        <v>200.74</v>
      </c>
      <c r="H484" s="53" t="n">
        <v>4.29</v>
      </c>
      <c r="I484" s="54" t="n">
        <v>6160</v>
      </c>
      <c r="J484" s="54" t="n">
        <v>179</v>
      </c>
      <c r="K484" s="53" t="n">
        <v>297.57</v>
      </c>
      <c r="L484" s="53" t="n">
        <v>3.19</v>
      </c>
      <c r="M484" s="55" t="n">
        <f aca="false">G484/K484</f>
        <v>0.674597573680143</v>
      </c>
      <c r="N484" s="56" t="n">
        <f aca="false">H484/L484</f>
        <v>1.3448275862069</v>
      </c>
      <c r="O484" s="57" t="n">
        <f aca="false">J484/I484</f>
        <v>0.0290584415584416</v>
      </c>
      <c r="P484" s="68" t="n">
        <f aca="false">MEDIAN(M460:M484)</f>
        <v>0.678516881681994</v>
      </c>
      <c r="Q484" s="69" t="n">
        <f aca="false">AVERAGE(M460:M484)</f>
        <v>0.679931260246881</v>
      </c>
      <c r="R484" s="69" t="n">
        <f aca="false">GEOMEAN(M460:M484)</f>
        <v>0.679873607078942</v>
      </c>
      <c r="S484" s="59"/>
      <c r="T484" s="59"/>
      <c r="U484" s="59"/>
      <c r="V484" s="68" t="n">
        <f aca="false">MEDIAN(N460:N484)</f>
        <v>1.27009646302251</v>
      </c>
      <c r="W484" s="69" t="n">
        <f aca="false">AVERAGE(N460:N484)</f>
        <v>1.32469328362915</v>
      </c>
      <c r="X484" s="69" t="n">
        <f aca="false">GEOMEAN(N460:N484)</f>
        <v>1.31648939226575</v>
      </c>
      <c r="Y484" s="59"/>
      <c r="Z484" s="59"/>
      <c r="AA484" s="60"/>
      <c r="AB484" s="69" t="n">
        <f aca="false">MEDIAN(O460:O484)</f>
        <v>0.0232129697862933</v>
      </c>
      <c r="AC484" s="69" t="n">
        <f aca="false">AVERAGE(O460:O484)</f>
        <v>0.0278980139015753</v>
      </c>
      <c r="AD484" s="69" t="n">
        <f aca="false">GEOMEAN(O460:O484)</f>
        <v>0.0248282923007887</v>
      </c>
      <c r="AE484" s="59"/>
      <c r="AF484" s="59"/>
      <c r="AG484" s="60"/>
    </row>
    <row r="485" customFormat="false" ht="15" hidden="false" customHeight="false" outlineLevel="0" collapsed="false">
      <c r="A485" s="48" t="s">
        <v>508</v>
      </c>
      <c r="B485" s="48" t="s">
        <v>509</v>
      </c>
      <c r="C485" s="130" t="s">
        <v>510</v>
      </c>
      <c r="D485" s="70" t="s">
        <v>536</v>
      </c>
      <c r="E485" s="51" t="s">
        <v>293</v>
      </c>
      <c r="F485" s="52" t="n">
        <v>10000</v>
      </c>
      <c r="G485" s="53" t="n">
        <v>202.4</v>
      </c>
      <c r="H485" s="53" t="n">
        <v>5.49</v>
      </c>
      <c r="I485" s="54" t="n">
        <v>6758</v>
      </c>
      <c r="J485" s="54" t="n">
        <v>48</v>
      </c>
      <c r="K485" s="53" t="n">
        <v>297.8</v>
      </c>
      <c r="L485" s="53" t="n">
        <v>3.82</v>
      </c>
      <c r="M485" s="55" t="n">
        <f aca="false">G485/K485</f>
        <v>0.679650772330423</v>
      </c>
      <c r="N485" s="56" t="n">
        <f aca="false">H485/L485</f>
        <v>1.43717277486911</v>
      </c>
      <c r="O485" s="57" t="n">
        <f aca="false">J485/I485</f>
        <v>0.00710269310446878</v>
      </c>
      <c r="P485" s="58"/>
      <c r="Q485" s="59"/>
      <c r="R485" s="59"/>
      <c r="S485" s="59"/>
      <c r="T485" s="59"/>
      <c r="U485" s="59"/>
      <c r="V485" s="58"/>
      <c r="W485" s="59"/>
      <c r="X485" s="59"/>
      <c r="Y485" s="59"/>
      <c r="Z485" s="59"/>
      <c r="AA485" s="60"/>
      <c r="AB485" s="59"/>
      <c r="AC485" s="59"/>
      <c r="AD485" s="59"/>
      <c r="AE485" s="59"/>
      <c r="AF485" s="59"/>
      <c r="AG485" s="60"/>
    </row>
    <row r="486" customFormat="false" ht="15" hidden="false" customHeight="false" outlineLevel="0" collapsed="false">
      <c r="A486" s="48" t="s">
        <v>508</v>
      </c>
      <c r="B486" s="48" t="s">
        <v>509</v>
      </c>
      <c r="C486" s="130" t="s">
        <v>510</v>
      </c>
      <c r="D486" s="70" t="s">
        <v>537</v>
      </c>
      <c r="E486" s="51" t="s">
        <v>293</v>
      </c>
      <c r="F486" s="52" t="n">
        <v>10000</v>
      </c>
      <c r="G486" s="53" t="n">
        <v>208.04</v>
      </c>
      <c r="H486" s="53" t="n">
        <v>4.89</v>
      </c>
      <c r="I486" s="54" t="n">
        <v>5832</v>
      </c>
      <c r="J486" s="54" t="n">
        <v>134</v>
      </c>
      <c r="K486" s="53" t="n">
        <v>304.56</v>
      </c>
      <c r="L486" s="53" t="n">
        <v>3.19</v>
      </c>
      <c r="M486" s="55" t="n">
        <f aca="false">G486/K486</f>
        <v>0.683083793012871</v>
      </c>
      <c r="N486" s="56" t="n">
        <f aca="false">H486/L486</f>
        <v>1.53291536050157</v>
      </c>
      <c r="O486" s="57" t="n">
        <f aca="false">J486/I486</f>
        <v>0.0229766803840878</v>
      </c>
      <c r="P486" s="58"/>
      <c r="Q486" s="59"/>
      <c r="R486" s="59"/>
      <c r="S486" s="59"/>
      <c r="T486" s="59"/>
      <c r="U486" s="59"/>
      <c r="V486" s="58"/>
      <c r="W486" s="59"/>
      <c r="X486" s="59"/>
      <c r="Y486" s="59"/>
      <c r="Z486" s="59"/>
      <c r="AA486" s="60"/>
      <c r="AB486" s="59"/>
      <c r="AC486" s="59"/>
      <c r="AD486" s="59"/>
      <c r="AE486" s="59"/>
      <c r="AF486" s="59"/>
      <c r="AG486" s="60"/>
    </row>
    <row r="487" customFormat="false" ht="15" hidden="false" customHeight="false" outlineLevel="0" collapsed="false">
      <c r="A487" s="48" t="s">
        <v>508</v>
      </c>
      <c r="B487" s="48" t="s">
        <v>509</v>
      </c>
      <c r="C487" s="130" t="s">
        <v>510</v>
      </c>
      <c r="D487" s="70" t="s">
        <v>538</v>
      </c>
      <c r="E487" s="51" t="s">
        <v>293</v>
      </c>
      <c r="F487" s="52" t="n">
        <v>10000</v>
      </c>
      <c r="G487" s="53" t="n">
        <v>205.88</v>
      </c>
      <c r="H487" s="53" t="n">
        <v>4.17</v>
      </c>
      <c r="I487" s="54" t="n">
        <v>6123</v>
      </c>
      <c r="J487" s="54" t="n">
        <v>56</v>
      </c>
      <c r="K487" s="53" t="n">
        <v>302.79</v>
      </c>
      <c r="L487" s="53" t="n">
        <v>3.18</v>
      </c>
      <c r="M487" s="55" t="n">
        <f aca="false">G487/K487</f>
        <v>0.679943194953598</v>
      </c>
      <c r="N487" s="56" t="n">
        <f aca="false">H487/L487</f>
        <v>1.31132075471698</v>
      </c>
      <c r="O487" s="57" t="n">
        <f aca="false">J487/I487</f>
        <v>0.009145843540748</v>
      </c>
      <c r="P487" s="58"/>
      <c r="Q487" s="59"/>
      <c r="R487" s="59"/>
      <c r="S487" s="59"/>
      <c r="T487" s="59"/>
      <c r="U487" s="59"/>
      <c r="V487" s="58"/>
      <c r="W487" s="59"/>
      <c r="X487" s="59"/>
      <c r="Y487" s="59"/>
      <c r="Z487" s="59"/>
      <c r="AA487" s="60"/>
      <c r="AB487" s="59"/>
      <c r="AC487" s="59"/>
      <c r="AD487" s="59"/>
      <c r="AE487" s="59"/>
      <c r="AF487" s="59"/>
      <c r="AG487" s="60"/>
    </row>
    <row r="488" customFormat="false" ht="15" hidden="false" customHeight="false" outlineLevel="0" collapsed="false">
      <c r="A488" s="48" t="s">
        <v>508</v>
      </c>
      <c r="B488" s="48" t="s">
        <v>509</v>
      </c>
      <c r="C488" s="130" t="s">
        <v>510</v>
      </c>
      <c r="D488" s="70" t="s">
        <v>539</v>
      </c>
      <c r="E488" s="51" t="s">
        <v>293</v>
      </c>
      <c r="F488" s="52" t="n">
        <v>10000</v>
      </c>
      <c r="G488" s="53" t="n">
        <v>205.88</v>
      </c>
      <c r="H488" s="53" t="n">
        <v>4.02</v>
      </c>
      <c r="I488" s="54" t="n">
        <v>6192</v>
      </c>
      <c r="J488" s="54" t="n">
        <v>59</v>
      </c>
      <c r="K488" s="53" t="n">
        <v>302.41</v>
      </c>
      <c r="L488" s="53" t="n">
        <v>3.17</v>
      </c>
      <c r="M488" s="55" t="n">
        <f aca="false">G488/K488</f>
        <v>0.6807975926722</v>
      </c>
      <c r="N488" s="56" t="n">
        <f aca="false">H488/L488</f>
        <v>1.26813880126183</v>
      </c>
      <c r="O488" s="57" t="n">
        <f aca="false">J488/I488</f>
        <v>0.00952842377260982</v>
      </c>
      <c r="P488" s="58"/>
      <c r="Q488" s="59"/>
      <c r="R488" s="59"/>
      <c r="S488" s="59"/>
      <c r="T488" s="59"/>
      <c r="U488" s="59"/>
      <c r="V488" s="58"/>
      <c r="W488" s="59"/>
      <c r="X488" s="59"/>
      <c r="Y488" s="59"/>
      <c r="Z488" s="59"/>
      <c r="AA488" s="60"/>
      <c r="AB488" s="59"/>
      <c r="AC488" s="59"/>
      <c r="AD488" s="59"/>
      <c r="AE488" s="59"/>
      <c r="AF488" s="59"/>
      <c r="AG488" s="60"/>
    </row>
    <row r="489" customFormat="false" ht="15" hidden="false" customHeight="false" outlineLevel="0" collapsed="false">
      <c r="A489" s="48" t="s">
        <v>508</v>
      </c>
      <c r="B489" s="48" t="s">
        <v>509</v>
      </c>
      <c r="C489" s="130" t="s">
        <v>510</v>
      </c>
      <c r="D489" s="70" t="s">
        <v>540</v>
      </c>
      <c r="E489" s="51" t="s">
        <v>293</v>
      </c>
      <c r="F489" s="52" t="n">
        <v>10000</v>
      </c>
      <c r="G489" s="53" t="n">
        <v>209.63</v>
      </c>
      <c r="H489" s="53" t="n">
        <v>4.58</v>
      </c>
      <c r="I489" s="54" t="n">
        <v>6620</v>
      </c>
      <c r="J489" s="54" t="n">
        <v>30</v>
      </c>
      <c r="K489" s="53" t="n">
        <v>304.34</v>
      </c>
      <c r="L489" s="53" t="n">
        <v>3.17</v>
      </c>
      <c r="M489" s="55" t="n">
        <f aca="false">G489/K489</f>
        <v>0.688801997765657</v>
      </c>
      <c r="N489" s="56" t="n">
        <f aca="false">H489/L489</f>
        <v>1.44479495268139</v>
      </c>
      <c r="O489" s="57" t="n">
        <f aca="false">J489/I489</f>
        <v>0.00453172205438067</v>
      </c>
      <c r="P489" s="58"/>
      <c r="Q489" s="59"/>
      <c r="R489" s="59"/>
      <c r="S489" s="59"/>
      <c r="T489" s="59"/>
      <c r="U489" s="59"/>
      <c r="V489" s="58"/>
      <c r="W489" s="59"/>
      <c r="X489" s="59"/>
      <c r="Y489" s="59"/>
      <c r="Z489" s="59"/>
      <c r="AA489" s="60"/>
      <c r="AB489" s="59"/>
      <c r="AC489" s="59"/>
      <c r="AD489" s="59"/>
      <c r="AE489" s="59"/>
      <c r="AF489" s="59"/>
      <c r="AG489" s="60"/>
    </row>
    <row r="490" customFormat="false" ht="15" hidden="false" customHeight="false" outlineLevel="0" collapsed="false">
      <c r="A490" s="48" t="s">
        <v>508</v>
      </c>
      <c r="B490" s="48" t="s">
        <v>509</v>
      </c>
      <c r="C490" s="130" t="s">
        <v>510</v>
      </c>
      <c r="D490" s="70" t="s">
        <v>541</v>
      </c>
      <c r="E490" s="51" t="s">
        <v>293</v>
      </c>
      <c r="F490" s="52" t="n">
        <v>10000</v>
      </c>
      <c r="G490" s="53" t="n">
        <v>205.8</v>
      </c>
      <c r="H490" s="53" t="n">
        <v>4.15</v>
      </c>
      <c r="I490" s="54" t="n">
        <v>6175</v>
      </c>
      <c r="J490" s="54" t="n">
        <v>49</v>
      </c>
      <c r="K490" s="53" t="n">
        <v>303.2</v>
      </c>
      <c r="L490" s="53" t="n">
        <v>3.06</v>
      </c>
      <c r="M490" s="55" t="n">
        <f aca="false">G490/K490</f>
        <v>0.678759894459103</v>
      </c>
      <c r="N490" s="56" t="n">
        <f aca="false">H490/L490</f>
        <v>1.3562091503268</v>
      </c>
      <c r="O490" s="57" t="n">
        <f aca="false">J490/I490</f>
        <v>0.00793522267206478</v>
      </c>
      <c r="P490" s="58"/>
      <c r="Q490" s="59"/>
      <c r="R490" s="59"/>
      <c r="S490" s="59"/>
      <c r="T490" s="59"/>
      <c r="U490" s="59"/>
      <c r="V490" s="58"/>
      <c r="W490" s="59"/>
      <c r="X490" s="59"/>
      <c r="Y490" s="59"/>
      <c r="Z490" s="59"/>
      <c r="AA490" s="60"/>
      <c r="AB490" s="59"/>
      <c r="AC490" s="59"/>
      <c r="AD490" s="59"/>
      <c r="AE490" s="59"/>
      <c r="AF490" s="59"/>
      <c r="AG490" s="60"/>
    </row>
    <row r="491" customFormat="false" ht="15" hidden="false" customHeight="false" outlineLevel="0" collapsed="false">
      <c r="A491" s="48" t="s">
        <v>508</v>
      </c>
      <c r="B491" s="48" t="s">
        <v>509</v>
      </c>
      <c r="C491" s="130" t="s">
        <v>510</v>
      </c>
      <c r="D491" s="70" t="s">
        <v>542</v>
      </c>
      <c r="E491" s="51" t="s">
        <v>293</v>
      </c>
      <c r="F491" s="52" t="n">
        <v>10000</v>
      </c>
      <c r="G491" s="53" t="n">
        <v>206.44</v>
      </c>
      <c r="H491" s="53" t="n">
        <v>4.56</v>
      </c>
      <c r="I491" s="54" t="n">
        <v>5308</v>
      </c>
      <c r="J491" s="54" t="n">
        <v>60</v>
      </c>
      <c r="K491" s="53" t="n">
        <v>303.71</v>
      </c>
      <c r="L491" s="53" t="n">
        <v>3.22</v>
      </c>
      <c r="M491" s="55" t="n">
        <f aca="false">G491/K491</f>
        <v>0.679727371505713</v>
      </c>
      <c r="N491" s="56" t="n">
        <f aca="false">H491/L491</f>
        <v>1.41614906832298</v>
      </c>
      <c r="O491" s="57" t="n">
        <f aca="false">J491/I491</f>
        <v>0.0113036925395629</v>
      </c>
      <c r="P491" s="58"/>
      <c r="Q491" s="59"/>
      <c r="R491" s="59"/>
      <c r="S491" s="59"/>
      <c r="T491" s="59"/>
      <c r="U491" s="59"/>
      <c r="V491" s="58"/>
      <c r="W491" s="59"/>
      <c r="X491" s="59"/>
      <c r="Y491" s="59"/>
      <c r="Z491" s="59"/>
      <c r="AA491" s="60"/>
      <c r="AB491" s="59"/>
      <c r="AC491" s="59"/>
      <c r="AD491" s="59"/>
      <c r="AE491" s="59"/>
      <c r="AF491" s="59"/>
      <c r="AG491" s="60"/>
    </row>
    <row r="492" customFormat="false" ht="15" hidden="false" customHeight="false" outlineLevel="0" collapsed="false">
      <c r="A492" s="48" t="s">
        <v>508</v>
      </c>
      <c r="B492" s="48" t="s">
        <v>509</v>
      </c>
      <c r="C492" s="130" t="s">
        <v>510</v>
      </c>
      <c r="D492" s="70" t="s">
        <v>543</v>
      </c>
      <c r="E492" s="51" t="s">
        <v>293</v>
      </c>
      <c r="F492" s="52" t="n">
        <v>10000</v>
      </c>
      <c r="G492" s="53" t="n">
        <v>203.44</v>
      </c>
      <c r="H492" s="53" t="n">
        <v>4.07</v>
      </c>
      <c r="I492" s="54" t="n">
        <v>6032</v>
      </c>
      <c r="J492" s="54" t="n">
        <v>44</v>
      </c>
      <c r="K492" s="53" t="n">
        <v>300.81</v>
      </c>
      <c r="L492" s="53" t="n">
        <v>3</v>
      </c>
      <c r="M492" s="55" t="n">
        <f aca="false">G492/K492</f>
        <v>0.676307303613577</v>
      </c>
      <c r="N492" s="56" t="n">
        <f aca="false">H492/L492</f>
        <v>1.35666666666667</v>
      </c>
      <c r="O492" s="57" t="n">
        <f aca="false">J492/I492</f>
        <v>0.00729442970822281</v>
      </c>
      <c r="P492" s="58"/>
      <c r="Q492" s="59"/>
      <c r="R492" s="59"/>
      <c r="S492" s="59"/>
      <c r="T492" s="59"/>
      <c r="U492" s="59"/>
      <c r="V492" s="58"/>
      <c r="W492" s="59"/>
      <c r="X492" s="59"/>
      <c r="Y492" s="59"/>
      <c r="Z492" s="59"/>
      <c r="AA492" s="60"/>
      <c r="AB492" s="59"/>
      <c r="AC492" s="59"/>
      <c r="AD492" s="59"/>
      <c r="AE492" s="59"/>
      <c r="AF492" s="59"/>
      <c r="AG492" s="60"/>
    </row>
    <row r="493" customFormat="false" ht="15" hidden="false" customHeight="false" outlineLevel="0" collapsed="false">
      <c r="A493" s="48" t="s">
        <v>508</v>
      </c>
      <c r="B493" s="48" t="s">
        <v>509</v>
      </c>
      <c r="C493" s="130" t="s">
        <v>510</v>
      </c>
      <c r="D493" s="70" t="s">
        <v>544</v>
      </c>
      <c r="E493" s="51" t="s">
        <v>293</v>
      </c>
      <c r="F493" s="52" t="n">
        <v>10000</v>
      </c>
      <c r="G493" s="53" t="n">
        <v>201.9</v>
      </c>
      <c r="H493" s="53" t="n">
        <v>4.05</v>
      </c>
      <c r="I493" s="54" t="n">
        <v>5699</v>
      </c>
      <c r="J493" s="54" t="n">
        <v>99</v>
      </c>
      <c r="K493" s="53" t="n">
        <v>299.22</v>
      </c>
      <c r="L493" s="53" t="n">
        <v>3.04</v>
      </c>
      <c r="M493" s="55" t="n">
        <f aca="false">G493/K493</f>
        <v>0.674754361339483</v>
      </c>
      <c r="N493" s="56" t="n">
        <f aca="false">H493/L493</f>
        <v>1.33223684210526</v>
      </c>
      <c r="O493" s="57" t="n">
        <f aca="false">J493/I493</f>
        <v>0.0173714686787156</v>
      </c>
      <c r="P493" s="58"/>
      <c r="Q493" s="59"/>
      <c r="R493" s="59"/>
      <c r="S493" s="59"/>
      <c r="T493" s="59"/>
      <c r="U493" s="59"/>
      <c r="V493" s="58"/>
      <c r="W493" s="59"/>
      <c r="X493" s="59"/>
      <c r="Y493" s="59"/>
      <c r="Z493" s="59"/>
      <c r="AA493" s="60"/>
      <c r="AB493" s="59"/>
      <c r="AC493" s="59"/>
      <c r="AD493" s="59"/>
      <c r="AE493" s="59"/>
      <c r="AF493" s="59"/>
      <c r="AG493" s="60"/>
    </row>
    <row r="494" customFormat="false" ht="15" hidden="false" customHeight="false" outlineLevel="0" collapsed="false">
      <c r="A494" s="48" t="s">
        <v>508</v>
      </c>
      <c r="B494" s="48" t="s">
        <v>509</v>
      </c>
      <c r="C494" s="130" t="s">
        <v>510</v>
      </c>
      <c r="D494" s="70" t="s">
        <v>545</v>
      </c>
      <c r="E494" s="51" t="s">
        <v>293</v>
      </c>
      <c r="F494" s="52" t="n">
        <v>10000</v>
      </c>
      <c r="G494" s="53" t="n">
        <v>208.25</v>
      </c>
      <c r="H494" s="53" t="n">
        <v>5.32</v>
      </c>
      <c r="I494" s="54" t="n">
        <v>5727</v>
      </c>
      <c r="J494" s="54" t="n">
        <v>75</v>
      </c>
      <c r="K494" s="53" t="n">
        <v>301.12</v>
      </c>
      <c r="L494" s="53" t="n">
        <v>3.39</v>
      </c>
      <c r="M494" s="55" t="n">
        <f aca="false">G494/K494</f>
        <v>0.691584750265675</v>
      </c>
      <c r="N494" s="56" t="n">
        <f aca="false">H494/L494</f>
        <v>1.5693215339233</v>
      </c>
      <c r="O494" s="57" t="n">
        <f aca="false">J494/I494</f>
        <v>0.0130958617077004</v>
      </c>
      <c r="P494" s="58"/>
      <c r="Q494" s="59"/>
      <c r="R494" s="59"/>
      <c r="S494" s="59"/>
      <c r="T494" s="59"/>
      <c r="U494" s="59"/>
      <c r="V494" s="58"/>
      <c r="W494" s="59"/>
      <c r="X494" s="59"/>
      <c r="Y494" s="59"/>
      <c r="Z494" s="59"/>
      <c r="AA494" s="60"/>
      <c r="AB494" s="59"/>
      <c r="AC494" s="59"/>
      <c r="AD494" s="59"/>
      <c r="AE494" s="59"/>
      <c r="AF494" s="59"/>
      <c r="AG494" s="60"/>
    </row>
    <row r="495" customFormat="false" ht="15" hidden="false" customHeight="false" outlineLevel="0" collapsed="false">
      <c r="A495" s="48" t="s">
        <v>508</v>
      </c>
      <c r="B495" s="48" t="s">
        <v>509</v>
      </c>
      <c r="C495" s="130" t="s">
        <v>510</v>
      </c>
      <c r="D495" s="70" t="s">
        <v>546</v>
      </c>
      <c r="E495" s="51" t="s">
        <v>293</v>
      </c>
      <c r="F495" s="52" t="n">
        <v>10000</v>
      </c>
      <c r="G495" s="53" t="n">
        <v>204.09</v>
      </c>
      <c r="H495" s="53" t="n">
        <v>4.68</v>
      </c>
      <c r="I495" s="54" t="n">
        <v>5400</v>
      </c>
      <c r="J495" s="54" t="n">
        <v>73</v>
      </c>
      <c r="K495" s="53" t="n">
        <v>302.95</v>
      </c>
      <c r="L495" s="53" t="n">
        <v>3.55</v>
      </c>
      <c r="M495" s="55" t="n">
        <f aca="false">G495/K495</f>
        <v>0.673675524013864</v>
      </c>
      <c r="N495" s="56" t="n">
        <f aca="false">H495/L495</f>
        <v>1.31830985915493</v>
      </c>
      <c r="O495" s="57" t="n">
        <f aca="false">J495/I495</f>
        <v>0.0135185185185185</v>
      </c>
      <c r="P495" s="58"/>
      <c r="Q495" s="59"/>
      <c r="R495" s="59"/>
      <c r="S495" s="59"/>
      <c r="T495" s="59"/>
      <c r="U495" s="59"/>
      <c r="V495" s="58"/>
      <c r="W495" s="59"/>
      <c r="X495" s="59"/>
      <c r="Y495" s="59"/>
      <c r="Z495" s="59"/>
      <c r="AA495" s="60"/>
      <c r="AB495" s="59"/>
      <c r="AC495" s="59"/>
      <c r="AD495" s="59"/>
      <c r="AE495" s="59"/>
      <c r="AF495" s="59"/>
      <c r="AG495" s="60"/>
    </row>
    <row r="496" customFormat="false" ht="15" hidden="false" customHeight="false" outlineLevel="0" collapsed="false">
      <c r="A496" s="48" t="s">
        <v>508</v>
      </c>
      <c r="B496" s="48" t="s">
        <v>509</v>
      </c>
      <c r="C496" s="130" t="s">
        <v>510</v>
      </c>
      <c r="D496" s="70" t="s">
        <v>547</v>
      </c>
      <c r="E496" s="51" t="s">
        <v>293</v>
      </c>
      <c r="F496" s="52" t="n">
        <v>10000</v>
      </c>
      <c r="G496" s="53" t="n">
        <v>200.41</v>
      </c>
      <c r="H496" s="53" t="n">
        <v>4.86</v>
      </c>
      <c r="I496" s="54" t="n">
        <v>5269</v>
      </c>
      <c r="J496" s="54" t="n">
        <v>155</v>
      </c>
      <c r="K496" s="53" t="n">
        <v>297.7</v>
      </c>
      <c r="L496" s="53" t="n">
        <v>4.4</v>
      </c>
      <c r="M496" s="55" t="n">
        <f aca="false">G496/K496</f>
        <v>0.673194491098421</v>
      </c>
      <c r="N496" s="56" t="n">
        <f aca="false">H496/L496</f>
        <v>1.10454545454545</v>
      </c>
      <c r="O496" s="57" t="n">
        <f aca="false">J496/I496</f>
        <v>0.0294173467451129</v>
      </c>
      <c r="P496" s="58"/>
      <c r="Q496" s="59"/>
      <c r="R496" s="59"/>
      <c r="S496" s="59"/>
      <c r="T496" s="59"/>
      <c r="U496" s="59"/>
      <c r="V496" s="58"/>
      <c r="W496" s="59"/>
      <c r="X496" s="59"/>
      <c r="Y496" s="59"/>
      <c r="Z496" s="59"/>
      <c r="AA496" s="60"/>
      <c r="AB496" s="59"/>
      <c r="AC496" s="59"/>
      <c r="AD496" s="59"/>
      <c r="AE496" s="59"/>
      <c r="AF496" s="59"/>
      <c r="AG496" s="60"/>
    </row>
    <row r="497" customFormat="false" ht="15" hidden="false" customHeight="false" outlineLevel="0" collapsed="false">
      <c r="A497" s="48" t="s">
        <v>508</v>
      </c>
      <c r="B497" s="48" t="s">
        <v>509</v>
      </c>
      <c r="C497" s="130" t="s">
        <v>510</v>
      </c>
      <c r="D497" s="70" t="s">
        <v>548</v>
      </c>
      <c r="E497" s="51" t="s">
        <v>293</v>
      </c>
      <c r="F497" s="52" t="n">
        <v>10000</v>
      </c>
      <c r="G497" s="53" t="n">
        <v>192.95</v>
      </c>
      <c r="H497" s="53" t="n">
        <v>4.63</v>
      </c>
      <c r="I497" s="54" t="n">
        <v>5540</v>
      </c>
      <c r="J497" s="54" t="n">
        <v>27</v>
      </c>
      <c r="K497" s="53" t="n">
        <v>288.09</v>
      </c>
      <c r="L497" s="53" t="n">
        <v>3.44</v>
      </c>
      <c r="M497" s="55" t="n">
        <f aca="false">G497/K497</f>
        <v>0.66975597903433</v>
      </c>
      <c r="N497" s="56" t="n">
        <f aca="false">H497/L497</f>
        <v>1.34593023255814</v>
      </c>
      <c r="O497" s="57" t="n">
        <f aca="false">J497/I497</f>
        <v>0.00487364620938628</v>
      </c>
      <c r="P497" s="58"/>
      <c r="Q497" s="59"/>
      <c r="R497" s="59"/>
      <c r="S497" s="59"/>
      <c r="T497" s="59"/>
      <c r="U497" s="59"/>
      <c r="V497" s="58"/>
      <c r="W497" s="59"/>
      <c r="X497" s="59"/>
      <c r="Y497" s="59"/>
      <c r="Z497" s="59"/>
      <c r="AA497" s="60"/>
      <c r="AB497" s="59"/>
      <c r="AC497" s="59"/>
      <c r="AD497" s="59"/>
      <c r="AE497" s="59"/>
      <c r="AF497" s="59"/>
      <c r="AG497" s="60"/>
    </row>
    <row r="498" customFormat="false" ht="15" hidden="false" customHeight="false" outlineLevel="0" collapsed="false">
      <c r="A498" s="48" t="s">
        <v>508</v>
      </c>
      <c r="B498" s="48" t="s">
        <v>509</v>
      </c>
      <c r="C498" s="130" t="s">
        <v>510</v>
      </c>
      <c r="D498" s="70" t="s">
        <v>549</v>
      </c>
      <c r="E498" s="51" t="s">
        <v>293</v>
      </c>
      <c r="F498" s="52" t="n">
        <v>10000</v>
      </c>
      <c r="G498" s="53" t="n">
        <v>196.8</v>
      </c>
      <c r="H498" s="53" t="n">
        <v>6.43</v>
      </c>
      <c r="I498" s="54" t="n">
        <v>3875</v>
      </c>
      <c r="J498" s="54" t="n">
        <v>59</v>
      </c>
      <c r="K498" s="53" t="n">
        <v>286.99</v>
      </c>
      <c r="L498" s="53" t="n">
        <v>3.67</v>
      </c>
      <c r="M498" s="55" t="n">
        <f aca="false">G498/K498</f>
        <v>0.685738179030628</v>
      </c>
      <c r="N498" s="56" t="n">
        <f aca="false">H498/L498</f>
        <v>1.75204359673025</v>
      </c>
      <c r="O498" s="57" t="n">
        <f aca="false">J498/I498</f>
        <v>0.0152258064516129</v>
      </c>
      <c r="P498" s="58"/>
      <c r="Q498" s="59"/>
      <c r="R498" s="59"/>
      <c r="S498" s="59"/>
      <c r="T498" s="59"/>
      <c r="U498" s="59"/>
      <c r="V498" s="58"/>
      <c r="W498" s="59"/>
      <c r="X498" s="59"/>
      <c r="Y498" s="59"/>
      <c r="Z498" s="59"/>
      <c r="AA498" s="60"/>
      <c r="AB498" s="59"/>
      <c r="AC498" s="59"/>
      <c r="AD498" s="59"/>
      <c r="AE498" s="59"/>
      <c r="AF498" s="59"/>
      <c r="AG498" s="60"/>
    </row>
    <row r="499" customFormat="false" ht="15" hidden="false" customHeight="false" outlineLevel="0" collapsed="false">
      <c r="A499" s="48" t="s">
        <v>508</v>
      </c>
      <c r="B499" s="48" t="s">
        <v>509</v>
      </c>
      <c r="C499" s="130" t="s">
        <v>510</v>
      </c>
      <c r="D499" s="70" t="s">
        <v>550</v>
      </c>
      <c r="E499" s="51" t="s">
        <v>293</v>
      </c>
      <c r="F499" s="52" t="n">
        <v>10000</v>
      </c>
      <c r="G499" s="53" t="n">
        <v>196.61</v>
      </c>
      <c r="H499" s="53" t="n">
        <v>6.91</v>
      </c>
      <c r="I499" s="54" t="n">
        <v>3768</v>
      </c>
      <c r="J499" s="54" t="n">
        <v>108</v>
      </c>
      <c r="K499" s="53" t="n">
        <v>289.1</v>
      </c>
      <c r="L499" s="53" t="n">
        <v>3.78</v>
      </c>
      <c r="M499" s="55" t="n">
        <f aca="false">G499/K499</f>
        <v>0.680076098235905</v>
      </c>
      <c r="N499" s="56" t="n">
        <f aca="false">H499/L499</f>
        <v>1.82804232804233</v>
      </c>
      <c r="O499" s="57" t="n">
        <f aca="false">J499/I499</f>
        <v>0.0286624203821656</v>
      </c>
      <c r="P499" s="58"/>
      <c r="Q499" s="59"/>
      <c r="R499" s="59"/>
      <c r="S499" s="59"/>
      <c r="T499" s="59"/>
      <c r="U499" s="59"/>
      <c r="V499" s="58"/>
      <c r="W499" s="59"/>
      <c r="X499" s="59"/>
      <c r="Y499" s="59"/>
      <c r="Z499" s="59"/>
      <c r="AA499" s="60"/>
      <c r="AB499" s="59"/>
      <c r="AC499" s="59"/>
      <c r="AD499" s="59"/>
      <c r="AE499" s="59"/>
      <c r="AF499" s="59"/>
      <c r="AG499" s="60"/>
    </row>
    <row r="500" customFormat="false" ht="15" hidden="false" customHeight="false" outlineLevel="0" collapsed="false">
      <c r="A500" s="48" t="s">
        <v>508</v>
      </c>
      <c r="B500" s="48" t="s">
        <v>509</v>
      </c>
      <c r="C500" s="130" t="s">
        <v>510</v>
      </c>
      <c r="D500" s="70" t="s">
        <v>551</v>
      </c>
      <c r="E500" s="51" t="s">
        <v>293</v>
      </c>
      <c r="F500" s="52" t="n">
        <v>10000</v>
      </c>
      <c r="G500" s="53" t="n">
        <v>208.09</v>
      </c>
      <c r="H500" s="53" t="n">
        <v>4.69</v>
      </c>
      <c r="I500" s="54" t="n">
        <v>5446</v>
      </c>
      <c r="J500" s="54" t="n">
        <v>234</v>
      </c>
      <c r="K500" s="53" t="n">
        <v>307.06</v>
      </c>
      <c r="L500" s="53" t="n">
        <v>3.84</v>
      </c>
      <c r="M500" s="55" t="n">
        <f aca="false">G500/K500</f>
        <v>0.677685142968801</v>
      </c>
      <c r="N500" s="56" t="n">
        <f aca="false">H500/L500</f>
        <v>1.22135416666667</v>
      </c>
      <c r="O500" s="57" t="n">
        <f aca="false">J500/I500</f>
        <v>0.0429673154608887</v>
      </c>
      <c r="P500" s="58"/>
      <c r="Q500" s="59"/>
      <c r="R500" s="59"/>
      <c r="S500" s="59"/>
      <c r="T500" s="59"/>
      <c r="U500" s="59"/>
      <c r="V500" s="58"/>
      <c r="W500" s="59"/>
      <c r="X500" s="59"/>
      <c r="Y500" s="59"/>
      <c r="Z500" s="59"/>
      <c r="AA500" s="60"/>
      <c r="AB500" s="94"/>
      <c r="AC500" s="94"/>
      <c r="AD500" s="94"/>
      <c r="AE500" s="94"/>
      <c r="AF500" s="59"/>
      <c r="AG500" s="60"/>
    </row>
    <row r="501" customFormat="false" ht="15" hidden="false" customHeight="false" outlineLevel="0" collapsed="false">
      <c r="A501" s="48" t="s">
        <v>508</v>
      </c>
      <c r="B501" s="48" t="s">
        <v>509</v>
      </c>
      <c r="C501" s="130" t="s">
        <v>510</v>
      </c>
      <c r="D501" s="70" t="s">
        <v>552</v>
      </c>
      <c r="E501" s="51" t="s">
        <v>293</v>
      </c>
      <c r="F501" s="52" t="n">
        <v>10000</v>
      </c>
      <c r="G501" s="53" t="n">
        <v>207.29</v>
      </c>
      <c r="H501" s="53" t="n">
        <v>4.66</v>
      </c>
      <c r="I501" s="54" t="n">
        <v>5407</v>
      </c>
      <c r="J501" s="54" t="n">
        <v>157</v>
      </c>
      <c r="K501" s="53" t="n">
        <v>306.22</v>
      </c>
      <c r="L501" s="53" t="n">
        <v>3.56</v>
      </c>
      <c r="M501" s="55" t="n">
        <f aca="false">G501/K501</f>
        <v>0.67693161779113</v>
      </c>
      <c r="N501" s="56" t="n">
        <f aca="false">H501/L501</f>
        <v>1.30898876404494</v>
      </c>
      <c r="O501" s="57" t="n">
        <f aca="false">J501/I501</f>
        <v>0.0290364342518957</v>
      </c>
      <c r="P501" s="58"/>
      <c r="Q501" s="59"/>
      <c r="R501" s="59"/>
      <c r="S501" s="59"/>
      <c r="T501" s="59"/>
      <c r="U501" s="59"/>
      <c r="V501" s="58"/>
      <c r="W501" s="59"/>
      <c r="X501" s="59"/>
      <c r="Y501" s="59"/>
      <c r="Z501" s="59"/>
      <c r="AA501" s="60"/>
      <c r="AB501" s="59"/>
      <c r="AC501" s="59"/>
      <c r="AD501" s="59"/>
      <c r="AE501" s="59"/>
      <c r="AF501" s="59"/>
      <c r="AG501" s="60"/>
    </row>
    <row r="502" customFormat="false" ht="15" hidden="false" customHeight="false" outlineLevel="0" collapsed="false">
      <c r="A502" s="48" t="s">
        <v>508</v>
      </c>
      <c r="B502" s="48" t="s">
        <v>509</v>
      </c>
      <c r="C502" s="130" t="s">
        <v>510</v>
      </c>
      <c r="D502" s="70" t="s">
        <v>553</v>
      </c>
      <c r="E502" s="51" t="s">
        <v>293</v>
      </c>
      <c r="F502" s="52" t="n">
        <v>10000</v>
      </c>
      <c r="G502" s="53" t="n">
        <v>206.61</v>
      </c>
      <c r="H502" s="53" t="n">
        <v>4.32</v>
      </c>
      <c r="I502" s="54" t="n">
        <v>6490</v>
      </c>
      <c r="J502" s="54" t="n">
        <v>119</v>
      </c>
      <c r="K502" s="53" t="n">
        <v>304.21</v>
      </c>
      <c r="L502" s="53" t="n">
        <v>3.45</v>
      </c>
      <c r="M502" s="55" t="n">
        <f aca="false">G502/K502</f>
        <v>0.679168995102068</v>
      </c>
      <c r="N502" s="56" t="n">
        <f aca="false">H502/L502</f>
        <v>1.25217391304348</v>
      </c>
      <c r="O502" s="57" t="n">
        <f aca="false">J502/I502</f>
        <v>0.0183359013867488</v>
      </c>
      <c r="P502" s="58"/>
      <c r="Q502" s="59"/>
      <c r="R502" s="59"/>
      <c r="S502" s="59"/>
      <c r="T502" s="59"/>
      <c r="U502" s="59"/>
      <c r="V502" s="58"/>
      <c r="W502" s="59"/>
      <c r="X502" s="59"/>
      <c r="Y502" s="59"/>
      <c r="Z502" s="59"/>
      <c r="AA502" s="60"/>
      <c r="AB502" s="59"/>
      <c r="AC502" s="59"/>
      <c r="AD502" s="59"/>
      <c r="AE502" s="59"/>
      <c r="AF502" s="59"/>
      <c r="AG502" s="60"/>
    </row>
    <row r="503" customFormat="false" ht="15" hidden="false" customHeight="false" outlineLevel="0" collapsed="false">
      <c r="A503" s="48" t="s">
        <v>508</v>
      </c>
      <c r="B503" s="48" t="s">
        <v>509</v>
      </c>
      <c r="C503" s="130" t="s">
        <v>510</v>
      </c>
      <c r="D503" s="70" t="s">
        <v>554</v>
      </c>
      <c r="E503" s="51" t="s">
        <v>293</v>
      </c>
      <c r="F503" s="52" t="n">
        <v>10000</v>
      </c>
      <c r="G503" s="53" t="n">
        <v>204.19</v>
      </c>
      <c r="H503" s="53" t="n">
        <v>4.44</v>
      </c>
      <c r="I503" s="54" t="n">
        <v>5210</v>
      </c>
      <c r="J503" s="54" t="n">
        <v>251</v>
      </c>
      <c r="K503" s="53" t="n">
        <v>301.5</v>
      </c>
      <c r="L503" s="53" t="n">
        <v>3.32</v>
      </c>
      <c r="M503" s="55" t="n">
        <f aca="false">G503/K503</f>
        <v>0.677247097844113</v>
      </c>
      <c r="N503" s="56" t="n">
        <f aca="false">H503/L503</f>
        <v>1.33734939759036</v>
      </c>
      <c r="O503" s="57" t="n">
        <f aca="false">J503/I503</f>
        <v>0.0481765834932821</v>
      </c>
      <c r="P503" s="58"/>
      <c r="Q503" s="59"/>
      <c r="R503" s="59"/>
      <c r="S503" s="59"/>
      <c r="T503" s="59"/>
      <c r="U503" s="59"/>
      <c r="V503" s="58"/>
      <c r="W503" s="59"/>
      <c r="X503" s="59"/>
      <c r="Y503" s="59"/>
      <c r="Z503" s="59"/>
      <c r="AA503" s="60"/>
      <c r="AB503" s="59"/>
      <c r="AC503" s="59"/>
      <c r="AD503" s="59"/>
      <c r="AE503" s="59"/>
      <c r="AF503" s="59"/>
      <c r="AG503" s="60"/>
    </row>
    <row r="504" customFormat="false" ht="15" hidden="false" customHeight="false" outlineLevel="0" collapsed="false">
      <c r="A504" s="48" t="s">
        <v>508</v>
      </c>
      <c r="B504" s="48" t="s">
        <v>509</v>
      </c>
      <c r="C504" s="130" t="s">
        <v>510</v>
      </c>
      <c r="D504" s="70" t="s">
        <v>555</v>
      </c>
      <c r="E504" s="51" t="s">
        <v>293</v>
      </c>
      <c r="F504" s="52" t="n">
        <v>10000</v>
      </c>
      <c r="G504" s="53" t="n">
        <v>206.98</v>
      </c>
      <c r="H504" s="53" t="n">
        <v>4.21</v>
      </c>
      <c r="I504" s="54" t="n">
        <v>5715</v>
      </c>
      <c r="J504" s="54" t="n">
        <v>115</v>
      </c>
      <c r="K504" s="53" t="n">
        <v>305.82</v>
      </c>
      <c r="L504" s="53" t="n">
        <v>3.14</v>
      </c>
      <c r="M504" s="55" t="n">
        <f aca="false">G504/K504</f>
        <v>0.676803348374861</v>
      </c>
      <c r="N504" s="56" t="n">
        <f aca="false">H504/L504</f>
        <v>1.34076433121019</v>
      </c>
      <c r="O504" s="57" t="n">
        <f aca="false">J504/I504</f>
        <v>0.0201224846894138</v>
      </c>
      <c r="P504" s="58"/>
      <c r="Q504" s="59"/>
      <c r="R504" s="59"/>
      <c r="S504" s="59"/>
      <c r="T504" s="59"/>
      <c r="U504" s="59"/>
      <c r="V504" s="58"/>
      <c r="W504" s="59"/>
      <c r="X504" s="59"/>
      <c r="Y504" s="59"/>
      <c r="Z504" s="59"/>
      <c r="AA504" s="60"/>
      <c r="AB504" s="59"/>
      <c r="AC504" s="59"/>
      <c r="AD504" s="59"/>
      <c r="AE504" s="59"/>
      <c r="AF504" s="59"/>
      <c r="AG504" s="60"/>
    </row>
    <row r="505" customFormat="false" ht="15" hidden="false" customHeight="false" outlineLevel="0" collapsed="false">
      <c r="A505" s="48" t="s">
        <v>508</v>
      </c>
      <c r="B505" s="48" t="s">
        <v>509</v>
      </c>
      <c r="C505" s="130" t="s">
        <v>510</v>
      </c>
      <c r="D505" s="70" t="s">
        <v>556</v>
      </c>
      <c r="E505" s="51" t="s">
        <v>293</v>
      </c>
      <c r="F505" s="52" t="n">
        <v>10000</v>
      </c>
      <c r="G505" s="53" t="n">
        <v>205.41</v>
      </c>
      <c r="H505" s="53" t="n">
        <v>4</v>
      </c>
      <c r="I505" s="54" t="n">
        <v>6758</v>
      </c>
      <c r="J505" s="54" t="n">
        <v>136</v>
      </c>
      <c r="K505" s="53" t="n">
        <v>304.37</v>
      </c>
      <c r="L505" s="53" t="n">
        <v>3.21</v>
      </c>
      <c r="M505" s="55" t="n">
        <f aca="false">G505/K505</f>
        <v>0.674869402372113</v>
      </c>
      <c r="N505" s="56" t="n">
        <f aca="false">H505/L505</f>
        <v>1.24610591900312</v>
      </c>
      <c r="O505" s="57" t="n">
        <f aca="false">J505/I505</f>
        <v>0.0201242971293282</v>
      </c>
      <c r="P505" s="58"/>
      <c r="Q505" s="59"/>
      <c r="R505" s="59"/>
      <c r="S505" s="59"/>
      <c r="T505" s="59"/>
      <c r="U505" s="59"/>
      <c r="V505" s="58"/>
      <c r="W505" s="59"/>
      <c r="X505" s="59"/>
      <c r="Y505" s="59"/>
      <c r="Z505" s="59"/>
      <c r="AA505" s="60"/>
      <c r="AB505" s="59"/>
      <c r="AC505" s="59"/>
      <c r="AD505" s="59"/>
      <c r="AE505" s="59"/>
      <c r="AF505" s="59"/>
      <c r="AG505" s="60"/>
    </row>
    <row r="506" customFormat="false" ht="15" hidden="false" customHeight="false" outlineLevel="0" collapsed="false">
      <c r="A506" s="48" t="s">
        <v>508</v>
      </c>
      <c r="B506" s="48" t="s">
        <v>509</v>
      </c>
      <c r="C506" s="130" t="s">
        <v>510</v>
      </c>
      <c r="D506" s="70" t="s">
        <v>557</v>
      </c>
      <c r="E506" s="51" t="s">
        <v>293</v>
      </c>
      <c r="F506" s="52" t="n">
        <v>10000</v>
      </c>
      <c r="G506" s="53" t="n">
        <v>201.98</v>
      </c>
      <c r="H506" s="53" t="n">
        <v>4.35</v>
      </c>
      <c r="I506" s="54" t="n">
        <v>6761</v>
      </c>
      <c r="J506" s="54" t="n">
        <v>165</v>
      </c>
      <c r="K506" s="53" t="n">
        <v>298.45</v>
      </c>
      <c r="L506" s="53" t="n">
        <v>3.37</v>
      </c>
      <c r="M506" s="55" t="n">
        <f aca="false">G506/K506</f>
        <v>0.676763276930809</v>
      </c>
      <c r="N506" s="56" t="n">
        <f aca="false">H506/L506</f>
        <v>1.29080118694362</v>
      </c>
      <c r="O506" s="57" t="n">
        <f aca="false">J506/I506</f>
        <v>0.0244046738648129</v>
      </c>
      <c r="P506" s="58"/>
      <c r="Q506" s="59"/>
      <c r="R506" s="59"/>
      <c r="S506" s="59"/>
      <c r="T506" s="59"/>
      <c r="U506" s="59"/>
      <c r="V506" s="58"/>
      <c r="W506" s="59"/>
      <c r="X506" s="59"/>
      <c r="Y506" s="59"/>
      <c r="Z506" s="59"/>
      <c r="AA506" s="60"/>
      <c r="AB506" s="59"/>
      <c r="AC506" s="59"/>
      <c r="AD506" s="59"/>
      <c r="AE506" s="59"/>
      <c r="AF506" s="59"/>
      <c r="AG506" s="60"/>
    </row>
    <row r="507" customFormat="false" ht="15" hidden="false" customHeight="false" outlineLevel="0" collapsed="false">
      <c r="A507" s="48" t="s">
        <v>508</v>
      </c>
      <c r="B507" s="48" t="s">
        <v>509</v>
      </c>
      <c r="C507" s="130" t="s">
        <v>510</v>
      </c>
      <c r="D507" s="70" t="s">
        <v>558</v>
      </c>
      <c r="E507" s="51" t="s">
        <v>293</v>
      </c>
      <c r="F507" s="52" t="n">
        <v>10000</v>
      </c>
      <c r="G507" s="53" t="n">
        <v>202.44</v>
      </c>
      <c r="H507" s="53" t="n">
        <v>4.05</v>
      </c>
      <c r="I507" s="54" t="n">
        <v>7293</v>
      </c>
      <c r="J507" s="54" t="n">
        <v>115</v>
      </c>
      <c r="K507" s="53" t="n">
        <v>299.66</v>
      </c>
      <c r="L507" s="53" t="n">
        <v>3.18</v>
      </c>
      <c r="M507" s="55" t="n">
        <f aca="false">G507/K507</f>
        <v>0.675565641059868</v>
      </c>
      <c r="N507" s="56" t="n">
        <f aca="false">H507/L507</f>
        <v>1.27358490566038</v>
      </c>
      <c r="O507" s="57" t="n">
        <f aca="false">J507/I507</f>
        <v>0.0157685451803099</v>
      </c>
      <c r="P507" s="58"/>
      <c r="Q507" s="59"/>
      <c r="R507" s="59"/>
      <c r="S507" s="59"/>
      <c r="T507" s="59"/>
      <c r="U507" s="59"/>
      <c r="V507" s="58"/>
      <c r="W507" s="59"/>
      <c r="X507" s="59"/>
      <c r="Y507" s="59"/>
      <c r="Z507" s="59"/>
      <c r="AA507" s="60"/>
      <c r="AB507" s="59"/>
      <c r="AC507" s="59"/>
      <c r="AD507" s="59"/>
      <c r="AE507" s="59"/>
      <c r="AF507" s="59"/>
      <c r="AG507" s="60"/>
    </row>
    <row r="508" customFormat="false" ht="15" hidden="false" customHeight="false" outlineLevel="0" collapsed="false">
      <c r="A508" s="48" t="s">
        <v>508</v>
      </c>
      <c r="B508" s="48" t="s">
        <v>509</v>
      </c>
      <c r="C508" s="130" t="s">
        <v>510</v>
      </c>
      <c r="D508" s="70" t="s">
        <v>559</v>
      </c>
      <c r="E508" s="51" t="s">
        <v>293</v>
      </c>
      <c r="F508" s="52" t="n">
        <v>10000</v>
      </c>
      <c r="G508" s="53" t="n">
        <v>203.77</v>
      </c>
      <c r="H508" s="53" t="n">
        <v>4.32</v>
      </c>
      <c r="I508" s="54" t="n">
        <v>6401</v>
      </c>
      <c r="J508" s="54" t="n">
        <v>148</v>
      </c>
      <c r="K508" s="53" t="n">
        <v>301.6</v>
      </c>
      <c r="L508" s="53" t="n">
        <v>3.31</v>
      </c>
      <c r="M508" s="55" t="n">
        <f aca="false">G508/K508</f>
        <v>0.675629973474801</v>
      </c>
      <c r="N508" s="56" t="n">
        <f aca="false">H508/L508</f>
        <v>1.30513595166163</v>
      </c>
      <c r="O508" s="57" t="n">
        <f aca="false">J508/I508</f>
        <v>0.023121387283237</v>
      </c>
      <c r="P508" s="58"/>
      <c r="Q508" s="59"/>
      <c r="R508" s="59"/>
      <c r="S508" s="59"/>
      <c r="T508" s="59"/>
      <c r="U508" s="59"/>
      <c r="V508" s="58"/>
      <c r="W508" s="59"/>
      <c r="X508" s="59"/>
      <c r="Y508" s="59"/>
      <c r="Z508" s="59"/>
      <c r="AA508" s="60"/>
      <c r="AB508" s="59"/>
      <c r="AC508" s="59"/>
      <c r="AD508" s="59"/>
      <c r="AE508" s="59"/>
      <c r="AF508" s="59"/>
      <c r="AG508" s="60"/>
    </row>
    <row r="509" customFormat="false" ht="15" hidden="false" customHeight="false" outlineLevel="0" collapsed="false">
      <c r="A509" s="71" t="s">
        <v>508</v>
      </c>
      <c r="B509" s="71" t="s">
        <v>509</v>
      </c>
      <c r="C509" s="131" t="s">
        <v>510</v>
      </c>
      <c r="D509" s="73" t="s">
        <v>560</v>
      </c>
      <c r="E509" s="74" t="s">
        <v>293</v>
      </c>
      <c r="F509" s="75" t="n">
        <v>10000</v>
      </c>
      <c r="G509" s="76" t="n">
        <v>203.94</v>
      </c>
      <c r="H509" s="76" t="n">
        <v>4.2</v>
      </c>
      <c r="I509" s="77" t="n">
        <v>6619</v>
      </c>
      <c r="J509" s="77" t="n">
        <v>233</v>
      </c>
      <c r="K509" s="76" t="n">
        <v>299.85</v>
      </c>
      <c r="L509" s="76" t="n">
        <v>3.34</v>
      </c>
      <c r="M509" s="78" t="n">
        <f aca="false">G509/K509</f>
        <v>0.680140070035017</v>
      </c>
      <c r="N509" s="79" t="n">
        <f aca="false">H509/L509</f>
        <v>1.25748502994012</v>
      </c>
      <c r="O509" s="80" t="n">
        <f aca="false">J509/I509</f>
        <v>0.0352016920985043</v>
      </c>
      <c r="P509" s="81" t="n">
        <f aca="false">MEDIAN(M485:M509)</f>
        <v>0.677685142968801</v>
      </c>
      <c r="Q509" s="82" t="n">
        <f aca="false">AVERAGE(M485:M509)</f>
        <v>0.678666234771401</v>
      </c>
      <c r="R509" s="82" t="n">
        <f aca="false">GEOMEAN(M485:M509)</f>
        <v>0.678649999742702</v>
      </c>
      <c r="S509" s="83" t="n">
        <f aca="false">P509/P484</f>
        <v>0.998774181253779</v>
      </c>
      <c r="T509" s="83" t="n">
        <f aca="false">Q509/Q484</f>
        <v>0.998139480342439</v>
      </c>
      <c r="U509" s="83" t="n">
        <f aca="false">R509/R484</f>
        <v>0.998200242922363</v>
      </c>
      <c r="V509" s="81" t="n">
        <f aca="false">MEDIAN(N485:N509)</f>
        <v>1.33223684210526</v>
      </c>
      <c r="W509" s="82" t="n">
        <f aca="false">AVERAGE(N485:N509)</f>
        <v>1.36830163768686</v>
      </c>
      <c r="X509" s="82" t="n">
        <f aca="false">GEOMEAN(N485:N509)</f>
        <v>1.3601044306249</v>
      </c>
      <c r="Y509" s="84" t="n">
        <f aca="false">V509/V484</f>
        <v>1.04892571618921</v>
      </c>
      <c r="Z509" s="84" t="n">
        <f aca="false">W509/W484</f>
        <v>1.0329195856857</v>
      </c>
      <c r="AA509" s="85" t="n">
        <f aca="false">X509/X484</f>
        <v>1.03312980614609</v>
      </c>
      <c r="AB509" s="82" t="n">
        <f aca="false">MEDIAN(O485:O509)</f>
        <v>0.0173714686787156</v>
      </c>
      <c r="AC509" s="82" t="n">
        <f aca="false">AVERAGE(O485:O509)</f>
        <v>0.0191697236523112</v>
      </c>
      <c r="AD509" s="82" t="n">
        <f aca="false">GEOMEAN(O485:O509)</f>
        <v>0.015928986737632</v>
      </c>
      <c r="AE509" s="86" t="n">
        <f aca="false">AB509/AB484</f>
        <v>0.748351841175144</v>
      </c>
      <c r="AF509" s="86" t="n">
        <f aca="false">AC509/AC484</f>
        <v>0.687135783928644</v>
      </c>
      <c r="AG509" s="87" t="n">
        <f aca="false">AD509/AD484</f>
        <v>0.641565941976849</v>
      </c>
    </row>
    <row r="510" customFormat="false" ht="15" hidden="false" customHeight="false" outlineLevel="0" collapsed="false">
      <c r="A510" s="4"/>
      <c r="B510" s="4"/>
      <c r="E510" s="117"/>
      <c r="G510" s="4"/>
      <c r="H510" s="4"/>
      <c r="K510" s="4"/>
      <c r="L510" s="4"/>
      <c r="M510" s="118"/>
    </row>
    <row r="511" customFormat="false" ht="15" hidden="false" customHeight="false" outlineLevel="0" collapsed="false">
      <c r="A511" s="35" t="s">
        <v>561</v>
      </c>
      <c r="B511" s="35" t="s">
        <v>87</v>
      </c>
      <c r="C511" s="96" t="s">
        <v>88</v>
      </c>
      <c r="D511" s="37" t="s">
        <v>562</v>
      </c>
      <c r="E511" s="38" t="s">
        <v>293</v>
      </c>
      <c r="F511" s="39" t="n">
        <v>5000</v>
      </c>
      <c r="G511" s="40" t="n">
        <v>225.8</v>
      </c>
      <c r="H511" s="40" t="n">
        <v>3.64</v>
      </c>
      <c r="I511" s="41" t="n">
        <v>1169</v>
      </c>
      <c r="J511" s="41" t="n">
        <v>30</v>
      </c>
      <c r="K511" s="40" t="n">
        <v>279.27</v>
      </c>
      <c r="L511" s="40" t="n">
        <v>3.14</v>
      </c>
      <c r="M511" s="42" t="n">
        <f aca="false">G511/K511</f>
        <v>0.808536541697999</v>
      </c>
      <c r="N511" s="43" t="n">
        <f aca="false">H511/L511</f>
        <v>1.15923566878981</v>
      </c>
      <c r="O511" s="44" t="n">
        <f aca="false">J511/I511</f>
        <v>0.0256629597946963</v>
      </c>
      <c r="P511" s="45"/>
      <c r="Q511" s="46"/>
      <c r="R511" s="46"/>
      <c r="S511" s="46"/>
      <c r="T511" s="46"/>
      <c r="U511" s="46"/>
      <c r="V511" s="45"/>
      <c r="W511" s="46"/>
      <c r="X511" s="46"/>
      <c r="Y511" s="46"/>
      <c r="Z511" s="46"/>
      <c r="AA511" s="47"/>
      <c r="AB511" s="45"/>
      <c r="AC511" s="46"/>
      <c r="AD511" s="46"/>
      <c r="AE511" s="46"/>
      <c r="AF511" s="46"/>
      <c r="AG511" s="47"/>
    </row>
    <row r="512" customFormat="false" ht="15" hidden="false" customHeight="false" outlineLevel="0" collapsed="false">
      <c r="A512" s="48" t="s">
        <v>561</v>
      </c>
      <c r="B512" s="48" t="s">
        <v>87</v>
      </c>
      <c r="C512" s="97" t="s">
        <v>88</v>
      </c>
      <c r="D512" s="50" t="s">
        <v>563</v>
      </c>
      <c r="E512" s="51" t="s">
        <v>293</v>
      </c>
      <c r="F512" s="52" t="n">
        <v>5000</v>
      </c>
      <c r="G512" s="53" t="n">
        <v>225.28</v>
      </c>
      <c r="H512" s="53" t="n">
        <v>3.95</v>
      </c>
      <c r="I512" s="54" t="n">
        <v>1980</v>
      </c>
      <c r="J512" s="54" t="n">
        <v>28</v>
      </c>
      <c r="K512" s="53" t="n">
        <v>280.45</v>
      </c>
      <c r="L512" s="53" t="n">
        <v>3.24</v>
      </c>
      <c r="M512" s="55" t="n">
        <f aca="false">G512/K512</f>
        <v>0.80328044214655</v>
      </c>
      <c r="N512" s="56" t="n">
        <f aca="false">H512/L512</f>
        <v>1.21913580246914</v>
      </c>
      <c r="O512" s="57" t="n">
        <f aca="false">J512/I512</f>
        <v>0.0141414141414141</v>
      </c>
      <c r="P512" s="58"/>
      <c r="Q512" s="59"/>
      <c r="R512" s="59"/>
      <c r="S512" s="59"/>
      <c r="T512" s="59"/>
      <c r="U512" s="59"/>
      <c r="V512" s="58"/>
      <c r="W512" s="59"/>
      <c r="X512" s="59"/>
      <c r="Y512" s="59"/>
      <c r="Z512" s="59"/>
      <c r="AA512" s="60"/>
      <c r="AB512" s="59"/>
      <c r="AC512" s="59"/>
      <c r="AD512" s="59"/>
      <c r="AE512" s="59"/>
      <c r="AF512" s="59"/>
      <c r="AG512" s="60"/>
    </row>
    <row r="513" customFormat="false" ht="15" hidden="false" customHeight="false" outlineLevel="0" collapsed="false">
      <c r="A513" s="48" t="s">
        <v>561</v>
      </c>
      <c r="B513" s="48" t="s">
        <v>87</v>
      </c>
      <c r="C513" s="97" t="s">
        <v>88</v>
      </c>
      <c r="D513" s="50" t="s">
        <v>564</v>
      </c>
      <c r="E513" s="51" t="s">
        <v>293</v>
      </c>
      <c r="F513" s="52" t="n">
        <v>5000</v>
      </c>
      <c r="G513" s="53" t="n">
        <v>210.54</v>
      </c>
      <c r="H513" s="53" t="n">
        <v>3.72</v>
      </c>
      <c r="I513" s="54" t="n">
        <v>2041</v>
      </c>
      <c r="J513" s="54" t="n">
        <v>19</v>
      </c>
      <c r="K513" s="53" t="n">
        <v>261.96</v>
      </c>
      <c r="L513" s="53" t="n">
        <v>3.05</v>
      </c>
      <c r="M513" s="55" t="n">
        <f aca="false">G513/K513</f>
        <v>0.803710490151168</v>
      </c>
      <c r="N513" s="56" t="n">
        <f aca="false">H513/L513</f>
        <v>1.21967213114754</v>
      </c>
      <c r="O513" s="57" t="n">
        <f aca="false">J513/I513</f>
        <v>0.00930916217540421</v>
      </c>
      <c r="P513" s="58"/>
      <c r="Q513" s="59"/>
      <c r="R513" s="59"/>
      <c r="S513" s="59"/>
      <c r="T513" s="59"/>
      <c r="U513" s="59"/>
      <c r="V513" s="58"/>
      <c r="W513" s="59"/>
      <c r="X513" s="59"/>
      <c r="Y513" s="59"/>
      <c r="Z513" s="59"/>
      <c r="AA513" s="60"/>
      <c r="AB513" s="59"/>
      <c r="AC513" s="59"/>
      <c r="AD513" s="59"/>
      <c r="AE513" s="59"/>
      <c r="AF513" s="59"/>
      <c r="AG513" s="60"/>
    </row>
    <row r="514" customFormat="false" ht="15" hidden="false" customHeight="false" outlineLevel="0" collapsed="false">
      <c r="A514" s="48" t="s">
        <v>561</v>
      </c>
      <c r="B514" s="48" t="s">
        <v>87</v>
      </c>
      <c r="C514" s="97" t="s">
        <v>88</v>
      </c>
      <c r="D514" s="50" t="s">
        <v>565</v>
      </c>
      <c r="E514" s="51" t="s">
        <v>293</v>
      </c>
      <c r="F514" s="52" t="n">
        <v>5000</v>
      </c>
      <c r="G514" s="53" t="n">
        <v>224.38</v>
      </c>
      <c r="H514" s="53" t="n">
        <v>3.94</v>
      </c>
      <c r="I514" s="54" t="n">
        <v>1868</v>
      </c>
      <c r="J514" s="54" t="n">
        <v>34</v>
      </c>
      <c r="K514" s="53" t="n">
        <v>277.61</v>
      </c>
      <c r="L514" s="53" t="n">
        <v>3.25</v>
      </c>
      <c r="M514" s="55" t="n">
        <f aca="false">G514/K514</f>
        <v>0.808256186736789</v>
      </c>
      <c r="N514" s="56" t="n">
        <f aca="false">H514/L514</f>
        <v>1.21230769230769</v>
      </c>
      <c r="O514" s="57" t="n">
        <f aca="false">J514/I514</f>
        <v>0.0182012847965739</v>
      </c>
      <c r="P514" s="58"/>
      <c r="Q514" s="59"/>
      <c r="R514" s="59"/>
      <c r="S514" s="59"/>
      <c r="T514" s="59"/>
      <c r="U514" s="59"/>
      <c r="V514" s="58"/>
      <c r="W514" s="59"/>
      <c r="X514" s="59"/>
      <c r="Y514" s="59"/>
      <c r="Z514" s="59"/>
      <c r="AA514" s="60"/>
      <c r="AB514" s="59"/>
      <c r="AC514" s="59"/>
      <c r="AD514" s="59"/>
      <c r="AE514" s="59"/>
      <c r="AF514" s="59"/>
      <c r="AG514" s="60"/>
    </row>
    <row r="515" customFormat="false" ht="15" hidden="false" customHeight="false" outlineLevel="0" collapsed="false">
      <c r="A515" s="48" t="s">
        <v>561</v>
      </c>
      <c r="B515" s="48" t="s">
        <v>87</v>
      </c>
      <c r="C515" s="97" t="s">
        <v>88</v>
      </c>
      <c r="D515" s="50" t="s">
        <v>566</v>
      </c>
      <c r="E515" s="51" t="s">
        <v>293</v>
      </c>
      <c r="F515" s="52" t="n">
        <v>5000</v>
      </c>
      <c r="G515" s="53" t="n">
        <v>215.75</v>
      </c>
      <c r="H515" s="53" t="n">
        <v>3.49</v>
      </c>
      <c r="I515" s="54" t="n">
        <v>2359</v>
      </c>
      <c r="J515" s="54" t="n">
        <v>21</v>
      </c>
      <c r="K515" s="53" t="n">
        <v>269.08</v>
      </c>
      <c r="L515" s="53" t="n">
        <v>3.21</v>
      </c>
      <c r="M515" s="55" t="n">
        <f aca="false">G515/K515</f>
        <v>0.801806154303553</v>
      </c>
      <c r="N515" s="56" t="n">
        <f aca="false">H515/L515</f>
        <v>1.08722741433022</v>
      </c>
      <c r="O515" s="57" t="n">
        <f aca="false">J515/I515</f>
        <v>0.00890207715133531</v>
      </c>
      <c r="P515" s="58"/>
      <c r="Q515" s="59"/>
      <c r="R515" s="59"/>
      <c r="S515" s="59"/>
      <c r="T515" s="59"/>
      <c r="U515" s="59"/>
      <c r="V515" s="58"/>
      <c r="W515" s="59"/>
      <c r="X515" s="59"/>
      <c r="Y515" s="59"/>
      <c r="Z515" s="59"/>
      <c r="AA515" s="60"/>
      <c r="AB515" s="59"/>
      <c r="AC515" s="59"/>
      <c r="AD515" s="59"/>
      <c r="AE515" s="59"/>
      <c r="AF515" s="59"/>
      <c r="AG515" s="60"/>
    </row>
    <row r="516" customFormat="false" ht="15" hidden="false" customHeight="false" outlineLevel="0" collapsed="false">
      <c r="A516" s="48" t="s">
        <v>561</v>
      </c>
      <c r="B516" s="48" t="s">
        <v>87</v>
      </c>
      <c r="C516" s="97" t="s">
        <v>88</v>
      </c>
      <c r="D516" s="50" t="s">
        <v>567</v>
      </c>
      <c r="E516" s="51" t="s">
        <v>293</v>
      </c>
      <c r="F516" s="52" t="n">
        <v>5000</v>
      </c>
      <c r="G516" s="53" t="n">
        <v>220.94</v>
      </c>
      <c r="H516" s="53" t="n">
        <v>3.8</v>
      </c>
      <c r="I516" s="54" t="n">
        <v>1665</v>
      </c>
      <c r="J516" s="54" t="n">
        <v>45</v>
      </c>
      <c r="K516" s="53" t="n">
        <v>275.26</v>
      </c>
      <c r="L516" s="53" t="n">
        <v>3.18</v>
      </c>
      <c r="M516" s="55" t="n">
        <f aca="false">G516/K516</f>
        <v>0.802659303930829</v>
      </c>
      <c r="N516" s="56" t="n">
        <f aca="false">H516/L516</f>
        <v>1.19496855345912</v>
      </c>
      <c r="O516" s="57" t="n">
        <f aca="false">J516/I516</f>
        <v>0.027027027027027</v>
      </c>
      <c r="P516" s="58"/>
      <c r="Q516" s="59"/>
      <c r="R516" s="59"/>
      <c r="S516" s="59"/>
      <c r="T516" s="59"/>
      <c r="U516" s="59"/>
      <c r="V516" s="58"/>
      <c r="W516" s="59"/>
      <c r="X516" s="59"/>
      <c r="Y516" s="59"/>
      <c r="Z516" s="59"/>
      <c r="AA516" s="60"/>
      <c r="AB516" s="59"/>
      <c r="AC516" s="59"/>
      <c r="AD516" s="59"/>
      <c r="AE516" s="59"/>
      <c r="AF516" s="59"/>
      <c r="AG516" s="60"/>
    </row>
    <row r="517" customFormat="false" ht="15" hidden="false" customHeight="false" outlineLevel="0" collapsed="false">
      <c r="A517" s="48" t="s">
        <v>561</v>
      </c>
      <c r="B517" s="48" t="s">
        <v>87</v>
      </c>
      <c r="C517" s="97" t="s">
        <v>88</v>
      </c>
      <c r="D517" s="50" t="s">
        <v>568</v>
      </c>
      <c r="E517" s="51" t="s">
        <v>293</v>
      </c>
      <c r="F517" s="52" t="n">
        <v>5000</v>
      </c>
      <c r="G517" s="53" t="n">
        <v>223.77</v>
      </c>
      <c r="H517" s="53" t="n">
        <v>3.67</v>
      </c>
      <c r="I517" s="54" t="n">
        <v>2149</v>
      </c>
      <c r="J517" s="54" t="n">
        <v>19</v>
      </c>
      <c r="K517" s="53" t="n">
        <v>278.04</v>
      </c>
      <c r="L517" s="53" t="n">
        <v>3.33</v>
      </c>
      <c r="M517" s="55" t="n">
        <f aca="false">G517/K517</f>
        <v>0.804812257229176</v>
      </c>
      <c r="N517" s="56" t="n">
        <f aca="false">H517/L517</f>
        <v>1.1021021021021</v>
      </c>
      <c r="O517" s="57" t="n">
        <f aca="false">J517/I517</f>
        <v>0.00884132154490461</v>
      </c>
      <c r="P517" s="58"/>
      <c r="Q517" s="59"/>
      <c r="R517" s="59"/>
      <c r="S517" s="59"/>
      <c r="T517" s="59"/>
      <c r="U517" s="59"/>
      <c r="V517" s="58"/>
      <c r="W517" s="59"/>
      <c r="X517" s="59"/>
      <c r="Y517" s="59"/>
      <c r="Z517" s="59"/>
      <c r="AA517" s="60"/>
      <c r="AB517" s="59"/>
      <c r="AC517" s="59"/>
      <c r="AD517" s="59"/>
      <c r="AE517" s="59"/>
      <c r="AF517" s="59"/>
      <c r="AG517" s="60"/>
    </row>
    <row r="518" customFormat="false" ht="15" hidden="false" customHeight="false" outlineLevel="0" collapsed="false">
      <c r="A518" s="48" t="s">
        <v>561</v>
      </c>
      <c r="B518" s="48" t="s">
        <v>87</v>
      </c>
      <c r="C518" s="97" t="s">
        <v>88</v>
      </c>
      <c r="D518" s="50" t="s">
        <v>569</v>
      </c>
      <c r="E518" s="51" t="s">
        <v>293</v>
      </c>
      <c r="F518" s="52" t="n">
        <v>5000</v>
      </c>
      <c r="G518" s="53" t="n">
        <v>218.32</v>
      </c>
      <c r="H518" s="53" t="n">
        <v>3.38</v>
      </c>
      <c r="I518" s="54" t="n">
        <v>3328</v>
      </c>
      <c r="J518" s="54" t="n">
        <v>47</v>
      </c>
      <c r="K518" s="53" t="n">
        <v>270.82</v>
      </c>
      <c r="L518" s="53" t="n">
        <v>3.19</v>
      </c>
      <c r="M518" s="55" t="n">
        <f aca="false">G518/K518</f>
        <v>0.806144302488738</v>
      </c>
      <c r="N518" s="56" t="n">
        <f aca="false">H518/L518</f>
        <v>1.05956112852665</v>
      </c>
      <c r="O518" s="57" t="n">
        <f aca="false">J518/I518</f>
        <v>0.0141225961538462</v>
      </c>
      <c r="P518" s="58"/>
      <c r="Q518" s="59"/>
      <c r="R518" s="59"/>
      <c r="S518" s="59"/>
      <c r="T518" s="59"/>
      <c r="U518" s="59"/>
      <c r="V518" s="58"/>
      <c r="W518" s="59"/>
      <c r="X518" s="59"/>
      <c r="Y518" s="59"/>
      <c r="Z518" s="59"/>
      <c r="AA518" s="60"/>
      <c r="AB518" s="59"/>
      <c r="AC518" s="59"/>
      <c r="AD518" s="59"/>
      <c r="AE518" s="59"/>
      <c r="AF518" s="59"/>
      <c r="AG518" s="60"/>
    </row>
    <row r="519" customFormat="false" ht="15" hidden="false" customHeight="false" outlineLevel="0" collapsed="false">
      <c r="A519" s="48" t="s">
        <v>561</v>
      </c>
      <c r="B519" s="48" t="s">
        <v>87</v>
      </c>
      <c r="C519" s="97" t="s">
        <v>88</v>
      </c>
      <c r="D519" s="50" t="s">
        <v>570</v>
      </c>
      <c r="E519" s="51" t="s">
        <v>293</v>
      </c>
      <c r="F519" s="52" t="n">
        <v>5000</v>
      </c>
      <c r="G519" s="53" t="n">
        <v>216.42</v>
      </c>
      <c r="H519" s="53" t="n">
        <v>3.66</v>
      </c>
      <c r="I519" s="54" t="n">
        <v>1671</v>
      </c>
      <c r="J519" s="54" t="n">
        <v>23</v>
      </c>
      <c r="K519" s="53" t="n">
        <v>269.56</v>
      </c>
      <c r="L519" s="53" t="n">
        <v>3.17</v>
      </c>
      <c r="M519" s="55" t="n">
        <f aca="false">G519/K519</f>
        <v>0.802863926398575</v>
      </c>
      <c r="N519" s="56" t="n">
        <f aca="false">H519/L519</f>
        <v>1.15457413249211</v>
      </c>
      <c r="O519" s="57" t="n">
        <f aca="false">J519/I519</f>
        <v>0.0137642130460802</v>
      </c>
      <c r="P519" s="58"/>
      <c r="Q519" s="59"/>
      <c r="R519" s="59"/>
      <c r="S519" s="59"/>
      <c r="T519" s="59"/>
      <c r="U519" s="59"/>
      <c r="V519" s="58"/>
      <c r="W519" s="59"/>
      <c r="X519" s="59"/>
      <c r="Y519" s="59"/>
      <c r="Z519" s="59"/>
      <c r="AA519" s="60"/>
      <c r="AB519" s="59"/>
      <c r="AC519" s="59"/>
      <c r="AD519" s="59"/>
      <c r="AE519" s="59"/>
      <c r="AF519" s="59"/>
      <c r="AG519" s="60"/>
    </row>
    <row r="520" customFormat="false" ht="15" hidden="false" customHeight="false" outlineLevel="0" collapsed="false">
      <c r="A520" s="48" t="s">
        <v>561</v>
      </c>
      <c r="B520" s="48" t="s">
        <v>87</v>
      </c>
      <c r="C520" s="97" t="s">
        <v>88</v>
      </c>
      <c r="D520" s="50" t="s">
        <v>571</v>
      </c>
      <c r="E520" s="51" t="s">
        <v>293</v>
      </c>
      <c r="F520" s="52" t="n">
        <v>5000</v>
      </c>
      <c r="G520" s="53" t="n">
        <v>220.62</v>
      </c>
      <c r="H520" s="53" t="n">
        <v>3.59</v>
      </c>
      <c r="I520" s="54" t="n">
        <v>1898</v>
      </c>
      <c r="J520" s="54" t="n">
        <v>21</v>
      </c>
      <c r="K520" s="53" t="n">
        <v>272.1</v>
      </c>
      <c r="L520" s="53" t="n">
        <v>3.02</v>
      </c>
      <c r="M520" s="55" t="n">
        <f aca="false">G520/K520</f>
        <v>0.810804851157663</v>
      </c>
      <c r="N520" s="56" t="n">
        <f aca="false">H520/L520</f>
        <v>1.1887417218543</v>
      </c>
      <c r="O520" s="57" t="n">
        <f aca="false">J520/I520</f>
        <v>0.0110642781875659</v>
      </c>
      <c r="P520" s="68" t="n">
        <f aca="false">MEDIAN(M511:M520)</f>
        <v>0.804261373690172</v>
      </c>
      <c r="Q520" s="69" t="n">
        <f aca="false">AVERAGE(M511:M520)</f>
        <v>0.805287445624104</v>
      </c>
      <c r="R520" s="69" t="n">
        <f aca="false">GEOMEAN(M511:M520)</f>
        <v>0.805282349954736</v>
      </c>
      <c r="S520" s="59"/>
      <c r="T520" s="59"/>
      <c r="U520" s="59"/>
      <c r="V520" s="68" t="n">
        <f aca="false">MEDIAN(N511:N520)</f>
        <v>1.17398869532206</v>
      </c>
      <c r="W520" s="69" t="n">
        <f aca="false">AVERAGE(N511:N520)</f>
        <v>1.15975263474787</v>
      </c>
      <c r="X520" s="69" t="n">
        <f aca="false">GEOMEAN(N511:N520)</f>
        <v>1.15840755967362</v>
      </c>
      <c r="Y520" s="59"/>
      <c r="Z520" s="59"/>
      <c r="AA520" s="60"/>
      <c r="AB520" s="69" t="n">
        <f aca="false">MEDIAN(O511:O520)</f>
        <v>0.0139434045999632</v>
      </c>
      <c r="AC520" s="69" t="n">
        <f aca="false">AVERAGE(O511:O520)</f>
        <v>0.0151036334018848</v>
      </c>
      <c r="AD520" s="69" t="n">
        <f aca="false">GEOMEAN(O511:O520)</f>
        <v>0.0139611375339349</v>
      </c>
      <c r="AE520" s="59"/>
      <c r="AF520" s="59"/>
      <c r="AG520" s="60"/>
    </row>
    <row r="521" customFormat="false" ht="15" hidden="false" customHeight="false" outlineLevel="0" collapsed="false">
      <c r="A521" s="48" t="s">
        <v>561</v>
      </c>
      <c r="B521" s="48" t="s">
        <v>87</v>
      </c>
      <c r="C521" s="97" t="s">
        <v>88</v>
      </c>
      <c r="D521" s="70" t="s">
        <v>572</v>
      </c>
      <c r="E521" s="51" t="s">
        <v>293</v>
      </c>
      <c r="F521" s="52" t="n">
        <v>5000</v>
      </c>
      <c r="G521" s="53" t="n">
        <v>228.96</v>
      </c>
      <c r="H521" s="53" t="n">
        <v>3.85</v>
      </c>
      <c r="I521" s="54" t="n">
        <v>2751</v>
      </c>
      <c r="J521" s="54" t="n">
        <v>40</v>
      </c>
      <c r="K521" s="53" t="n">
        <v>283.05</v>
      </c>
      <c r="L521" s="53" t="n">
        <v>3.45</v>
      </c>
      <c r="M521" s="55" t="n">
        <f aca="false">G521/K521</f>
        <v>0.808903020667727</v>
      </c>
      <c r="N521" s="56" t="n">
        <f aca="false">H521/L521</f>
        <v>1.11594202898551</v>
      </c>
      <c r="O521" s="57" t="n">
        <f aca="false">J521/I521</f>
        <v>0.0145401672119229</v>
      </c>
      <c r="P521" s="58"/>
      <c r="Q521" s="59"/>
      <c r="R521" s="59"/>
      <c r="S521" s="59"/>
      <c r="T521" s="59"/>
      <c r="U521" s="59"/>
      <c r="V521" s="58"/>
      <c r="W521" s="59"/>
      <c r="X521" s="59"/>
      <c r="Y521" s="59"/>
      <c r="Z521" s="59"/>
      <c r="AA521" s="60"/>
      <c r="AB521" s="59"/>
      <c r="AC521" s="59"/>
      <c r="AD521" s="59"/>
      <c r="AE521" s="59"/>
      <c r="AF521" s="59"/>
      <c r="AG521" s="60"/>
    </row>
    <row r="522" customFormat="false" ht="15" hidden="false" customHeight="false" outlineLevel="0" collapsed="false">
      <c r="A522" s="48" t="s">
        <v>561</v>
      </c>
      <c r="B522" s="48" t="s">
        <v>87</v>
      </c>
      <c r="C522" s="97" t="s">
        <v>88</v>
      </c>
      <c r="D522" s="70" t="s">
        <v>573</v>
      </c>
      <c r="E522" s="51" t="s">
        <v>293</v>
      </c>
      <c r="F522" s="52" t="n">
        <v>5000</v>
      </c>
      <c r="G522" s="53" t="n">
        <v>221.35</v>
      </c>
      <c r="H522" s="53" t="n">
        <v>4.08</v>
      </c>
      <c r="I522" s="54" t="n">
        <v>2499</v>
      </c>
      <c r="J522" s="54" t="n">
        <v>25</v>
      </c>
      <c r="K522" s="53" t="n">
        <v>276.74</v>
      </c>
      <c r="L522" s="53" t="n">
        <v>3.57</v>
      </c>
      <c r="M522" s="55" t="n">
        <f aca="false">G522/K522</f>
        <v>0.799848232998482</v>
      </c>
      <c r="N522" s="56" t="n">
        <f aca="false">H522/L522</f>
        <v>1.14285714285714</v>
      </c>
      <c r="O522" s="57" t="n">
        <f aca="false">J522/I522</f>
        <v>0.0100040016006403</v>
      </c>
      <c r="P522" s="58"/>
      <c r="Q522" s="59"/>
      <c r="R522" s="59"/>
      <c r="S522" s="59"/>
      <c r="T522" s="59"/>
      <c r="U522" s="59"/>
      <c r="V522" s="58"/>
      <c r="W522" s="59"/>
      <c r="X522" s="59"/>
      <c r="Y522" s="59"/>
      <c r="Z522" s="59"/>
      <c r="AA522" s="60"/>
      <c r="AB522" s="59"/>
      <c r="AC522" s="59"/>
      <c r="AD522" s="59"/>
      <c r="AE522" s="59"/>
      <c r="AF522" s="59"/>
      <c r="AG522" s="60"/>
    </row>
    <row r="523" customFormat="false" ht="15" hidden="false" customHeight="false" outlineLevel="0" collapsed="false">
      <c r="A523" s="48" t="s">
        <v>561</v>
      </c>
      <c r="B523" s="48" t="s">
        <v>87</v>
      </c>
      <c r="C523" s="97" t="s">
        <v>88</v>
      </c>
      <c r="D523" s="70" t="s">
        <v>574</v>
      </c>
      <c r="E523" s="51" t="s">
        <v>293</v>
      </c>
      <c r="F523" s="52" t="n">
        <v>5000</v>
      </c>
      <c r="G523" s="53" t="n">
        <v>223.21</v>
      </c>
      <c r="H523" s="53" t="n">
        <v>3.65</v>
      </c>
      <c r="I523" s="54" t="n">
        <v>2003</v>
      </c>
      <c r="J523" s="54" t="n">
        <v>32</v>
      </c>
      <c r="K523" s="53" t="n">
        <v>275.79</v>
      </c>
      <c r="L523" s="53" t="n">
        <v>3.05</v>
      </c>
      <c r="M523" s="55" t="n">
        <f aca="false">G523/K523</f>
        <v>0.809347692084557</v>
      </c>
      <c r="N523" s="56" t="n">
        <f aca="false">H523/L523</f>
        <v>1.19672131147541</v>
      </c>
      <c r="O523" s="57" t="n">
        <f aca="false">J523/I523</f>
        <v>0.0159760359460809</v>
      </c>
      <c r="P523" s="58"/>
      <c r="Q523" s="59"/>
      <c r="R523" s="59"/>
      <c r="S523" s="59"/>
      <c r="T523" s="59"/>
      <c r="U523" s="59"/>
      <c r="V523" s="58"/>
      <c r="W523" s="59"/>
      <c r="X523" s="59"/>
      <c r="Y523" s="59"/>
      <c r="Z523" s="59"/>
      <c r="AA523" s="60"/>
      <c r="AB523" s="59"/>
      <c r="AC523" s="59"/>
      <c r="AD523" s="59"/>
      <c r="AE523" s="59"/>
      <c r="AF523" s="59"/>
      <c r="AG523" s="60"/>
    </row>
    <row r="524" customFormat="false" ht="15" hidden="false" customHeight="false" outlineLevel="0" collapsed="false">
      <c r="A524" s="48" t="s">
        <v>561</v>
      </c>
      <c r="B524" s="48" t="s">
        <v>87</v>
      </c>
      <c r="C524" s="97" t="s">
        <v>88</v>
      </c>
      <c r="D524" s="70" t="s">
        <v>575</v>
      </c>
      <c r="E524" s="51" t="s">
        <v>293</v>
      </c>
      <c r="F524" s="52" t="n">
        <v>5000</v>
      </c>
      <c r="G524" s="53" t="n">
        <v>227.69</v>
      </c>
      <c r="H524" s="53" t="n">
        <v>3.65</v>
      </c>
      <c r="I524" s="54" t="n">
        <v>2109</v>
      </c>
      <c r="J524" s="54" t="n">
        <v>16</v>
      </c>
      <c r="K524" s="53" t="n">
        <v>284.23</v>
      </c>
      <c r="L524" s="53" t="n">
        <v>3.06</v>
      </c>
      <c r="M524" s="55" t="n">
        <f aca="false">G524/K524</f>
        <v>0.801076592900116</v>
      </c>
      <c r="N524" s="56" t="n">
        <f aca="false">H524/L524</f>
        <v>1.19281045751634</v>
      </c>
      <c r="O524" s="57" t="n">
        <f aca="false">J524/I524</f>
        <v>0.00758653390232338</v>
      </c>
      <c r="P524" s="58"/>
      <c r="Q524" s="59"/>
      <c r="R524" s="59"/>
      <c r="S524" s="59"/>
      <c r="T524" s="59"/>
      <c r="U524" s="59"/>
      <c r="V524" s="58"/>
      <c r="W524" s="59"/>
      <c r="X524" s="59"/>
      <c r="Y524" s="59"/>
      <c r="Z524" s="59"/>
      <c r="AA524" s="60"/>
      <c r="AB524" s="59"/>
      <c r="AC524" s="59"/>
      <c r="AD524" s="59"/>
      <c r="AE524" s="59"/>
      <c r="AF524" s="59"/>
      <c r="AG524" s="60"/>
    </row>
    <row r="525" customFormat="false" ht="15" hidden="false" customHeight="false" outlineLevel="0" collapsed="false">
      <c r="A525" s="48" t="s">
        <v>561</v>
      </c>
      <c r="B525" s="48" t="s">
        <v>87</v>
      </c>
      <c r="C525" s="97" t="s">
        <v>88</v>
      </c>
      <c r="D525" s="70" t="s">
        <v>576</v>
      </c>
      <c r="E525" s="51" t="s">
        <v>293</v>
      </c>
      <c r="F525" s="52" t="n">
        <v>5000</v>
      </c>
      <c r="G525" s="53" t="n">
        <v>213.52</v>
      </c>
      <c r="H525" s="53" t="n">
        <v>3.92</v>
      </c>
      <c r="I525" s="54" t="n">
        <v>1995</v>
      </c>
      <c r="J525" s="54" t="n">
        <v>29</v>
      </c>
      <c r="K525" s="53" t="n">
        <v>268.37</v>
      </c>
      <c r="L525" s="53" t="n">
        <v>3.73</v>
      </c>
      <c r="M525" s="55" t="n">
        <f aca="false">G525/K525</f>
        <v>0.795617990088311</v>
      </c>
      <c r="N525" s="56" t="n">
        <f aca="false">H525/L525</f>
        <v>1.05093833780161</v>
      </c>
      <c r="O525" s="57" t="n">
        <f aca="false">J525/I525</f>
        <v>0.0145363408521303</v>
      </c>
      <c r="P525" s="58"/>
      <c r="Q525" s="59"/>
      <c r="R525" s="59"/>
      <c r="S525" s="59"/>
      <c r="T525" s="59"/>
      <c r="U525" s="59"/>
      <c r="V525" s="58"/>
      <c r="W525" s="59"/>
      <c r="X525" s="59"/>
      <c r="Y525" s="59"/>
      <c r="Z525" s="59"/>
      <c r="AA525" s="60"/>
      <c r="AB525" s="59"/>
      <c r="AC525" s="59"/>
      <c r="AD525" s="59"/>
      <c r="AE525" s="59"/>
      <c r="AF525" s="59"/>
      <c r="AG525" s="60"/>
    </row>
    <row r="526" customFormat="false" ht="15" hidden="false" customHeight="false" outlineLevel="0" collapsed="false">
      <c r="A526" s="48" t="s">
        <v>561</v>
      </c>
      <c r="B526" s="48" t="s">
        <v>87</v>
      </c>
      <c r="C526" s="97" t="s">
        <v>88</v>
      </c>
      <c r="D526" s="70" t="s">
        <v>577</v>
      </c>
      <c r="E526" s="51" t="s">
        <v>293</v>
      </c>
      <c r="F526" s="52" t="n">
        <v>5000</v>
      </c>
      <c r="G526" s="53" t="n">
        <v>224.53</v>
      </c>
      <c r="H526" s="53" t="n">
        <v>4.06</v>
      </c>
      <c r="I526" s="54" t="n">
        <v>2541</v>
      </c>
      <c r="J526" s="54" t="n">
        <v>31</v>
      </c>
      <c r="K526" s="53" t="n">
        <v>279.67</v>
      </c>
      <c r="L526" s="53" t="n">
        <v>3.33</v>
      </c>
      <c r="M526" s="55" t="n">
        <f aca="false">G526/K526</f>
        <v>0.802839060321093</v>
      </c>
      <c r="N526" s="56" t="n">
        <f aca="false">H526/L526</f>
        <v>1.21921921921922</v>
      </c>
      <c r="O526" s="57" t="n">
        <f aca="false">J526/I526</f>
        <v>0.0121999212908304</v>
      </c>
      <c r="P526" s="58"/>
      <c r="Q526" s="59"/>
      <c r="R526" s="59"/>
      <c r="S526" s="59"/>
      <c r="T526" s="59"/>
      <c r="U526" s="59"/>
      <c r="V526" s="58"/>
      <c r="W526" s="59"/>
      <c r="X526" s="59"/>
      <c r="Y526" s="59"/>
      <c r="Z526" s="59"/>
      <c r="AA526" s="60"/>
      <c r="AB526" s="59"/>
      <c r="AC526" s="59"/>
      <c r="AD526" s="59"/>
      <c r="AE526" s="59"/>
      <c r="AF526" s="59"/>
      <c r="AG526" s="60"/>
    </row>
    <row r="527" customFormat="false" ht="15" hidden="false" customHeight="false" outlineLevel="0" collapsed="false">
      <c r="A527" s="48" t="s">
        <v>561</v>
      </c>
      <c r="B527" s="48" t="s">
        <v>87</v>
      </c>
      <c r="C527" s="97" t="s">
        <v>88</v>
      </c>
      <c r="D527" s="70" t="s">
        <v>578</v>
      </c>
      <c r="E527" s="51" t="s">
        <v>293</v>
      </c>
      <c r="F527" s="52" t="n">
        <v>5000</v>
      </c>
      <c r="G527" s="53" t="n">
        <v>220.49</v>
      </c>
      <c r="H527" s="53" t="n">
        <v>3.7</v>
      </c>
      <c r="I527" s="54" t="n">
        <v>1923</v>
      </c>
      <c r="J527" s="54" t="n">
        <v>44</v>
      </c>
      <c r="K527" s="53" t="n">
        <v>274.73</v>
      </c>
      <c r="L527" s="53" t="n">
        <v>2.97</v>
      </c>
      <c r="M527" s="55" t="n">
        <f aca="false">G527/K527</f>
        <v>0.802569795799512</v>
      </c>
      <c r="N527" s="56" t="n">
        <f aca="false">H527/L527</f>
        <v>1.24579124579125</v>
      </c>
      <c r="O527" s="57" t="n">
        <f aca="false">J527/I527</f>
        <v>0.0228809152366095</v>
      </c>
      <c r="P527" s="58"/>
      <c r="Q527" s="59"/>
      <c r="R527" s="59"/>
      <c r="S527" s="59"/>
      <c r="T527" s="59"/>
      <c r="U527" s="59"/>
      <c r="V527" s="58"/>
      <c r="W527" s="59"/>
      <c r="X527" s="59"/>
      <c r="Y527" s="59"/>
      <c r="Z527" s="59"/>
      <c r="AA527" s="60"/>
      <c r="AB527" s="59"/>
      <c r="AC527" s="59"/>
      <c r="AD527" s="59"/>
      <c r="AE527" s="59"/>
      <c r="AF527" s="59"/>
      <c r="AG527" s="60"/>
    </row>
    <row r="528" customFormat="false" ht="15" hidden="false" customHeight="false" outlineLevel="0" collapsed="false">
      <c r="A528" s="48" t="s">
        <v>561</v>
      </c>
      <c r="B528" s="48" t="s">
        <v>87</v>
      </c>
      <c r="C528" s="97" t="s">
        <v>88</v>
      </c>
      <c r="D528" s="70" t="s">
        <v>579</v>
      </c>
      <c r="E528" s="51" t="s">
        <v>293</v>
      </c>
      <c r="F528" s="52" t="n">
        <v>5000</v>
      </c>
      <c r="G528" s="53" t="n">
        <v>226.52</v>
      </c>
      <c r="H528" s="53" t="n">
        <v>4.1</v>
      </c>
      <c r="I528" s="54" t="n">
        <v>3004</v>
      </c>
      <c r="J528" s="54" t="n">
        <v>175</v>
      </c>
      <c r="K528" s="53" t="n">
        <v>282.19</v>
      </c>
      <c r="L528" s="53" t="n">
        <v>3.64</v>
      </c>
      <c r="M528" s="55" t="n">
        <f aca="false">G528/K528</f>
        <v>0.802721570573018</v>
      </c>
      <c r="N528" s="56" t="n">
        <f aca="false">H528/L528</f>
        <v>1.12637362637363</v>
      </c>
      <c r="O528" s="57" t="n">
        <f aca="false">J528/I528</f>
        <v>0.0582556591211718</v>
      </c>
      <c r="P528" s="58"/>
      <c r="Q528" s="59"/>
      <c r="R528" s="59"/>
      <c r="S528" s="59"/>
      <c r="T528" s="59"/>
      <c r="U528" s="59"/>
      <c r="V528" s="58"/>
      <c r="W528" s="59"/>
      <c r="X528" s="59"/>
      <c r="Y528" s="59"/>
      <c r="Z528" s="59"/>
      <c r="AA528" s="60"/>
      <c r="AB528" s="59"/>
      <c r="AC528" s="59"/>
      <c r="AD528" s="59"/>
      <c r="AE528" s="59"/>
      <c r="AF528" s="59"/>
      <c r="AG528" s="60"/>
    </row>
    <row r="529" customFormat="false" ht="15" hidden="false" customHeight="false" outlineLevel="0" collapsed="false">
      <c r="A529" s="48" t="s">
        <v>561</v>
      </c>
      <c r="B529" s="48" t="s">
        <v>87</v>
      </c>
      <c r="C529" s="97" t="s">
        <v>88</v>
      </c>
      <c r="D529" s="70" t="s">
        <v>580</v>
      </c>
      <c r="E529" s="51" t="s">
        <v>293</v>
      </c>
      <c r="F529" s="52" t="n">
        <v>5000</v>
      </c>
      <c r="G529" s="53" t="n">
        <v>223.59</v>
      </c>
      <c r="H529" s="53" t="n">
        <v>4.02</v>
      </c>
      <c r="I529" s="54" t="n">
        <v>2214</v>
      </c>
      <c r="J529" s="54" t="n">
        <v>35</v>
      </c>
      <c r="K529" s="53" t="n">
        <v>278.13</v>
      </c>
      <c r="L529" s="53" t="n">
        <v>3.23</v>
      </c>
      <c r="M529" s="55" t="n">
        <f aca="false">G529/K529</f>
        <v>0.803904648905188</v>
      </c>
      <c r="N529" s="56" t="n">
        <f aca="false">H529/L529</f>
        <v>1.24458204334365</v>
      </c>
      <c r="O529" s="57" t="n">
        <f aca="false">J529/I529</f>
        <v>0.0158084914182475</v>
      </c>
      <c r="P529" s="58"/>
      <c r="Q529" s="59"/>
      <c r="R529" s="59"/>
      <c r="S529" s="59"/>
      <c r="T529" s="59"/>
      <c r="U529" s="59"/>
      <c r="V529" s="58"/>
      <c r="W529" s="59"/>
      <c r="X529" s="59"/>
      <c r="Y529" s="59"/>
      <c r="Z529" s="59"/>
      <c r="AA529" s="60"/>
      <c r="AB529" s="59"/>
      <c r="AC529" s="59"/>
      <c r="AD529" s="59"/>
      <c r="AE529" s="59"/>
      <c r="AF529" s="59"/>
      <c r="AG529" s="60"/>
    </row>
    <row r="530" customFormat="false" ht="15" hidden="false" customHeight="false" outlineLevel="0" collapsed="false">
      <c r="A530" s="48" t="s">
        <v>561</v>
      </c>
      <c r="B530" s="48" t="s">
        <v>87</v>
      </c>
      <c r="C530" s="97" t="s">
        <v>88</v>
      </c>
      <c r="D530" s="70" t="s">
        <v>581</v>
      </c>
      <c r="E530" s="61" t="s">
        <v>37</v>
      </c>
      <c r="F530" s="62"/>
      <c r="G530" s="63"/>
      <c r="H530" s="63"/>
      <c r="I530" s="64"/>
      <c r="J530" s="64"/>
      <c r="K530" s="63"/>
      <c r="L530" s="63"/>
      <c r="M530" s="65"/>
      <c r="N530" s="66"/>
      <c r="O530" s="67"/>
      <c r="P530" s="58"/>
      <c r="Q530" s="59"/>
      <c r="R530" s="59"/>
      <c r="S530" s="59"/>
      <c r="T530" s="59"/>
      <c r="U530" s="59"/>
      <c r="V530" s="58"/>
      <c r="W530" s="59"/>
      <c r="X530" s="59"/>
      <c r="Y530" s="59"/>
      <c r="Z530" s="59"/>
      <c r="AA530" s="60"/>
      <c r="AB530" s="59"/>
      <c r="AC530" s="59"/>
      <c r="AD530" s="59"/>
      <c r="AE530" s="59"/>
      <c r="AF530" s="59"/>
      <c r="AG530" s="60"/>
    </row>
    <row r="531" customFormat="false" ht="15" hidden="false" customHeight="false" outlineLevel="0" collapsed="false">
      <c r="A531" s="48" t="s">
        <v>561</v>
      </c>
      <c r="B531" s="48" t="s">
        <v>87</v>
      </c>
      <c r="C531" s="97" t="s">
        <v>88</v>
      </c>
      <c r="D531" s="70" t="s">
        <v>582</v>
      </c>
      <c r="E531" s="51" t="s">
        <v>293</v>
      </c>
      <c r="F531" s="52" t="n">
        <v>5000</v>
      </c>
      <c r="G531" s="53" t="n">
        <v>211.43</v>
      </c>
      <c r="H531" s="53" t="n">
        <v>3.77</v>
      </c>
      <c r="I531" s="54" t="n">
        <v>3102</v>
      </c>
      <c r="J531" s="54" t="n">
        <v>19</v>
      </c>
      <c r="K531" s="53" t="n">
        <v>266.11</v>
      </c>
      <c r="L531" s="53" t="n">
        <v>3.22</v>
      </c>
      <c r="M531" s="55" t="n">
        <f aca="false">G531/K531</f>
        <v>0.794521062718425</v>
      </c>
      <c r="N531" s="56" t="n">
        <f aca="false">H531/L531</f>
        <v>1.17080745341615</v>
      </c>
      <c r="O531" s="57" t="n">
        <f aca="false">J531/I531</f>
        <v>0.0061250805931657</v>
      </c>
      <c r="P531" s="58"/>
      <c r="Q531" s="59"/>
      <c r="R531" s="59"/>
      <c r="S531" s="59"/>
      <c r="T531" s="59"/>
      <c r="U531" s="59"/>
      <c r="V531" s="58"/>
      <c r="W531" s="59"/>
      <c r="X531" s="59"/>
      <c r="Y531" s="59"/>
      <c r="Z531" s="59"/>
      <c r="AA531" s="60"/>
      <c r="AB531" s="59"/>
      <c r="AC531" s="59"/>
      <c r="AD531" s="59"/>
      <c r="AE531" s="59"/>
      <c r="AF531" s="59"/>
      <c r="AG531" s="60"/>
    </row>
    <row r="532" customFormat="false" ht="15" hidden="false" customHeight="false" outlineLevel="0" collapsed="false">
      <c r="A532" s="48" t="s">
        <v>561</v>
      </c>
      <c r="B532" s="48" t="s">
        <v>87</v>
      </c>
      <c r="C532" s="97" t="s">
        <v>88</v>
      </c>
      <c r="D532" s="70" t="s">
        <v>583</v>
      </c>
      <c r="E532" s="51" t="s">
        <v>293</v>
      </c>
      <c r="F532" s="52" t="n">
        <v>5000</v>
      </c>
      <c r="G532" s="53" t="n">
        <v>230.84</v>
      </c>
      <c r="H532" s="53" t="n">
        <v>3.77</v>
      </c>
      <c r="I532" s="54" t="n">
        <v>2744</v>
      </c>
      <c r="J532" s="54" t="n">
        <v>46</v>
      </c>
      <c r="K532" s="53" t="n">
        <v>287.11</v>
      </c>
      <c r="L532" s="53" t="n">
        <v>3.71</v>
      </c>
      <c r="M532" s="55" t="n">
        <f aca="false">G532/K532</f>
        <v>0.80401239942879</v>
      </c>
      <c r="N532" s="56" t="n">
        <f aca="false">H532/L532</f>
        <v>1.01617250673854</v>
      </c>
      <c r="O532" s="57" t="n">
        <f aca="false">J532/I532</f>
        <v>0.0167638483965015</v>
      </c>
      <c r="P532" s="58"/>
      <c r="Q532" s="59"/>
      <c r="R532" s="59"/>
      <c r="S532" s="59"/>
      <c r="T532" s="59"/>
      <c r="U532" s="59"/>
      <c r="V532" s="58"/>
      <c r="W532" s="59"/>
      <c r="X532" s="59"/>
      <c r="Y532" s="59"/>
      <c r="Z532" s="59"/>
      <c r="AA532" s="60"/>
      <c r="AB532" s="59"/>
      <c r="AC532" s="59"/>
      <c r="AD532" s="59"/>
      <c r="AE532" s="59"/>
      <c r="AF532" s="59"/>
      <c r="AG532" s="60"/>
    </row>
    <row r="533" customFormat="false" ht="15" hidden="false" customHeight="false" outlineLevel="0" collapsed="false">
      <c r="A533" s="48" t="s">
        <v>561</v>
      </c>
      <c r="B533" s="48" t="s">
        <v>87</v>
      </c>
      <c r="C533" s="97" t="s">
        <v>88</v>
      </c>
      <c r="D533" s="70" t="s">
        <v>584</v>
      </c>
      <c r="E533" s="51" t="s">
        <v>293</v>
      </c>
      <c r="F533" s="52" t="n">
        <v>5000</v>
      </c>
      <c r="G533" s="53" t="n">
        <v>221.65</v>
      </c>
      <c r="H533" s="53" t="n">
        <v>3.95</v>
      </c>
      <c r="I533" s="54" t="n">
        <v>1720</v>
      </c>
      <c r="J533" s="54" t="n">
        <v>67</v>
      </c>
      <c r="K533" s="53" t="n">
        <v>276.39</v>
      </c>
      <c r="L533" s="53" t="n">
        <v>3.22</v>
      </c>
      <c r="M533" s="55" t="n">
        <f aca="false">G533/K533</f>
        <v>0.801946524838091</v>
      </c>
      <c r="N533" s="56" t="n">
        <f aca="false">H533/L533</f>
        <v>1.22670807453416</v>
      </c>
      <c r="O533" s="57" t="n">
        <f aca="false">J533/I533</f>
        <v>0.038953488372093</v>
      </c>
      <c r="P533" s="58"/>
      <c r="Q533" s="59"/>
      <c r="R533" s="59"/>
      <c r="S533" s="59"/>
      <c r="T533" s="59"/>
      <c r="U533" s="59"/>
      <c r="V533" s="58"/>
      <c r="W533" s="59"/>
      <c r="X533" s="59"/>
      <c r="Y533" s="59"/>
      <c r="Z533" s="59"/>
      <c r="AA533" s="60"/>
      <c r="AB533" s="59"/>
      <c r="AC533" s="59"/>
      <c r="AD533" s="59"/>
      <c r="AE533" s="59"/>
      <c r="AF533" s="59"/>
      <c r="AG533" s="60"/>
    </row>
    <row r="534" customFormat="false" ht="15" hidden="false" customHeight="false" outlineLevel="0" collapsed="false">
      <c r="A534" s="48" t="s">
        <v>561</v>
      </c>
      <c r="B534" s="48" t="s">
        <v>87</v>
      </c>
      <c r="C534" s="97" t="s">
        <v>88</v>
      </c>
      <c r="D534" s="70" t="s">
        <v>585</v>
      </c>
      <c r="E534" s="51" t="s">
        <v>293</v>
      </c>
      <c r="F534" s="52" t="n">
        <v>5000</v>
      </c>
      <c r="G534" s="53" t="n">
        <v>224.44</v>
      </c>
      <c r="H534" s="53" t="n">
        <v>4.22</v>
      </c>
      <c r="I534" s="54" t="n">
        <v>1484</v>
      </c>
      <c r="J534" s="54" t="n">
        <v>24</v>
      </c>
      <c r="K534" s="53" t="n">
        <v>277.43</v>
      </c>
      <c r="L534" s="53" t="n">
        <v>3.3</v>
      </c>
      <c r="M534" s="55" t="n">
        <f aca="false">G534/K534</f>
        <v>0.80899686407382</v>
      </c>
      <c r="N534" s="56" t="n">
        <f aca="false">H534/L534</f>
        <v>1.27878787878788</v>
      </c>
      <c r="O534" s="57" t="n">
        <f aca="false">J534/I534</f>
        <v>0.0161725067385445</v>
      </c>
      <c r="P534" s="58"/>
      <c r="Q534" s="59"/>
      <c r="R534" s="59"/>
      <c r="S534" s="59"/>
      <c r="T534" s="59"/>
      <c r="U534" s="59"/>
      <c r="V534" s="58"/>
      <c r="W534" s="59"/>
      <c r="X534" s="59"/>
      <c r="Y534" s="59"/>
      <c r="Z534" s="59"/>
      <c r="AA534" s="60"/>
      <c r="AB534" s="59"/>
      <c r="AC534" s="59"/>
      <c r="AD534" s="59"/>
      <c r="AE534" s="59"/>
      <c r="AF534" s="59"/>
      <c r="AG534" s="60"/>
    </row>
    <row r="535" customFormat="false" ht="15" hidden="false" customHeight="false" outlineLevel="0" collapsed="false">
      <c r="A535" s="48" t="s">
        <v>561</v>
      </c>
      <c r="B535" s="48" t="s">
        <v>87</v>
      </c>
      <c r="C535" s="97" t="s">
        <v>88</v>
      </c>
      <c r="D535" s="70" t="s">
        <v>586</v>
      </c>
      <c r="E535" s="51" t="s">
        <v>293</v>
      </c>
      <c r="F535" s="52" t="n">
        <v>5000</v>
      </c>
      <c r="G535" s="53" t="n">
        <v>220.7</v>
      </c>
      <c r="H535" s="53" t="n">
        <v>3.63</v>
      </c>
      <c r="I535" s="54" t="n">
        <v>2235</v>
      </c>
      <c r="J535" s="54" t="n">
        <v>20</v>
      </c>
      <c r="K535" s="53" t="n">
        <v>273.7</v>
      </c>
      <c r="L535" s="53" t="n">
        <v>2.97</v>
      </c>
      <c r="M535" s="55" t="n">
        <f aca="false">G535/K535</f>
        <v>0.806357325538911</v>
      </c>
      <c r="N535" s="56" t="n">
        <f aca="false">H535/L535</f>
        <v>1.22222222222222</v>
      </c>
      <c r="O535" s="57" t="n">
        <f aca="false">J535/I535</f>
        <v>0.00894854586129754</v>
      </c>
      <c r="P535" s="58"/>
      <c r="Q535" s="59"/>
      <c r="R535" s="59"/>
      <c r="S535" s="59"/>
      <c r="T535" s="59"/>
      <c r="U535" s="59"/>
      <c r="V535" s="58"/>
      <c r="W535" s="59"/>
      <c r="X535" s="59"/>
      <c r="Y535" s="59"/>
      <c r="Z535" s="59"/>
      <c r="AA535" s="60"/>
      <c r="AB535" s="59"/>
      <c r="AC535" s="59"/>
      <c r="AD535" s="59"/>
      <c r="AE535" s="59"/>
      <c r="AF535" s="59"/>
      <c r="AG535" s="60"/>
    </row>
    <row r="536" customFormat="false" ht="15" hidden="false" customHeight="false" outlineLevel="0" collapsed="false">
      <c r="A536" s="48" t="s">
        <v>561</v>
      </c>
      <c r="B536" s="48" t="s">
        <v>87</v>
      </c>
      <c r="C536" s="97" t="s">
        <v>88</v>
      </c>
      <c r="D536" s="70" t="s">
        <v>587</v>
      </c>
      <c r="E536" s="51" t="s">
        <v>293</v>
      </c>
      <c r="F536" s="52" t="n">
        <v>5000</v>
      </c>
      <c r="G536" s="53" t="n">
        <v>219.46</v>
      </c>
      <c r="H536" s="53" t="n">
        <v>3.68</v>
      </c>
      <c r="I536" s="54" t="n">
        <v>2177</v>
      </c>
      <c r="J536" s="54" t="n">
        <v>28</v>
      </c>
      <c r="K536" s="53" t="n">
        <v>274.62</v>
      </c>
      <c r="L536" s="53" t="n">
        <v>3.23</v>
      </c>
      <c r="M536" s="55" t="n">
        <f aca="false">G536/K536</f>
        <v>0.79914063068968</v>
      </c>
      <c r="N536" s="56" t="n">
        <f aca="false">H536/L536</f>
        <v>1.13931888544892</v>
      </c>
      <c r="O536" s="57" t="n">
        <f aca="false">J536/I536</f>
        <v>0.0128617363344051</v>
      </c>
      <c r="P536" s="58"/>
      <c r="Q536" s="59"/>
      <c r="R536" s="59"/>
      <c r="S536" s="59"/>
      <c r="T536" s="59"/>
      <c r="U536" s="59"/>
      <c r="V536" s="58"/>
      <c r="W536" s="59"/>
      <c r="X536" s="59"/>
      <c r="Y536" s="59"/>
      <c r="Z536" s="59"/>
      <c r="AA536" s="60"/>
      <c r="AB536" s="59"/>
      <c r="AC536" s="59"/>
      <c r="AD536" s="59"/>
      <c r="AE536" s="59"/>
      <c r="AF536" s="59"/>
      <c r="AG536" s="60"/>
    </row>
    <row r="537" customFormat="false" ht="15" hidden="false" customHeight="false" outlineLevel="0" collapsed="false">
      <c r="A537" s="48" t="s">
        <v>561</v>
      </c>
      <c r="B537" s="48" t="s">
        <v>87</v>
      </c>
      <c r="C537" s="97" t="s">
        <v>88</v>
      </c>
      <c r="D537" s="70" t="s">
        <v>588</v>
      </c>
      <c r="E537" s="51" t="s">
        <v>293</v>
      </c>
      <c r="F537" s="52" t="n">
        <v>5000</v>
      </c>
      <c r="G537" s="53" t="n">
        <v>219.61</v>
      </c>
      <c r="H537" s="53" t="n">
        <v>4.31</v>
      </c>
      <c r="I537" s="54" t="n">
        <v>1920</v>
      </c>
      <c r="J537" s="54" t="n">
        <v>44</v>
      </c>
      <c r="K537" s="53" t="n">
        <v>274.96</v>
      </c>
      <c r="L537" s="53" t="n">
        <v>3.88</v>
      </c>
      <c r="M537" s="55" t="n">
        <f aca="false">G537/K537</f>
        <v>0.798697992435263</v>
      </c>
      <c r="N537" s="56" t="n">
        <f aca="false">H537/L537</f>
        <v>1.11082474226804</v>
      </c>
      <c r="O537" s="57" t="n">
        <f aca="false">J537/I537</f>
        <v>0.0229166666666667</v>
      </c>
      <c r="P537" s="58"/>
      <c r="Q537" s="59"/>
      <c r="R537" s="59"/>
      <c r="S537" s="59"/>
      <c r="T537" s="59"/>
      <c r="U537" s="59"/>
      <c r="V537" s="58"/>
      <c r="W537" s="59"/>
      <c r="X537" s="59"/>
      <c r="Y537" s="59"/>
      <c r="Z537" s="59"/>
      <c r="AA537" s="60"/>
      <c r="AB537" s="59"/>
      <c r="AC537" s="59"/>
      <c r="AD537" s="59"/>
      <c r="AE537" s="59"/>
      <c r="AF537" s="59"/>
      <c r="AG537" s="60"/>
    </row>
    <row r="538" customFormat="false" ht="15" hidden="false" customHeight="false" outlineLevel="0" collapsed="false">
      <c r="A538" s="48" t="s">
        <v>561</v>
      </c>
      <c r="B538" s="48" t="s">
        <v>87</v>
      </c>
      <c r="C538" s="97" t="s">
        <v>88</v>
      </c>
      <c r="D538" s="70" t="s">
        <v>589</v>
      </c>
      <c r="E538" s="51" t="s">
        <v>293</v>
      </c>
      <c r="F538" s="52" t="n">
        <v>5000</v>
      </c>
      <c r="G538" s="53" t="n">
        <v>224.92</v>
      </c>
      <c r="H538" s="53" t="n">
        <v>4.04</v>
      </c>
      <c r="I538" s="54" t="n">
        <v>1951</v>
      </c>
      <c r="J538" s="54" t="n">
        <v>33</v>
      </c>
      <c r="K538" s="53" t="n">
        <v>279.43</v>
      </c>
      <c r="L538" s="53" t="n">
        <v>3.28</v>
      </c>
      <c r="M538" s="55" t="n">
        <f aca="false">G538/K538</f>
        <v>0.804924310202913</v>
      </c>
      <c r="N538" s="56" t="n">
        <f aca="false">H538/L538</f>
        <v>1.23170731707317</v>
      </c>
      <c r="O538" s="57" t="n">
        <f aca="false">J538/I538</f>
        <v>0.0169144028703229</v>
      </c>
      <c r="P538" s="58"/>
      <c r="Q538" s="59"/>
      <c r="R538" s="59"/>
      <c r="S538" s="59"/>
      <c r="T538" s="59"/>
      <c r="U538" s="59"/>
      <c r="V538" s="58"/>
      <c r="W538" s="59"/>
      <c r="X538" s="59"/>
      <c r="Y538" s="59"/>
      <c r="Z538" s="59"/>
      <c r="AA538" s="60"/>
      <c r="AB538" s="59"/>
      <c r="AC538" s="59"/>
      <c r="AD538" s="59"/>
      <c r="AE538" s="59"/>
      <c r="AF538" s="59"/>
      <c r="AG538" s="60"/>
    </row>
    <row r="539" customFormat="false" ht="15" hidden="false" customHeight="false" outlineLevel="0" collapsed="false">
      <c r="A539" s="48" t="s">
        <v>561</v>
      </c>
      <c r="B539" s="48" t="s">
        <v>87</v>
      </c>
      <c r="C539" s="97" t="s">
        <v>88</v>
      </c>
      <c r="D539" s="70" t="s">
        <v>590</v>
      </c>
      <c r="E539" s="51" t="s">
        <v>293</v>
      </c>
      <c r="F539" s="52" t="n">
        <v>5000</v>
      </c>
      <c r="G539" s="53" t="n">
        <v>220.84</v>
      </c>
      <c r="H539" s="53" t="n">
        <v>3.57</v>
      </c>
      <c r="I539" s="54" t="n">
        <v>2083</v>
      </c>
      <c r="J539" s="54" t="n">
        <v>27</v>
      </c>
      <c r="K539" s="53" t="n">
        <v>274.59</v>
      </c>
      <c r="L539" s="53" t="n">
        <v>2.89</v>
      </c>
      <c r="M539" s="55" t="n">
        <f aca="false">G539/K539</f>
        <v>0.80425361447977</v>
      </c>
      <c r="N539" s="56" t="n">
        <f aca="false">H539/L539</f>
        <v>1.23529411764706</v>
      </c>
      <c r="O539" s="57" t="n">
        <f aca="false">J539/I539</f>
        <v>0.0129620739318291</v>
      </c>
      <c r="P539" s="58"/>
      <c r="Q539" s="59"/>
      <c r="R539" s="59"/>
      <c r="S539" s="59"/>
      <c r="T539" s="59"/>
      <c r="U539" s="59"/>
      <c r="V539" s="58"/>
      <c r="W539" s="59"/>
      <c r="X539" s="59"/>
      <c r="Y539" s="59"/>
      <c r="Z539" s="59"/>
      <c r="AA539" s="60"/>
      <c r="AB539" s="94"/>
      <c r="AC539" s="94"/>
      <c r="AD539" s="94"/>
      <c r="AE539" s="94"/>
      <c r="AF539" s="59"/>
      <c r="AG539" s="60"/>
    </row>
    <row r="540" customFormat="false" ht="15" hidden="false" customHeight="false" outlineLevel="0" collapsed="false">
      <c r="A540" s="71" t="s">
        <v>561</v>
      </c>
      <c r="B540" s="71" t="s">
        <v>87</v>
      </c>
      <c r="C540" s="105" t="s">
        <v>88</v>
      </c>
      <c r="D540" s="73" t="s">
        <v>591</v>
      </c>
      <c r="E540" s="74" t="s">
        <v>293</v>
      </c>
      <c r="F540" s="75" t="n">
        <v>5000</v>
      </c>
      <c r="G540" s="76" t="n">
        <v>230.32</v>
      </c>
      <c r="H540" s="76" t="n">
        <v>3.78</v>
      </c>
      <c r="I540" s="77" t="n">
        <v>2093</v>
      </c>
      <c r="J540" s="77" t="n">
        <v>77</v>
      </c>
      <c r="K540" s="76" t="n">
        <v>287.25</v>
      </c>
      <c r="L540" s="76" t="n">
        <v>3.24</v>
      </c>
      <c r="M540" s="78" t="n">
        <f aca="false">G540/K540</f>
        <v>0.801810269799826</v>
      </c>
      <c r="N540" s="79" t="n">
        <f aca="false">H540/L540</f>
        <v>1.16666666666667</v>
      </c>
      <c r="O540" s="80" t="n">
        <f aca="false">J540/I540</f>
        <v>0.0367892976588629</v>
      </c>
      <c r="P540" s="81" t="n">
        <f aca="false">MEDIAN(M521:M540)</f>
        <v>0.802721570573018</v>
      </c>
      <c r="Q540" s="82" t="n">
        <f aca="false">AVERAGE(M521:M540)</f>
        <v>0.80270997887071</v>
      </c>
      <c r="R540" s="82" t="n">
        <f aca="false">GEOMEAN(M521:M540)</f>
        <v>0.802700002745293</v>
      </c>
      <c r="S540" s="83" t="n">
        <f aca="false">P540/P520</f>
        <v>0.998085444399638</v>
      </c>
      <c r="T540" s="83" t="n">
        <f aca="false">Q540/Q520</f>
        <v>0.9967993208296</v>
      </c>
      <c r="U540" s="83" t="n">
        <f aca="false">R540/R520</f>
        <v>0.996793240023716</v>
      </c>
      <c r="V540" s="81" t="n">
        <f aca="false">MEDIAN(N521:N540)</f>
        <v>1.19281045751634</v>
      </c>
      <c r="W540" s="82" t="n">
        <f aca="false">AVERAGE(N521:N540)</f>
        <v>1.17546027779824</v>
      </c>
      <c r="X540" s="82" t="n">
        <f aca="false">GEOMEAN(N521:N540)</f>
        <v>1.1734271780807</v>
      </c>
      <c r="Y540" s="84" t="n">
        <f aca="false">V540/V520</f>
        <v>1.01603231979088</v>
      </c>
      <c r="Z540" s="84" t="n">
        <f aca="false">W540/W520</f>
        <v>1.01354395978914</v>
      </c>
      <c r="AA540" s="85" t="n">
        <f aca="false">X540/X520</f>
        <v>1.01296574619325</v>
      </c>
      <c r="AB540" s="82" t="n">
        <f aca="false">MEDIAN(O521:O540)</f>
        <v>0.0158084914182475</v>
      </c>
      <c r="AC540" s="82" t="n">
        <f aca="false">AVERAGE(O521:O540)</f>
        <v>0.019010300737034</v>
      </c>
      <c r="AD540" s="82" t="n">
        <f aca="false">GEOMEAN(O521:O540)</f>
        <v>0.0161542223327973</v>
      </c>
      <c r="AE540" s="86" t="n">
        <f aca="false">AB540/AB520</f>
        <v>1.13376122057659</v>
      </c>
      <c r="AF540" s="86" t="n">
        <f aca="false">AC540/AC520</f>
        <v>1.25865745223012</v>
      </c>
      <c r="AG540" s="87" t="n">
        <f aca="false">AD540/AD520</f>
        <v>1.1570849648556</v>
      </c>
    </row>
    <row r="541" s="4" customFormat="true" ht="15" hidden="false" customHeight="false" outlineLevel="0" collapsed="false">
      <c r="A541" s="48"/>
      <c r="B541" s="48"/>
      <c r="C541" s="8"/>
      <c r="D541" s="48"/>
      <c r="E541" s="51"/>
      <c r="F541" s="104"/>
      <c r="G541" s="53"/>
      <c r="H541" s="53"/>
      <c r="I541" s="104"/>
      <c r="J541" s="104"/>
      <c r="K541" s="53"/>
      <c r="L541" s="53"/>
      <c r="M541" s="108"/>
      <c r="N541" s="109"/>
      <c r="O541" s="110"/>
      <c r="P541" s="94"/>
      <c r="Q541" s="94"/>
      <c r="R541" s="94"/>
      <c r="S541" s="94"/>
      <c r="T541" s="94"/>
      <c r="U541" s="94"/>
      <c r="V541" s="94"/>
      <c r="W541" s="94"/>
      <c r="X541" s="94"/>
      <c r="Y541" s="94"/>
      <c r="Z541" s="94"/>
      <c r="AA541" s="94"/>
      <c r="AB541" s="94"/>
      <c r="AC541" s="94"/>
      <c r="AD541" s="94"/>
      <c r="AE541" s="94"/>
      <c r="AF541" s="94"/>
      <c r="AG541" s="94"/>
    </row>
    <row r="542" customFormat="false" ht="15" hidden="false" customHeight="false" outlineLevel="0" collapsed="false">
      <c r="A542" s="35" t="s">
        <v>592</v>
      </c>
      <c r="B542" s="35" t="s">
        <v>315</v>
      </c>
      <c r="C542" s="36" t="s">
        <v>31</v>
      </c>
      <c r="D542" s="37" t="s">
        <v>593</v>
      </c>
      <c r="E542" s="38" t="s">
        <v>405</v>
      </c>
      <c r="F542" s="39" t="n">
        <v>5000</v>
      </c>
      <c r="G542" s="40" t="n">
        <v>324.47</v>
      </c>
      <c r="H542" s="40" t="n">
        <v>2.07</v>
      </c>
      <c r="I542" s="41" t="n">
        <v>1753</v>
      </c>
      <c r="J542" s="41" t="n">
        <v>556</v>
      </c>
      <c r="K542" s="40" t="n">
        <v>210.21</v>
      </c>
      <c r="L542" s="40" t="n">
        <v>2.54</v>
      </c>
      <c r="M542" s="42" t="n">
        <f aca="false">G542/K542</f>
        <v>1.54355168640883</v>
      </c>
      <c r="N542" s="43" t="n">
        <f aca="false">H542/L542</f>
        <v>0.81496062992126</v>
      </c>
      <c r="O542" s="44" t="n">
        <f aca="false">J542/I542</f>
        <v>0.317170564746149</v>
      </c>
      <c r="P542" s="45"/>
      <c r="Q542" s="46"/>
      <c r="R542" s="46"/>
      <c r="S542" s="46"/>
      <c r="T542" s="46"/>
      <c r="U542" s="46"/>
      <c r="V542" s="45"/>
      <c r="W542" s="46"/>
      <c r="X542" s="46"/>
      <c r="Y542" s="46"/>
      <c r="Z542" s="46"/>
      <c r="AA542" s="47"/>
      <c r="AB542" s="45"/>
      <c r="AC542" s="46"/>
      <c r="AD542" s="46"/>
      <c r="AE542" s="46"/>
      <c r="AF542" s="46"/>
      <c r="AG542" s="47"/>
    </row>
    <row r="543" customFormat="false" ht="15" hidden="false" customHeight="false" outlineLevel="0" collapsed="false">
      <c r="A543" s="48" t="s">
        <v>592</v>
      </c>
      <c r="B543" s="48" t="s">
        <v>315</v>
      </c>
      <c r="C543" s="49" t="s">
        <v>31</v>
      </c>
      <c r="D543" s="50" t="s">
        <v>594</v>
      </c>
      <c r="E543" s="51" t="s">
        <v>405</v>
      </c>
      <c r="F543" s="52" t="n">
        <v>5000</v>
      </c>
      <c r="G543" s="53" t="n">
        <v>321.33</v>
      </c>
      <c r="H543" s="53" t="n">
        <v>2.35</v>
      </c>
      <c r="I543" s="54" t="n">
        <v>1634</v>
      </c>
      <c r="J543" s="54" t="n">
        <v>304</v>
      </c>
      <c r="K543" s="53" t="n">
        <v>211.54</v>
      </c>
      <c r="L543" s="53" t="n">
        <v>3.1</v>
      </c>
      <c r="M543" s="55" t="n">
        <f aca="false">G543/K543</f>
        <v>1.51900349815638</v>
      </c>
      <c r="N543" s="56" t="n">
        <f aca="false">H543/L543</f>
        <v>0.758064516129032</v>
      </c>
      <c r="O543" s="57" t="n">
        <f aca="false">J543/I543</f>
        <v>0.186046511627907</v>
      </c>
      <c r="P543" s="58"/>
      <c r="Q543" s="59"/>
      <c r="R543" s="59"/>
      <c r="S543" s="59"/>
      <c r="T543" s="59"/>
      <c r="U543" s="59"/>
      <c r="V543" s="58"/>
      <c r="W543" s="59"/>
      <c r="X543" s="59"/>
      <c r="Y543" s="59"/>
      <c r="Z543" s="59"/>
      <c r="AA543" s="60"/>
      <c r="AB543" s="59"/>
      <c r="AC543" s="59"/>
      <c r="AD543" s="59"/>
      <c r="AE543" s="59"/>
      <c r="AF543" s="59"/>
      <c r="AG543" s="60"/>
    </row>
    <row r="544" customFormat="false" ht="15" hidden="false" customHeight="false" outlineLevel="0" collapsed="false">
      <c r="A544" s="48" t="s">
        <v>592</v>
      </c>
      <c r="B544" s="48" t="s">
        <v>315</v>
      </c>
      <c r="C544" s="49" t="s">
        <v>31</v>
      </c>
      <c r="D544" s="50" t="s">
        <v>595</v>
      </c>
      <c r="E544" s="51" t="s">
        <v>405</v>
      </c>
      <c r="F544" s="52" t="n">
        <v>5000</v>
      </c>
      <c r="G544" s="53" t="n">
        <v>318.49</v>
      </c>
      <c r="H544" s="53" t="n">
        <v>2.76</v>
      </c>
      <c r="I544" s="54" t="n">
        <v>1539</v>
      </c>
      <c r="J544" s="54" t="n">
        <v>377</v>
      </c>
      <c r="K544" s="53" t="n">
        <v>211.18</v>
      </c>
      <c r="L544" s="53" t="n">
        <v>4.21</v>
      </c>
      <c r="M544" s="55" t="n">
        <f aca="false">G544/K544</f>
        <v>1.50814471067336</v>
      </c>
      <c r="N544" s="56" t="n">
        <f aca="false">H544/L544</f>
        <v>0.655581947743468</v>
      </c>
      <c r="O544" s="57" t="n">
        <f aca="false">J544/I544</f>
        <v>0.244964262508122</v>
      </c>
      <c r="P544" s="58"/>
      <c r="Q544" s="59"/>
      <c r="R544" s="59"/>
      <c r="S544" s="59"/>
      <c r="T544" s="59"/>
      <c r="U544" s="59"/>
      <c r="V544" s="58"/>
      <c r="W544" s="59"/>
      <c r="X544" s="59"/>
      <c r="Y544" s="59"/>
      <c r="Z544" s="59"/>
      <c r="AA544" s="60"/>
      <c r="AB544" s="59"/>
      <c r="AC544" s="59"/>
      <c r="AD544" s="59"/>
      <c r="AE544" s="59"/>
      <c r="AF544" s="59"/>
      <c r="AG544" s="60"/>
    </row>
    <row r="545" customFormat="false" ht="15" hidden="false" customHeight="false" outlineLevel="0" collapsed="false">
      <c r="A545" s="48" t="s">
        <v>592</v>
      </c>
      <c r="B545" s="48" t="s">
        <v>315</v>
      </c>
      <c r="C545" s="49" t="s">
        <v>31</v>
      </c>
      <c r="D545" s="50" t="s">
        <v>596</v>
      </c>
      <c r="E545" s="51" t="s">
        <v>405</v>
      </c>
      <c r="F545" s="52" t="n">
        <v>5000</v>
      </c>
      <c r="G545" s="53" t="n">
        <v>333.91</v>
      </c>
      <c r="H545" s="53" t="n">
        <v>1.65</v>
      </c>
      <c r="I545" s="54" t="n">
        <v>1937</v>
      </c>
      <c r="J545" s="54" t="n">
        <v>357</v>
      </c>
      <c r="K545" s="53" t="n">
        <v>217.68</v>
      </c>
      <c r="L545" s="53" t="n">
        <v>2.34</v>
      </c>
      <c r="M545" s="55" t="n">
        <f aca="false">G545/K545</f>
        <v>1.53394891583976</v>
      </c>
      <c r="N545" s="56" t="n">
        <f aca="false">H545/L545</f>
        <v>0.705128205128205</v>
      </c>
      <c r="O545" s="57" t="n">
        <f aca="false">J545/I545</f>
        <v>0.184305627258647</v>
      </c>
      <c r="P545" s="58"/>
      <c r="Q545" s="59"/>
      <c r="R545" s="59"/>
      <c r="S545" s="59"/>
      <c r="T545" s="59"/>
      <c r="U545" s="59"/>
      <c r="V545" s="58"/>
      <c r="W545" s="59"/>
      <c r="X545" s="59"/>
      <c r="Y545" s="59"/>
      <c r="Z545" s="59"/>
      <c r="AA545" s="60"/>
      <c r="AB545" s="59"/>
      <c r="AC545" s="59"/>
      <c r="AD545" s="59"/>
      <c r="AE545" s="59"/>
      <c r="AF545" s="59"/>
      <c r="AG545" s="60"/>
    </row>
    <row r="546" customFormat="false" ht="15" hidden="false" customHeight="false" outlineLevel="0" collapsed="false">
      <c r="A546" s="48" t="s">
        <v>592</v>
      </c>
      <c r="B546" s="48" t="s">
        <v>315</v>
      </c>
      <c r="C546" s="49" t="s">
        <v>31</v>
      </c>
      <c r="D546" s="50" t="s">
        <v>597</v>
      </c>
      <c r="E546" s="51" t="s">
        <v>405</v>
      </c>
      <c r="F546" s="52" t="n">
        <v>5000</v>
      </c>
      <c r="G546" s="53" t="n">
        <v>323.63</v>
      </c>
      <c r="H546" s="53" t="n">
        <v>1.99</v>
      </c>
      <c r="I546" s="54" t="n">
        <v>1746</v>
      </c>
      <c r="J546" s="54" t="n">
        <v>871</v>
      </c>
      <c r="K546" s="53" t="n">
        <v>210.32</v>
      </c>
      <c r="L546" s="53" t="n">
        <v>2.55</v>
      </c>
      <c r="M546" s="55" t="n">
        <f aca="false">G546/K546</f>
        <v>1.53875047546596</v>
      </c>
      <c r="N546" s="56" t="n">
        <f aca="false">H546/L546</f>
        <v>0.780392156862745</v>
      </c>
      <c r="O546" s="57" t="n">
        <f aca="false">J546/I546</f>
        <v>0.498854524627721</v>
      </c>
      <c r="P546" s="58"/>
      <c r="Q546" s="59"/>
      <c r="R546" s="59"/>
      <c r="S546" s="59"/>
      <c r="T546" s="59"/>
      <c r="U546" s="59"/>
      <c r="V546" s="58"/>
      <c r="W546" s="59"/>
      <c r="X546" s="59"/>
      <c r="Y546" s="59"/>
      <c r="Z546" s="59"/>
      <c r="AA546" s="60"/>
      <c r="AB546" s="59"/>
      <c r="AC546" s="59"/>
      <c r="AD546" s="59"/>
      <c r="AE546" s="59"/>
      <c r="AF546" s="59"/>
      <c r="AG546" s="60"/>
    </row>
    <row r="547" customFormat="false" ht="15" hidden="false" customHeight="false" outlineLevel="0" collapsed="false">
      <c r="A547" s="48" t="s">
        <v>592</v>
      </c>
      <c r="B547" s="48" t="s">
        <v>315</v>
      </c>
      <c r="C547" s="49" t="s">
        <v>31</v>
      </c>
      <c r="D547" s="50" t="s">
        <v>598</v>
      </c>
      <c r="E547" s="51" t="s">
        <v>405</v>
      </c>
      <c r="F547" s="52" t="n">
        <v>5000</v>
      </c>
      <c r="G547" s="53" t="n">
        <v>323.05</v>
      </c>
      <c r="H547" s="53" t="n">
        <v>2.24</v>
      </c>
      <c r="I547" s="54" t="n">
        <v>2230</v>
      </c>
      <c r="J547" s="54" t="n">
        <v>220</v>
      </c>
      <c r="K547" s="53" t="n">
        <v>211.86</v>
      </c>
      <c r="L547" s="53" t="n">
        <v>2.6</v>
      </c>
      <c r="M547" s="55" t="n">
        <f aca="false">G547/K547</f>
        <v>1.5248277164165</v>
      </c>
      <c r="N547" s="56" t="n">
        <f aca="false">H547/L547</f>
        <v>0.861538461538462</v>
      </c>
      <c r="O547" s="57" t="n">
        <f aca="false">J547/I547</f>
        <v>0.0986547085201794</v>
      </c>
      <c r="P547" s="58"/>
      <c r="Q547" s="59"/>
      <c r="R547" s="59"/>
      <c r="S547" s="59"/>
      <c r="T547" s="59"/>
      <c r="U547" s="59"/>
      <c r="V547" s="58"/>
      <c r="W547" s="59"/>
      <c r="X547" s="59"/>
      <c r="Y547" s="59"/>
      <c r="Z547" s="59"/>
      <c r="AA547" s="60"/>
      <c r="AB547" s="59"/>
      <c r="AC547" s="59"/>
      <c r="AD547" s="59"/>
      <c r="AE547" s="59"/>
      <c r="AF547" s="59"/>
      <c r="AG547" s="60"/>
    </row>
    <row r="548" customFormat="false" ht="15" hidden="false" customHeight="false" outlineLevel="0" collapsed="false">
      <c r="A548" s="48" t="s">
        <v>592</v>
      </c>
      <c r="B548" s="48" t="s">
        <v>315</v>
      </c>
      <c r="C548" s="49" t="s">
        <v>31</v>
      </c>
      <c r="D548" s="50" t="s">
        <v>599</v>
      </c>
      <c r="E548" s="51" t="s">
        <v>405</v>
      </c>
      <c r="F548" s="52" t="n">
        <v>5000</v>
      </c>
      <c r="G548" s="53" t="n">
        <v>324.66</v>
      </c>
      <c r="H548" s="53" t="n">
        <v>1.98</v>
      </c>
      <c r="I548" s="54" t="n">
        <v>1583</v>
      </c>
      <c r="J548" s="54" t="n">
        <v>757</v>
      </c>
      <c r="K548" s="53" t="n">
        <v>212.74</v>
      </c>
      <c r="L548" s="53" t="n">
        <v>2.85</v>
      </c>
      <c r="M548" s="55" t="n">
        <f aca="false">G548/K548</f>
        <v>1.5260881827583</v>
      </c>
      <c r="N548" s="56" t="n">
        <f aca="false">H548/L548</f>
        <v>0.694736842105263</v>
      </c>
      <c r="O548" s="57" t="n">
        <f aca="false">J548/I548</f>
        <v>0.47820593809223</v>
      </c>
      <c r="P548" s="58"/>
      <c r="Q548" s="59"/>
      <c r="R548" s="59"/>
      <c r="S548" s="59"/>
      <c r="T548" s="59"/>
      <c r="U548" s="59"/>
      <c r="V548" s="58"/>
      <c r="W548" s="59"/>
      <c r="X548" s="59"/>
      <c r="Y548" s="59"/>
      <c r="Z548" s="59"/>
      <c r="AA548" s="60"/>
      <c r="AB548" s="59"/>
      <c r="AC548" s="59"/>
      <c r="AD548" s="59"/>
      <c r="AE548" s="59"/>
      <c r="AF548" s="59"/>
      <c r="AG548" s="60"/>
    </row>
    <row r="549" customFormat="false" ht="15" hidden="false" customHeight="false" outlineLevel="0" collapsed="false">
      <c r="A549" s="48" t="s">
        <v>592</v>
      </c>
      <c r="B549" s="48" t="s">
        <v>315</v>
      </c>
      <c r="C549" s="49" t="s">
        <v>31</v>
      </c>
      <c r="D549" s="50" t="s">
        <v>600</v>
      </c>
      <c r="E549" s="51" t="s">
        <v>405</v>
      </c>
      <c r="F549" s="52" t="n">
        <v>5000</v>
      </c>
      <c r="G549" s="53" t="n">
        <v>325.65</v>
      </c>
      <c r="H549" s="53" t="n">
        <v>2.14</v>
      </c>
      <c r="I549" s="54" t="n">
        <v>1699</v>
      </c>
      <c r="J549" s="54" t="n">
        <v>731</v>
      </c>
      <c r="K549" s="53" t="n">
        <v>212.32</v>
      </c>
      <c r="L549" s="53" t="n">
        <v>2.26</v>
      </c>
      <c r="M549" s="55" t="n">
        <f aca="false">G549/K549</f>
        <v>1.53376978146194</v>
      </c>
      <c r="N549" s="56" t="n">
        <f aca="false">H549/L549</f>
        <v>0.946902654867257</v>
      </c>
      <c r="O549" s="57" t="n">
        <f aca="false">J549/I549</f>
        <v>0.430253090052972</v>
      </c>
      <c r="P549" s="68" t="n">
        <f aca="false">MEDIAN(M542:M549)</f>
        <v>1.52992898211012</v>
      </c>
      <c r="Q549" s="69" t="n">
        <f aca="false">AVERAGE(M542:M549)</f>
        <v>1.52851062089763</v>
      </c>
      <c r="R549" s="69" t="n">
        <f aca="false">GEOMEAN(M542:M549)</f>
        <v>1.52847320898216</v>
      </c>
      <c r="S549" s="59"/>
      <c r="T549" s="59"/>
      <c r="U549" s="59"/>
      <c r="V549" s="68" t="n">
        <f aca="false">MEDIAN(N542:N549)</f>
        <v>0.769228336495889</v>
      </c>
      <c r="W549" s="69" t="n">
        <f aca="false">AVERAGE(N542:N549)</f>
        <v>0.777163176786962</v>
      </c>
      <c r="X549" s="69" t="n">
        <f aca="false">GEOMEAN(N542:N549)</f>
        <v>0.77211392971778</v>
      </c>
      <c r="Y549" s="59"/>
      <c r="Z549" s="59"/>
      <c r="AA549" s="60"/>
      <c r="AB549" s="69" t="n">
        <f aca="false">MEDIAN(O542:O549)</f>
        <v>0.281067413627136</v>
      </c>
      <c r="AC549" s="69" t="n">
        <f aca="false">AVERAGE(O542:O549)</f>
        <v>0.304806903429241</v>
      </c>
      <c r="AD549" s="69" t="n">
        <f aca="false">GEOMEAN(O542:O549)</f>
        <v>0.26845611664224</v>
      </c>
      <c r="AE549" s="59"/>
      <c r="AF549" s="59"/>
      <c r="AG549" s="60"/>
    </row>
    <row r="550" customFormat="false" ht="15" hidden="false" customHeight="false" outlineLevel="0" collapsed="false">
      <c r="A550" s="48" t="s">
        <v>592</v>
      </c>
      <c r="B550" s="48" t="s">
        <v>315</v>
      </c>
      <c r="C550" s="49" t="s">
        <v>31</v>
      </c>
      <c r="D550" s="70" t="s">
        <v>601</v>
      </c>
      <c r="E550" s="51" t="s">
        <v>405</v>
      </c>
      <c r="F550" s="52" t="n">
        <v>5000</v>
      </c>
      <c r="G550" s="53" t="n">
        <v>316.16</v>
      </c>
      <c r="H550" s="53" t="n">
        <v>2.51</v>
      </c>
      <c r="I550" s="54" t="n">
        <v>801</v>
      </c>
      <c r="J550" s="54" t="n">
        <v>838</v>
      </c>
      <c r="K550" s="53" t="n">
        <v>206.5</v>
      </c>
      <c r="L550" s="53" t="n">
        <v>2.88</v>
      </c>
      <c r="M550" s="55" t="n">
        <f aca="false">G550/K550</f>
        <v>1.5310411622276</v>
      </c>
      <c r="N550" s="56" t="n">
        <f aca="false">H550/L550</f>
        <v>0.871527777777778</v>
      </c>
      <c r="O550" s="57" t="n">
        <f aca="false">J550/I550</f>
        <v>1.04619225967541</v>
      </c>
      <c r="P550" s="58"/>
      <c r="Q550" s="59"/>
      <c r="R550" s="59"/>
      <c r="S550" s="59"/>
      <c r="T550" s="59"/>
      <c r="U550" s="59"/>
      <c r="V550" s="58"/>
      <c r="W550" s="59"/>
      <c r="X550" s="59"/>
      <c r="Y550" s="59"/>
      <c r="Z550" s="59"/>
      <c r="AA550" s="60"/>
      <c r="AB550" s="59"/>
      <c r="AC550" s="59"/>
      <c r="AD550" s="59"/>
      <c r="AE550" s="59"/>
      <c r="AF550" s="59"/>
      <c r="AG550" s="60"/>
    </row>
    <row r="551" customFormat="false" ht="15" hidden="false" customHeight="false" outlineLevel="0" collapsed="false">
      <c r="A551" s="48" t="s">
        <v>592</v>
      </c>
      <c r="B551" s="48" t="s">
        <v>315</v>
      </c>
      <c r="C551" s="49" t="s">
        <v>31</v>
      </c>
      <c r="D551" s="70" t="s">
        <v>602</v>
      </c>
      <c r="E551" s="51" t="s">
        <v>405</v>
      </c>
      <c r="F551" s="52" t="n">
        <v>5000</v>
      </c>
      <c r="G551" s="53" t="n">
        <v>324.54</v>
      </c>
      <c r="H551" s="53" t="n">
        <v>2.45</v>
      </c>
      <c r="I551" s="54" t="n">
        <v>1453</v>
      </c>
      <c r="J551" s="54" t="n">
        <v>685</v>
      </c>
      <c r="K551" s="53" t="n">
        <v>210.89</v>
      </c>
      <c r="L551" s="53" t="n">
        <v>2.82</v>
      </c>
      <c r="M551" s="55" t="n">
        <f aca="false">G551/K551</f>
        <v>1.53890653895396</v>
      </c>
      <c r="N551" s="56" t="n">
        <f aca="false">H551/L551</f>
        <v>0.868794326241135</v>
      </c>
      <c r="O551" s="57" t="n">
        <f aca="false">J551/I551</f>
        <v>0.47143840330351</v>
      </c>
      <c r="P551" s="58"/>
      <c r="Q551" s="59"/>
      <c r="R551" s="59"/>
      <c r="S551" s="59"/>
      <c r="T551" s="59"/>
      <c r="U551" s="59"/>
      <c r="V551" s="58"/>
      <c r="W551" s="59"/>
      <c r="X551" s="59"/>
      <c r="Y551" s="59"/>
      <c r="Z551" s="59"/>
      <c r="AA551" s="60"/>
      <c r="AB551" s="59"/>
      <c r="AC551" s="59"/>
      <c r="AD551" s="59"/>
      <c r="AE551" s="59"/>
      <c r="AF551" s="59"/>
      <c r="AG551" s="60"/>
    </row>
    <row r="552" customFormat="false" ht="15" hidden="false" customHeight="false" outlineLevel="0" collapsed="false">
      <c r="A552" s="48" t="s">
        <v>592</v>
      </c>
      <c r="B552" s="48" t="s">
        <v>315</v>
      </c>
      <c r="C552" s="49" t="s">
        <v>31</v>
      </c>
      <c r="D552" s="70" t="s">
        <v>603</v>
      </c>
      <c r="E552" s="51" t="s">
        <v>405</v>
      </c>
      <c r="F552" s="52" t="n">
        <v>5000</v>
      </c>
      <c r="G552" s="53" t="n">
        <v>321.81</v>
      </c>
      <c r="H552" s="53" t="n">
        <v>2.87</v>
      </c>
      <c r="I552" s="54" t="n">
        <v>451</v>
      </c>
      <c r="J552" s="54" t="n">
        <v>1677</v>
      </c>
      <c r="K552" s="53" t="n">
        <v>210.15</v>
      </c>
      <c r="L552" s="53" t="n">
        <v>3.5</v>
      </c>
      <c r="M552" s="55" t="n">
        <f aca="false">G552/K552</f>
        <v>1.53133476088508</v>
      </c>
      <c r="N552" s="56" t="n">
        <f aca="false">H552/L552</f>
        <v>0.82</v>
      </c>
      <c r="O552" s="57" t="n">
        <f aca="false">J552/I552</f>
        <v>3.71840354767184</v>
      </c>
      <c r="P552" s="58"/>
      <c r="Q552" s="59"/>
      <c r="R552" s="59"/>
      <c r="S552" s="59"/>
      <c r="T552" s="59"/>
      <c r="U552" s="59"/>
      <c r="V552" s="58"/>
      <c r="W552" s="59"/>
      <c r="X552" s="59"/>
      <c r="Y552" s="59"/>
      <c r="Z552" s="59"/>
      <c r="AA552" s="60"/>
      <c r="AB552" s="59"/>
      <c r="AC552" s="59"/>
      <c r="AD552" s="59"/>
      <c r="AE552" s="59"/>
      <c r="AF552" s="59"/>
      <c r="AG552" s="60"/>
    </row>
    <row r="553" customFormat="false" ht="15" hidden="false" customHeight="false" outlineLevel="0" collapsed="false">
      <c r="A553" s="48" t="s">
        <v>592</v>
      </c>
      <c r="B553" s="48" t="s">
        <v>315</v>
      </c>
      <c r="C553" s="49" t="s">
        <v>31</v>
      </c>
      <c r="D553" s="70" t="s">
        <v>604</v>
      </c>
      <c r="E553" s="51" t="s">
        <v>405</v>
      </c>
      <c r="F553" s="52" t="n">
        <v>5000</v>
      </c>
      <c r="G553" s="53" t="n">
        <v>309.89</v>
      </c>
      <c r="H553" s="53" t="n">
        <v>3.1</v>
      </c>
      <c r="I553" s="54" t="n">
        <v>1648</v>
      </c>
      <c r="J553" s="54" t="n">
        <v>716</v>
      </c>
      <c r="K553" s="53" t="n">
        <v>203.82</v>
      </c>
      <c r="L553" s="53" t="n">
        <v>3.55</v>
      </c>
      <c r="M553" s="55" t="n">
        <f aca="false">G553/K553</f>
        <v>1.5204101658326</v>
      </c>
      <c r="N553" s="56" t="n">
        <f aca="false">H553/L553</f>
        <v>0.873239436619718</v>
      </c>
      <c r="O553" s="57" t="n">
        <f aca="false">J553/I553</f>
        <v>0.434466019417476</v>
      </c>
      <c r="P553" s="58"/>
      <c r="Q553" s="59"/>
      <c r="R553" s="59"/>
      <c r="S553" s="59"/>
      <c r="T553" s="59"/>
      <c r="U553" s="59"/>
      <c r="V553" s="58"/>
      <c r="W553" s="59"/>
      <c r="X553" s="59"/>
      <c r="Y553" s="59"/>
      <c r="Z553" s="59"/>
      <c r="AA553" s="60"/>
      <c r="AB553" s="59"/>
      <c r="AC553" s="59"/>
      <c r="AD553" s="59"/>
      <c r="AE553" s="59"/>
      <c r="AF553" s="59"/>
      <c r="AG553" s="60"/>
    </row>
    <row r="554" customFormat="false" ht="15" hidden="false" customHeight="false" outlineLevel="0" collapsed="false">
      <c r="A554" s="48" t="s">
        <v>592</v>
      </c>
      <c r="B554" s="48" t="s">
        <v>315</v>
      </c>
      <c r="C554" s="49" t="s">
        <v>31</v>
      </c>
      <c r="D554" s="70" t="s">
        <v>605</v>
      </c>
      <c r="E554" s="51" t="s">
        <v>405</v>
      </c>
      <c r="F554" s="52" t="n">
        <v>5000</v>
      </c>
      <c r="G554" s="122" t="s">
        <v>606</v>
      </c>
      <c r="H554" s="63"/>
      <c r="I554" s="54" t="n">
        <v>199</v>
      </c>
      <c r="J554" s="54" t="n">
        <v>815</v>
      </c>
      <c r="K554" s="63"/>
      <c r="L554" s="63"/>
      <c r="M554" s="65"/>
      <c r="N554" s="66"/>
      <c r="O554" s="57" t="n">
        <f aca="false">J554/I554</f>
        <v>4.09547738693467</v>
      </c>
      <c r="P554" s="58"/>
      <c r="Q554" s="59"/>
      <c r="R554" s="59"/>
      <c r="S554" s="59"/>
      <c r="T554" s="59"/>
      <c r="U554" s="59"/>
      <c r="V554" s="58"/>
      <c r="W554" s="59"/>
      <c r="X554" s="59"/>
      <c r="Y554" s="59"/>
      <c r="Z554" s="59"/>
      <c r="AA554" s="60"/>
      <c r="AB554" s="59"/>
      <c r="AC554" s="59"/>
      <c r="AD554" s="59"/>
      <c r="AE554" s="59"/>
      <c r="AF554" s="59"/>
      <c r="AG554" s="60"/>
    </row>
    <row r="555" customFormat="false" ht="15" hidden="false" customHeight="false" outlineLevel="0" collapsed="false">
      <c r="A555" s="48" t="s">
        <v>592</v>
      </c>
      <c r="B555" s="48" t="s">
        <v>315</v>
      </c>
      <c r="C555" s="49" t="s">
        <v>31</v>
      </c>
      <c r="D555" s="70" t="s">
        <v>607</v>
      </c>
      <c r="E555" s="51" t="s">
        <v>405</v>
      </c>
      <c r="F555" s="52" t="n">
        <v>5000</v>
      </c>
      <c r="G555" s="53" t="n">
        <v>323.71</v>
      </c>
      <c r="H555" s="53" t="n">
        <v>2.39</v>
      </c>
      <c r="I555" s="54" t="n">
        <v>1485</v>
      </c>
      <c r="J555" s="54" t="n">
        <v>1042</v>
      </c>
      <c r="K555" s="53" t="n">
        <v>212.47</v>
      </c>
      <c r="L555" s="53" t="n">
        <v>2.78</v>
      </c>
      <c r="M555" s="55" t="n">
        <f aca="false">G555/K555</f>
        <v>1.52355626676707</v>
      </c>
      <c r="N555" s="56" t="n">
        <f aca="false">H555/L555</f>
        <v>0.859712230215827</v>
      </c>
      <c r="O555" s="57" t="n">
        <f aca="false">J555/I555</f>
        <v>0.701683501683502</v>
      </c>
      <c r="P555" s="58"/>
      <c r="Q555" s="59"/>
      <c r="R555" s="59"/>
      <c r="S555" s="59"/>
      <c r="T555" s="59"/>
      <c r="U555" s="59"/>
      <c r="V555" s="58"/>
      <c r="W555" s="59"/>
      <c r="X555" s="59"/>
      <c r="Y555" s="59"/>
      <c r="Z555" s="59"/>
      <c r="AA555" s="60"/>
      <c r="AB555" s="59"/>
      <c r="AC555" s="59"/>
      <c r="AD555" s="59"/>
      <c r="AE555" s="59"/>
      <c r="AF555" s="59"/>
      <c r="AG555" s="60"/>
    </row>
    <row r="556" customFormat="false" ht="15" hidden="false" customHeight="false" outlineLevel="0" collapsed="false">
      <c r="A556" s="48" t="s">
        <v>592</v>
      </c>
      <c r="B556" s="48" t="s">
        <v>315</v>
      </c>
      <c r="C556" s="49" t="s">
        <v>31</v>
      </c>
      <c r="D556" s="70" t="s">
        <v>608</v>
      </c>
      <c r="E556" s="51" t="s">
        <v>405</v>
      </c>
      <c r="F556" s="52" t="n">
        <v>5000</v>
      </c>
      <c r="G556" s="53" t="n">
        <v>316.73</v>
      </c>
      <c r="H556" s="53" t="n">
        <v>2.8</v>
      </c>
      <c r="I556" s="54" t="n">
        <v>704</v>
      </c>
      <c r="J556" s="54" t="n">
        <v>1506</v>
      </c>
      <c r="K556" s="53" t="n">
        <v>204.07</v>
      </c>
      <c r="L556" s="53" t="n">
        <v>3.6</v>
      </c>
      <c r="M556" s="55" t="n">
        <f aca="false">G556/K556</f>
        <v>1.55206546773166</v>
      </c>
      <c r="N556" s="56" t="n">
        <f aca="false">H556/L556</f>
        <v>0.777777777777778</v>
      </c>
      <c r="O556" s="57" t="n">
        <f aca="false">J556/I556</f>
        <v>2.13920454545455</v>
      </c>
      <c r="P556" s="58"/>
      <c r="Q556" s="59"/>
      <c r="R556" s="59"/>
      <c r="S556" s="59"/>
      <c r="T556" s="59"/>
      <c r="U556" s="59"/>
      <c r="V556" s="58"/>
      <c r="W556" s="59"/>
      <c r="X556" s="59"/>
      <c r="Y556" s="59"/>
      <c r="Z556" s="59"/>
      <c r="AA556" s="60"/>
      <c r="AB556" s="59"/>
      <c r="AC556" s="59"/>
      <c r="AD556" s="59"/>
      <c r="AE556" s="59"/>
      <c r="AF556" s="59"/>
      <c r="AG556" s="60"/>
    </row>
    <row r="557" customFormat="false" ht="15" hidden="false" customHeight="false" outlineLevel="0" collapsed="false">
      <c r="A557" s="48" t="s">
        <v>592</v>
      </c>
      <c r="B557" s="48" t="s">
        <v>315</v>
      </c>
      <c r="C557" s="49" t="s">
        <v>31</v>
      </c>
      <c r="D557" s="70" t="s">
        <v>609</v>
      </c>
      <c r="E557" s="51" t="s">
        <v>405</v>
      </c>
      <c r="F557" s="52" t="n">
        <v>5000</v>
      </c>
      <c r="G557" s="53" t="n">
        <v>320.9</v>
      </c>
      <c r="H557" s="53" t="n">
        <v>2.65</v>
      </c>
      <c r="I557" s="54" t="n">
        <v>1376</v>
      </c>
      <c r="J557" s="54" t="n">
        <v>451</v>
      </c>
      <c r="K557" s="53" t="n">
        <v>209.79</v>
      </c>
      <c r="L557" s="53" t="n">
        <v>3.61</v>
      </c>
      <c r="M557" s="55" t="n">
        <f aca="false">G557/K557</f>
        <v>1.5296248629582</v>
      </c>
      <c r="N557" s="56" t="n">
        <f aca="false">H557/L557</f>
        <v>0.734072022160665</v>
      </c>
      <c r="O557" s="57" t="n">
        <f aca="false">J557/I557</f>
        <v>0.327761627906977</v>
      </c>
      <c r="P557" s="58"/>
      <c r="Q557" s="59"/>
      <c r="R557" s="59"/>
      <c r="S557" s="59"/>
      <c r="T557" s="59"/>
      <c r="U557" s="59"/>
      <c r="V557" s="58"/>
      <c r="W557" s="59"/>
      <c r="X557" s="59"/>
      <c r="Y557" s="59"/>
      <c r="Z557" s="59"/>
      <c r="AA557" s="60"/>
      <c r="AB557" s="59"/>
      <c r="AC557" s="59"/>
      <c r="AD557" s="59"/>
      <c r="AE557" s="59"/>
      <c r="AF557" s="59"/>
      <c r="AG557" s="60"/>
    </row>
    <row r="558" customFormat="false" ht="15" hidden="false" customHeight="false" outlineLevel="0" collapsed="false">
      <c r="A558" s="48" t="s">
        <v>592</v>
      </c>
      <c r="B558" s="48" t="s">
        <v>315</v>
      </c>
      <c r="C558" s="49" t="s">
        <v>31</v>
      </c>
      <c r="D558" s="70" t="s">
        <v>610</v>
      </c>
      <c r="E558" s="51" t="s">
        <v>405</v>
      </c>
      <c r="F558" s="52" t="n">
        <v>5000</v>
      </c>
      <c r="G558" s="53" t="n">
        <v>312.5</v>
      </c>
      <c r="H558" s="53" t="n">
        <v>2.99</v>
      </c>
      <c r="I558" s="54" t="n">
        <v>669</v>
      </c>
      <c r="J558" s="54" t="n">
        <v>600</v>
      </c>
      <c r="K558" s="53" t="n">
        <v>205.17</v>
      </c>
      <c r="L558" s="53" t="n">
        <v>3.5</v>
      </c>
      <c r="M558" s="55" t="n">
        <f aca="false">G558/K558</f>
        <v>1.52312716284057</v>
      </c>
      <c r="N558" s="56" t="n">
        <f aca="false">H558/L558</f>
        <v>0.854285714285714</v>
      </c>
      <c r="O558" s="57" t="n">
        <f aca="false">J558/I558</f>
        <v>0.896860986547085</v>
      </c>
      <c r="P558" s="58"/>
      <c r="Q558" s="59"/>
      <c r="R558" s="59"/>
      <c r="S558" s="59"/>
      <c r="T558" s="59"/>
      <c r="U558" s="59"/>
      <c r="V558" s="58"/>
      <c r="W558" s="59"/>
      <c r="X558" s="59"/>
      <c r="Y558" s="59"/>
      <c r="Z558" s="59"/>
      <c r="AA558" s="60"/>
      <c r="AB558" s="59"/>
      <c r="AC558" s="59"/>
      <c r="AD558" s="59"/>
      <c r="AE558" s="59"/>
      <c r="AF558" s="59"/>
      <c r="AG558" s="60"/>
    </row>
    <row r="559" customFormat="false" ht="15" hidden="false" customHeight="false" outlineLevel="0" collapsed="false">
      <c r="A559" s="48" t="s">
        <v>592</v>
      </c>
      <c r="B559" s="48" t="s">
        <v>315</v>
      </c>
      <c r="C559" s="49" t="s">
        <v>31</v>
      </c>
      <c r="D559" s="70" t="s">
        <v>611</v>
      </c>
      <c r="E559" s="51" t="s">
        <v>405</v>
      </c>
      <c r="F559" s="52" t="n">
        <v>5000</v>
      </c>
      <c r="G559" s="53" t="n">
        <v>328.38</v>
      </c>
      <c r="H559" s="53" t="n">
        <v>2.08</v>
      </c>
      <c r="I559" s="54" t="n">
        <v>1753</v>
      </c>
      <c r="J559" s="54" t="n">
        <v>556</v>
      </c>
      <c r="K559" s="53" t="n">
        <v>214.01</v>
      </c>
      <c r="L559" s="53" t="n">
        <v>2.66</v>
      </c>
      <c r="M559" s="55" t="n">
        <f aca="false">G559/K559</f>
        <v>1.53441427970656</v>
      </c>
      <c r="N559" s="56" t="n">
        <f aca="false">H559/L559</f>
        <v>0.781954887218045</v>
      </c>
      <c r="O559" s="57" t="n">
        <f aca="false">J559/I559</f>
        <v>0.317170564746149</v>
      </c>
      <c r="P559" s="58"/>
      <c r="Q559" s="59"/>
      <c r="R559" s="59"/>
      <c r="S559" s="59"/>
      <c r="T559" s="59"/>
      <c r="U559" s="59"/>
      <c r="V559" s="58"/>
      <c r="W559" s="59"/>
      <c r="X559" s="59"/>
      <c r="Y559" s="59"/>
      <c r="Z559" s="59"/>
      <c r="AA559" s="60"/>
      <c r="AB559" s="59"/>
      <c r="AC559" s="59"/>
      <c r="AD559" s="59"/>
      <c r="AE559" s="59"/>
      <c r="AF559" s="59"/>
      <c r="AG559" s="60"/>
    </row>
    <row r="560" customFormat="false" ht="15" hidden="false" customHeight="false" outlineLevel="0" collapsed="false">
      <c r="A560" s="48" t="s">
        <v>592</v>
      </c>
      <c r="B560" s="48" t="s">
        <v>315</v>
      </c>
      <c r="C560" s="49" t="s">
        <v>31</v>
      </c>
      <c r="D560" s="70" t="s">
        <v>612</v>
      </c>
      <c r="E560" s="51" t="s">
        <v>405</v>
      </c>
      <c r="F560" s="52" t="n">
        <v>5000</v>
      </c>
      <c r="G560" s="53" t="n">
        <v>314.95</v>
      </c>
      <c r="H560" s="53" t="n">
        <v>3.19</v>
      </c>
      <c r="I560" s="54" t="n">
        <v>1649</v>
      </c>
      <c r="J560" s="54" t="n">
        <v>419</v>
      </c>
      <c r="K560" s="53" t="n">
        <v>206</v>
      </c>
      <c r="L560" s="53" t="n">
        <v>4.04</v>
      </c>
      <c r="M560" s="55" t="n">
        <f aca="false">G560/K560</f>
        <v>1.52888349514563</v>
      </c>
      <c r="N560" s="56" t="n">
        <f aca="false">H560/L560</f>
        <v>0.78960396039604</v>
      </c>
      <c r="O560" s="57" t="n">
        <f aca="false">J560/I560</f>
        <v>0.254093389933293</v>
      </c>
      <c r="P560" s="58"/>
      <c r="Q560" s="59"/>
      <c r="R560" s="59"/>
      <c r="S560" s="59"/>
      <c r="T560" s="59"/>
      <c r="U560" s="59"/>
      <c r="V560" s="58"/>
      <c r="W560" s="59"/>
      <c r="X560" s="59"/>
      <c r="Y560" s="59"/>
      <c r="Z560" s="59"/>
      <c r="AA560" s="60"/>
      <c r="AB560" s="59"/>
      <c r="AC560" s="59"/>
      <c r="AD560" s="59"/>
      <c r="AE560" s="59"/>
      <c r="AF560" s="59"/>
      <c r="AG560" s="60"/>
    </row>
    <row r="561" customFormat="false" ht="15" hidden="false" customHeight="false" outlineLevel="0" collapsed="false">
      <c r="A561" s="48" t="s">
        <v>592</v>
      </c>
      <c r="B561" s="48" t="s">
        <v>315</v>
      </c>
      <c r="C561" s="49" t="s">
        <v>31</v>
      </c>
      <c r="D561" s="70" t="s">
        <v>613</v>
      </c>
      <c r="E561" s="61" t="s">
        <v>37</v>
      </c>
      <c r="F561" s="62"/>
      <c r="G561" s="63"/>
      <c r="H561" s="63"/>
      <c r="I561" s="64"/>
      <c r="J561" s="64"/>
      <c r="K561" s="63"/>
      <c r="L561" s="63"/>
      <c r="M561" s="65"/>
      <c r="N561" s="66"/>
      <c r="O561" s="67"/>
      <c r="P561" s="58"/>
      <c r="Q561" s="59"/>
      <c r="R561" s="59"/>
      <c r="S561" s="59"/>
      <c r="T561" s="59"/>
      <c r="U561" s="59"/>
      <c r="V561" s="58"/>
      <c r="W561" s="59"/>
      <c r="X561" s="59"/>
      <c r="Y561" s="59"/>
      <c r="Z561" s="59"/>
      <c r="AA561" s="60"/>
      <c r="AB561" s="59"/>
      <c r="AC561" s="59"/>
      <c r="AD561" s="59"/>
      <c r="AE561" s="59"/>
      <c r="AF561" s="59"/>
      <c r="AG561" s="60"/>
    </row>
    <row r="562" customFormat="false" ht="15" hidden="false" customHeight="false" outlineLevel="0" collapsed="false">
      <c r="A562" s="48" t="s">
        <v>592</v>
      </c>
      <c r="B562" s="48" t="s">
        <v>315</v>
      </c>
      <c r="C562" s="49" t="s">
        <v>31</v>
      </c>
      <c r="D562" s="70" t="s">
        <v>614</v>
      </c>
      <c r="E562" s="51" t="s">
        <v>405</v>
      </c>
      <c r="F562" s="52" t="n">
        <v>5000</v>
      </c>
      <c r="G562" s="53" t="n">
        <v>314.12</v>
      </c>
      <c r="H562" s="53" t="n">
        <v>3.52</v>
      </c>
      <c r="I562" s="54" t="n">
        <v>1277</v>
      </c>
      <c r="J562" s="54" t="n">
        <v>799</v>
      </c>
      <c r="K562" s="53" t="n">
        <v>205.85</v>
      </c>
      <c r="L562" s="53" t="n">
        <v>3.65</v>
      </c>
      <c r="M562" s="55" t="n">
        <f aca="false">G562/K562</f>
        <v>1.52596550886568</v>
      </c>
      <c r="N562" s="56" t="n">
        <f aca="false">H562/L562</f>
        <v>0.964383561643836</v>
      </c>
      <c r="O562" s="57" t="n">
        <f aca="false">J562/I562</f>
        <v>0.625685199686766</v>
      </c>
      <c r="P562" s="58"/>
      <c r="Q562" s="59"/>
      <c r="R562" s="59"/>
      <c r="S562" s="59"/>
      <c r="T562" s="59"/>
      <c r="U562" s="59"/>
      <c r="V562" s="58"/>
      <c r="W562" s="59"/>
      <c r="X562" s="59"/>
      <c r="Y562" s="59"/>
      <c r="Z562" s="59"/>
      <c r="AA562" s="60"/>
      <c r="AB562" s="59"/>
      <c r="AC562" s="59"/>
      <c r="AD562" s="59"/>
      <c r="AE562" s="59"/>
      <c r="AF562" s="59"/>
      <c r="AG562" s="60"/>
    </row>
    <row r="563" customFormat="false" ht="15" hidden="false" customHeight="false" outlineLevel="0" collapsed="false">
      <c r="A563" s="48" t="s">
        <v>592</v>
      </c>
      <c r="B563" s="48" t="s">
        <v>315</v>
      </c>
      <c r="C563" s="49" t="s">
        <v>31</v>
      </c>
      <c r="D563" s="70" t="s">
        <v>615</v>
      </c>
      <c r="E563" s="51" t="s">
        <v>405</v>
      </c>
      <c r="F563" s="52" t="n">
        <v>5000</v>
      </c>
      <c r="G563" s="53" t="n">
        <v>324.72</v>
      </c>
      <c r="H563" s="53" t="n">
        <v>2.67</v>
      </c>
      <c r="I563" s="54" t="n">
        <v>1401</v>
      </c>
      <c r="J563" s="54" t="n">
        <v>680</v>
      </c>
      <c r="K563" s="53" t="n">
        <v>213.1</v>
      </c>
      <c r="L563" s="53" t="n">
        <v>3.29</v>
      </c>
      <c r="M563" s="55" t="n">
        <f aca="false">G563/K563</f>
        <v>1.52379164711403</v>
      </c>
      <c r="N563" s="56" t="n">
        <f aca="false">H563/L563</f>
        <v>0.811550151975684</v>
      </c>
      <c r="O563" s="57" t="n">
        <f aca="false">J563/I563</f>
        <v>0.485367594575303</v>
      </c>
      <c r="P563" s="58"/>
      <c r="Q563" s="59"/>
      <c r="R563" s="59"/>
      <c r="S563" s="59"/>
      <c r="T563" s="59"/>
      <c r="U563" s="59"/>
      <c r="V563" s="58"/>
      <c r="W563" s="59"/>
      <c r="X563" s="59"/>
      <c r="Y563" s="59"/>
      <c r="Z563" s="59"/>
      <c r="AA563" s="60"/>
      <c r="AB563" s="59"/>
      <c r="AC563" s="59"/>
      <c r="AD563" s="59"/>
      <c r="AE563" s="59"/>
      <c r="AF563" s="59"/>
      <c r="AG563" s="60"/>
    </row>
    <row r="564" customFormat="false" ht="15" hidden="false" customHeight="false" outlineLevel="0" collapsed="false">
      <c r="A564" s="48" t="s">
        <v>592</v>
      </c>
      <c r="B564" s="48" t="s">
        <v>315</v>
      </c>
      <c r="C564" s="49" t="s">
        <v>31</v>
      </c>
      <c r="D564" s="70" t="s">
        <v>616</v>
      </c>
      <c r="E564" s="51" t="s">
        <v>405</v>
      </c>
      <c r="F564" s="52" t="n">
        <v>5000</v>
      </c>
      <c r="G564" s="53" t="n">
        <v>328.29</v>
      </c>
      <c r="H564" s="53" t="n">
        <v>2.32</v>
      </c>
      <c r="I564" s="54" t="n">
        <v>1153</v>
      </c>
      <c r="J564" s="54" t="n">
        <v>812</v>
      </c>
      <c r="K564" s="53" t="n">
        <v>213.58</v>
      </c>
      <c r="L564" s="53" t="n">
        <v>2.47</v>
      </c>
      <c r="M564" s="55" t="n">
        <f aca="false">G564/K564</f>
        <v>1.53708212379436</v>
      </c>
      <c r="N564" s="56" t="n">
        <f aca="false">H564/L564</f>
        <v>0.939271255060729</v>
      </c>
      <c r="O564" s="57" t="n">
        <f aca="false">J564/I564</f>
        <v>0.704249783174328</v>
      </c>
      <c r="P564" s="58"/>
      <c r="Q564" s="59"/>
      <c r="R564" s="59"/>
      <c r="S564" s="59"/>
      <c r="T564" s="59"/>
      <c r="U564" s="59"/>
      <c r="V564" s="58"/>
      <c r="W564" s="59"/>
      <c r="X564" s="59"/>
      <c r="Y564" s="59"/>
      <c r="Z564" s="59"/>
      <c r="AA564" s="60"/>
      <c r="AB564" s="59"/>
      <c r="AC564" s="59"/>
      <c r="AD564" s="59"/>
      <c r="AE564" s="59"/>
      <c r="AF564" s="59"/>
      <c r="AG564" s="60"/>
    </row>
    <row r="565" customFormat="false" ht="15" hidden="false" customHeight="false" outlineLevel="0" collapsed="false">
      <c r="A565" s="48" t="s">
        <v>592</v>
      </c>
      <c r="B565" s="48" t="s">
        <v>315</v>
      </c>
      <c r="C565" s="49" t="s">
        <v>31</v>
      </c>
      <c r="D565" s="70" t="s">
        <v>617</v>
      </c>
      <c r="E565" s="51" t="s">
        <v>405</v>
      </c>
      <c r="F565" s="52" t="n">
        <v>5000</v>
      </c>
      <c r="G565" s="53" t="n">
        <v>304.21</v>
      </c>
      <c r="H565" s="53" t="n">
        <v>3.42</v>
      </c>
      <c r="I565" s="54" t="n">
        <v>1857</v>
      </c>
      <c r="J565" s="54" t="n">
        <v>540</v>
      </c>
      <c r="K565" s="53" t="n">
        <v>200.26</v>
      </c>
      <c r="L565" s="53" t="n">
        <v>3.8</v>
      </c>
      <c r="M565" s="55" t="n">
        <f aca="false">G565/K565</f>
        <v>1.51907520223709</v>
      </c>
      <c r="N565" s="56" t="n">
        <f aca="false">H565/L565</f>
        <v>0.9</v>
      </c>
      <c r="O565" s="57" t="n">
        <f aca="false">J565/I565</f>
        <v>0.290791599353796</v>
      </c>
      <c r="P565" s="58"/>
      <c r="Q565" s="59"/>
      <c r="R565" s="59"/>
      <c r="S565" s="59"/>
      <c r="T565" s="59"/>
      <c r="U565" s="59"/>
      <c r="V565" s="58"/>
      <c r="W565" s="59"/>
      <c r="X565" s="59"/>
      <c r="Y565" s="59"/>
      <c r="Z565" s="59"/>
      <c r="AA565" s="60"/>
      <c r="AB565" s="59"/>
      <c r="AC565" s="59"/>
      <c r="AD565" s="59"/>
      <c r="AE565" s="59"/>
      <c r="AF565" s="59"/>
      <c r="AG565" s="60"/>
    </row>
    <row r="566" customFormat="false" ht="15" hidden="false" customHeight="false" outlineLevel="0" collapsed="false">
      <c r="A566" s="71" t="s">
        <v>592</v>
      </c>
      <c r="B566" s="71" t="s">
        <v>315</v>
      </c>
      <c r="C566" s="72" t="s">
        <v>31</v>
      </c>
      <c r="D566" s="73" t="s">
        <v>618</v>
      </c>
      <c r="E566" s="74" t="s">
        <v>405</v>
      </c>
      <c r="F566" s="75" t="n">
        <v>5000</v>
      </c>
      <c r="G566" s="76" t="n">
        <v>323.07</v>
      </c>
      <c r="H566" s="76" t="n">
        <v>2.6</v>
      </c>
      <c r="I566" s="77" t="n">
        <v>743</v>
      </c>
      <c r="J566" s="77" t="n">
        <v>1489</v>
      </c>
      <c r="K566" s="76" t="n">
        <v>209.84</v>
      </c>
      <c r="L566" s="76" t="n">
        <v>2.51</v>
      </c>
      <c r="M566" s="78" t="n">
        <f aca="false">G566/K566</f>
        <v>1.53960160121998</v>
      </c>
      <c r="N566" s="79" t="n">
        <f aca="false">H566/L566</f>
        <v>1.03585657370518</v>
      </c>
      <c r="O566" s="80" t="n">
        <f aca="false">J566/I566</f>
        <v>2.00403768506057</v>
      </c>
      <c r="P566" s="81" t="n">
        <f aca="false">MEDIAN(M550:M566)</f>
        <v>1.5296248629582</v>
      </c>
      <c r="Q566" s="82" t="n">
        <f aca="false">AVERAGE(M550:M566)</f>
        <v>1.53059201641867</v>
      </c>
      <c r="R566" s="82" t="n">
        <f aca="false">GEOMEAN(M550:M566)</f>
        <v>1.53056852665817</v>
      </c>
      <c r="S566" s="83" t="n">
        <f aca="false">P566/P549</f>
        <v>0.999801220085716</v>
      </c>
      <c r="T566" s="83" t="n">
        <f aca="false">Q566/Q549</f>
        <v>1.00136171479124</v>
      </c>
      <c r="U566" s="83" t="n">
        <f aca="false">R566/R549</f>
        <v>1.00137085665859</v>
      </c>
      <c r="V566" s="81" t="n">
        <f aca="false">MEDIAN(N550:N566)</f>
        <v>0.859712230215827</v>
      </c>
      <c r="W566" s="82" t="n">
        <f aca="false">AVERAGE(N550:N566)</f>
        <v>0.858801978338542</v>
      </c>
      <c r="X566" s="82" t="n">
        <f aca="false">GEOMEAN(N550:N566)</f>
        <v>0.855484896897308</v>
      </c>
      <c r="Y566" s="84" t="n">
        <f aca="false">V566/V549</f>
        <v>1.11762943384552</v>
      </c>
      <c r="Z566" s="84" t="n">
        <f aca="false">W566/W549</f>
        <v>1.10504718184037</v>
      </c>
      <c r="AA566" s="85" t="n">
        <f aca="false">X566/X549</f>
        <v>1.10797754576193</v>
      </c>
      <c r="AB566" s="82" t="n">
        <f aca="false">MEDIAN(O550:O566)</f>
        <v>0.663684350685134</v>
      </c>
      <c r="AC566" s="82" t="n">
        <f aca="false">AVERAGE(O550:O566)</f>
        <v>1.15705525594533</v>
      </c>
      <c r="AD566" s="82" t="n">
        <f aca="false">GEOMEAN(O550:O566)</f>
        <v>0.76738992735794</v>
      </c>
      <c r="AE566" s="86" t="n">
        <f aca="false">AB566/AB549</f>
        <v>2.36129952640322</v>
      </c>
      <c r="AF566" s="86" t="n">
        <f aca="false">AC566/AC549</f>
        <v>3.79602706804811</v>
      </c>
      <c r="AG566" s="87" t="n">
        <f aca="false">AD566/AD549</f>
        <v>2.85853023934116</v>
      </c>
    </row>
    <row r="567" s="4" customFormat="true" ht="15" hidden="false" customHeight="false" outlineLevel="0" collapsed="false">
      <c r="A567" s="48"/>
      <c r="B567" s="48"/>
      <c r="C567" s="8"/>
      <c r="D567" s="48"/>
      <c r="E567" s="51"/>
      <c r="F567" s="104"/>
      <c r="G567" s="53"/>
      <c r="H567" s="53"/>
      <c r="I567" s="104"/>
      <c r="J567" s="104"/>
      <c r="K567" s="53"/>
      <c r="L567" s="53"/>
      <c r="M567" s="108"/>
      <c r="N567" s="109"/>
      <c r="O567" s="110"/>
      <c r="P567" s="94"/>
      <c r="Q567" s="94"/>
      <c r="R567" s="94"/>
      <c r="S567" s="94"/>
      <c r="T567" s="94"/>
      <c r="U567" s="94"/>
      <c r="V567" s="94"/>
      <c r="W567" s="94"/>
      <c r="X567" s="94"/>
      <c r="Y567" s="94"/>
      <c r="Z567" s="94"/>
      <c r="AA567" s="94"/>
      <c r="AB567" s="94"/>
      <c r="AC567" s="94"/>
      <c r="AD567" s="94"/>
      <c r="AE567" s="94"/>
      <c r="AF567" s="94"/>
      <c r="AG567" s="94"/>
    </row>
    <row r="568" customFormat="false" ht="15" hidden="false" customHeight="false" outlineLevel="0" collapsed="false">
      <c r="A568" s="35" t="s">
        <v>619</v>
      </c>
      <c r="B568" s="35" t="s">
        <v>620</v>
      </c>
      <c r="C568" s="36" t="s">
        <v>31</v>
      </c>
      <c r="D568" s="37" t="s">
        <v>621</v>
      </c>
      <c r="E568" s="38" t="s">
        <v>622</v>
      </c>
      <c r="F568" s="39" t="n">
        <v>5000</v>
      </c>
      <c r="G568" s="40" t="n">
        <v>210.43</v>
      </c>
      <c r="H568" s="40" t="n">
        <v>1.79</v>
      </c>
      <c r="I568" s="41" t="n">
        <v>2203</v>
      </c>
      <c r="J568" s="41" t="n">
        <v>5</v>
      </c>
      <c r="K568" s="40" t="n">
        <v>296.39</v>
      </c>
      <c r="L568" s="40" t="n">
        <v>1.64</v>
      </c>
      <c r="M568" s="42" t="n">
        <f aca="false">G568/K568</f>
        <v>0.709976719862344</v>
      </c>
      <c r="N568" s="43" t="n">
        <f aca="false">H568/L568</f>
        <v>1.09146341463415</v>
      </c>
      <c r="O568" s="44" t="n">
        <f aca="false">J568/I568</f>
        <v>0.00226963231956423</v>
      </c>
      <c r="P568" s="45"/>
      <c r="Q568" s="46"/>
      <c r="R568" s="46"/>
      <c r="S568" s="46"/>
      <c r="T568" s="46"/>
      <c r="U568" s="46"/>
      <c r="V568" s="45"/>
      <c r="W568" s="46"/>
      <c r="X568" s="46"/>
      <c r="Y568" s="46"/>
      <c r="Z568" s="46"/>
      <c r="AA568" s="47"/>
      <c r="AB568" s="45"/>
      <c r="AC568" s="46"/>
      <c r="AD568" s="46"/>
      <c r="AE568" s="46"/>
      <c r="AF568" s="46"/>
      <c r="AG568" s="47"/>
    </row>
    <row r="569" customFormat="false" ht="15" hidden="false" customHeight="false" outlineLevel="0" collapsed="false">
      <c r="A569" s="48" t="s">
        <v>619</v>
      </c>
      <c r="B569" s="48" t="s">
        <v>620</v>
      </c>
      <c r="C569" s="49" t="s">
        <v>31</v>
      </c>
      <c r="D569" s="50" t="s">
        <v>623</v>
      </c>
      <c r="E569" s="51" t="s">
        <v>622</v>
      </c>
      <c r="F569" s="52" t="n">
        <v>5000</v>
      </c>
      <c r="G569" s="53" t="n">
        <v>212.46</v>
      </c>
      <c r="H569" s="53" t="n">
        <v>2.11</v>
      </c>
      <c r="I569" s="54" t="n">
        <v>1845</v>
      </c>
      <c r="J569" s="54" t="n">
        <v>6</v>
      </c>
      <c r="K569" s="53" t="n">
        <v>296.97</v>
      </c>
      <c r="L569" s="53" t="n">
        <v>1.86</v>
      </c>
      <c r="M569" s="55" t="n">
        <f aca="false">G569/K569</f>
        <v>0.715425800585918</v>
      </c>
      <c r="N569" s="56" t="n">
        <f aca="false">H569/L569</f>
        <v>1.13440860215054</v>
      </c>
      <c r="O569" s="57" t="n">
        <f aca="false">J569/I569</f>
        <v>0.0032520325203252</v>
      </c>
      <c r="P569" s="58"/>
      <c r="Q569" s="59"/>
      <c r="R569" s="59"/>
      <c r="S569" s="59"/>
      <c r="T569" s="59"/>
      <c r="U569" s="59"/>
      <c r="V569" s="58"/>
      <c r="W569" s="59"/>
      <c r="X569" s="59"/>
      <c r="Y569" s="59"/>
      <c r="Z569" s="59"/>
      <c r="AA569" s="60"/>
      <c r="AB569" s="59"/>
      <c r="AC569" s="59"/>
      <c r="AD569" s="59"/>
      <c r="AE569" s="59"/>
      <c r="AF569" s="59"/>
      <c r="AG569" s="60"/>
    </row>
    <row r="570" customFormat="false" ht="15" hidden="false" customHeight="false" outlineLevel="0" collapsed="false">
      <c r="A570" s="48" t="s">
        <v>619</v>
      </c>
      <c r="B570" s="48" t="s">
        <v>620</v>
      </c>
      <c r="C570" s="49" t="s">
        <v>31</v>
      </c>
      <c r="D570" s="50" t="s">
        <v>624</v>
      </c>
      <c r="E570" s="51" t="s">
        <v>622</v>
      </c>
      <c r="F570" s="52" t="n">
        <v>5000</v>
      </c>
      <c r="G570" s="53" t="n">
        <v>207.28</v>
      </c>
      <c r="H570" s="53" t="n">
        <v>2.07</v>
      </c>
      <c r="I570" s="54" t="n">
        <v>1910</v>
      </c>
      <c r="J570" s="54" t="n">
        <v>4</v>
      </c>
      <c r="K570" s="53" t="n">
        <v>290.65</v>
      </c>
      <c r="L570" s="53" t="n">
        <v>1.84</v>
      </c>
      <c r="M570" s="55" t="n">
        <f aca="false">G570/K570</f>
        <v>0.713160158265956</v>
      </c>
      <c r="N570" s="56" t="n">
        <f aca="false">H570/L570</f>
        <v>1.125</v>
      </c>
      <c r="O570" s="57" t="n">
        <f aca="false">J570/I570</f>
        <v>0.00209424083769634</v>
      </c>
      <c r="P570" s="58"/>
      <c r="Q570" s="59"/>
      <c r="R570" s="59"/>
      <c r="S570" s="59"/>
      <c r="T570" s="59"/>
      <c r="U570" s="59"/>
      <c r="V570" s="58"/>
      <c r="W570" s="59"/>
      <c r="X570" s="59"/>
      <c r="Y570" s="59"/>
      <c r="Z570" s="59"/>
      <c r="AA570" s="60"/>
      <c r="AB570" s="59"/>
      <c r="AC570" s="59"/>
      <c r="AD570" s="59"/>
      <c r="AE570" s="59"/>
      <c r="AF570" s="59"/>
      <c r="AG570" s="60"/>
    </row>
    <row r="571" customFormat="false" ht="15" hidden="false" customHeight="false" outlineLevel="0" collapsed="false">
      <c r="A571" s="48" t="s">
        <v>619</v>
      </c>
      <c r="B571" s="48" t="s">
        <v>620</v>
      </c>
      <c r="C571" s="49" t="s">
        <v>31</v>
      </c>
      <c r="D571" s="50" t="s">
        <v>625</v>
      </c>
      <c r="E571" s="51" t="s">
        <v>622</v>
      </c>
      <c r="F571" s="52" t="n">
        <v>5000</v>
      </c>
      <c r="G571" s="53" t="n">
        <v>209.86</v>
      </c>
      <c r="H571" s="53" t="n">
        <v>1.82</v>
      </c>
      <c r="I571" s="54" t="n">
        <v>2093</v>
      </c>
      <c r="J571" s="54" t="n">
        <v>12</v>
      </c>
      <c r="K571" s="53" t="n">
        <v>293.07</v>
      </c>
      <c r="L571" s="53" t="n">
        <v>2</v>
      </c>
      <c r="M571" s="55" t="n">
        <f aca="false">G571/K571</f>
        <v>0.716074657931552</v>
      </c>
      <c r="N571" s="56" t="n">
        <f aca="false">H571/L571</f>
        <v>0.91</v>
      </c>
      <c r="O571" s="57" t="n">
        <f aca="false">J571/I571</f>
        <v>0.00573339703774486</v>
      </c>
      <c r="P571" s="58"/>
      <c r="Q571" s="59"/>
      <c r="R571" s="59"/>
      <c r="S571" s="59"/>
      <c r="T571" s="59"/>
      <c r="U571" s="59"/>
      <c r="V571" s="58"/>
      <c r="W571" s="59"/>
      <c r="X571" s="59"/>
      <c r="Y571" s="59"/>
      <c r="Z571" s="59"/>
      <c r="AA571" s="60"/>
      <c r="AB571" s="59"/>
      <c r="AC571" s="59"/>
      <c r="AD571" s="59"/>
      <c r="AE571" s="59"/>
      <c r="AF571" s="59"/>
      <c r="AG571" s="60"/>
    </row>
    <row r="572" customFormat="false" ht="15" hidden="false" customHeight="false" outlineLevel="0" collapsed="false">
      <c r="A572" s="48" t="s">
        <v>619</v>
      </c>
      <c r="B572" s="48" t="s">
        <v>620</v>
      </c>
      <c r="C572" s="49" t="s">
        <v>31</v>
      </c>
      <c r="D572" s="50" t="s">
        <v>626</v>
      </c>
      <c r="E572" s="51" t="s">
        <v>622</v>
      </c>
      <c r="F572" s="52" t="n">
        <v>5000</v>
      </c>
      <c r="G572" s="53" t="n">
        <v>210.09</v>
      </c>
      <c r="H572" s="53" t="n">
        <v>1.75</v>
      </c>
      <c r="I572" s="54" t="n">
        <v>1757</v>
      </c>
      <c r="J572" s="54" t="n">
        <v>7</v>
      </c>
      <c r="K572" s="53" t="n">
        <v>295.5</v>
      </c>
      <c r="L572" s="53" t="n">
        <v>1.31</v>
      </c>
      <c r="M572" s="55" t="n">
        <f aca="false">G572/K572</f>
        <v>0.710964467005076</v>
      </c>
      <c r="N572" s="56" t="n">
        <f aca="false">H572/L572</f>
        <v>1.33587786259542</v>
      </c>
      <c r="O572" s="57" t="n">
        <f aca="false">J572/I572</f>
        <v>0.00398406374501992</v>
      </c>
      <c r="P572" s="58"/>
      <c r="Q572" s="59"/>
      <c r="R572" s="59"/>
      <c r="S572" s="59"/>
      <c r="T572" s="59"/>
      <c r="U572" s="59"/>
      <c r="V572" s="58"/>
      <c r="W572" s="59"/>
      <c r="X572" s="59"/>
      <c r="Y572" s="59"/>
      <c r="Z572" s="59"/>
      <c r="AA572" s="60"/>
      <c r="AB572" s="59"/>
      <c r="AC572" s="59"/>
      <c r="AD572" s="59"/>
      <c r="AE572" s="59"/>
      <c r="AF572" s="59"/>
      <c r="AG572" s="60"/>
    </row>
    <row r="573" customFormat="false" ht="15" hidden="false" customHeight="false" outlineLevel="0" collapsed="false">
      <c r="A573" s="48" t="s">
        <v>619</v>
      </c>
      <c r="B573" s="48" t="s">
        <v>620</v>
      </c>
      <c r="C573" s="49" t="s">
        <v>31</v>
      </c>
      <c r="D573" s="50" t="s">
        <v>627</v>
      </c>
      <c r="E573" s="51" t="s">
        <v>622</v>
      </c>
      <c r="F573" s="52" t="n">
        <v>5000</v>
      </c>
      <c r="G573" s="53" t="n">
        <v>209.5</v>
      </c>
      <c r="H573" s="53" t="n">
        <v>2.05</v>
      </c>
      <c r="I573" s="54" t="n">
        <v>1799</v>
      </c>
      <c r="J573" s="54" t="n">
        <v>7</v>
      </c>
      <c r="K573" s="53" t="n">
        <v>294.34</v>
      </c>
      <c r="L573" s="53" t="n">
        <v>1.77</v>
      </c>
      <c r="M573" s="55" t="n">
        <f aca="false">G573/K573</f>
        <v>0.711761907997554</v>
      </c>
      <c r="N573" s="56" t="n">
        <f aca="false">H573/L573</f>
        <v>1.15819209039548</v>
      </c>
      <c r="O573" s="57" t="n">
        <f aca="false">J573/I573</f>
        <v>0.00389105058365759</v>
      </c>
      <c r="P573" s="58"/>
      <c r="Q573" s="59"/>
      <c r="R573" s="59"/>
      <c r="S573" s="59"/>
      <c r="T573" s="59"/>
      <c r="U573" s="59"/>
      <c r="V573" s="58"/>
      <c r="W573" s="59"/>
      <c r="X573" s="59"/>
      <c r="Y573" s="59"/>
      <c r="Z573" s="59"/>
      <c r="AA573" s="60"/>
      <c r="AB573" s="59"/>
      <c r="AC573" s="59"/>
      <c r="AD573" s="59"/>
      <c r="AE573" s="59"/>
      <c r="AF573" s="59"/>
      <c r="AG573" s="60"/>
    </row>
    <row r="574" customFormat="false" ht="15" hidden="false" customHeight="false" outlineLevel="0" collapsed="false">
      <c r="A574" s="48" t="s">
        <v>619</v>
      </c>
      <c r="B574" s="48" t="s">
        <v>620</v>
      </c>
      <c r="C574" s="49" t="s">
        <v>31</v>
      </c>
      <c r="D574" s="50" t="s">
        <v>628</v>
      </c>
      <c r="E574" s="51" t="s">
        <v>622</v>
      </c>
      <c r="F574" s="52" t="n">
        <v>5000</v>
      </c>
      <c r="G574" s="53" t="n">
        <v>208.12</v>
      </c>
      <c r="H574" s="53" t="n">
        <v>2.21</v>
      </c>
      <c r="I574" s="54" t="n">
        <v>2732</v>
      </c>
      <c r="J574" s="54" t="n">
        <v>17</v>
      </c>
      <c r="K574" s="53" t="n">
        <v>289.69</v>
      </c>
      <c r="L574" s="53" t="n">
        <v>2.02</v>
      </c>
      <c r="M574" s="55" t="n">
        <f aca="false">G574/K574</f>
        <v>0.718423141979357</v>
      </c>
      <c r="N574" s="56" t="n">
        <f aca="false">H574/L574</f>
        <v>1.09405940594059</v>
      </c>
      <c r="O574" s="57" t="n">
        <f aca="false">J574/I574</f>
        <v>0.00622254758418741</v>
      </c>
      <c r="P574" s="58"/>
      <c r="Q574" s="59"/>
      <c r="R574" s="59"/>
      <c r="S574" s="59"/>
      <c r="T574" s="59"/>
      <c r="U574" s="59"/>
      <c r="V574" s="58"/>
      <c r="W574" s="59"/>
      <c r="X574" s="59"/>
      <c r="Y574" s="59"/>
      <c r="Z574" s="59"/>
      <c r="AA574" s="60"/>
      <c r="AB574" s="59"/>
      <c r="AC574" s="59"/>
      <c r="AD574" s="59"/>
      <c r="AE574" s="59"/>
      <c r="AF574" s="59"/>
      <c r="AG574" s="60"/>
    </row>
    <row r="575" customFormat="false" ht="15" hidden="false" customHeight="false" outlineLevel="0" collapsed="false">
      <c r="A575" s="48" t="s">
        <v>619</v>
      </c>
      <c r="B575" s="48" t="s">
        <v>620</v>
      </c>
      <c r="C575" s="49" t="s">
        <v>31</v>
      </c>
      <c r="D575" s="50" t="s">
        <v>629</v>
      </c>
      <c r="E575" s="51" t="s">
        <v>622</v>
      </c>
      <c r="F575" s="52" t="n">
        <v>5000</v>
      </c>
      <c r="G575" s="53" t="n">
        <v>205.61</v>
      </c>
      <c r="H575" s="53" t="n">
        <v>2.29</v>
      </c>
      <c r="I575" s="54" t="n">
        <v>1574</v>
      </c>
      <c r="J575" s="54" t="n">
        <v>12</v>
      </c>
      <c r="K575" s="53" t="n">
        <v>284.9</v>
      </c>
      <c r="L575" s="53" t="n">
        <v>1.78</v>
      </c>
      <c r="M575" s="55" t="n">
        <f aca="false">G575/K575</f>
        <v>0.721691821691822</v>
      </c>
      <c r="N575" s="56" t="n">
        <f aca="false">H575/L575</f>
        <v>1.28651685393258</v>
      </c>
      <c r="O575" s="57" t="n">
        <f aca="false">J575/I575</f>
        <v>0.00762388818297332</v>
      </c>
      <c r="P575" s="68" t="n">
        <f aca="false">MEDIAN(M568:M575)</f>
        <v>0.714292979425937</v>
      </c>
      <c r="Q575" s="69" t="n">
        <f aca="false">AVERAGE(M568:M575)</f>
        <v>0.714684834414947</v>
      </c>
      <c r="R575" s="69" t="n">
        <f aca="false">GEOMEAN(M568:M575)</f>
        <v>0.714675019683502</v>
      </c>
      <c r="S575" s="59"/>
      <c r="T575" s="59"/>
      <c r="U575" s="59"/>
      <c r="V575" s="68" t="n">
        <f aca="false">MEDIAN(N568:N575)</f>
        <v>1.12970430107527</v>
      </c>
      <c r="W575" s="69" t="n">
        <f aca="false">AVERAGE(N568:N575)</f>
        <v>1.1419397787061</v>
      </c>
      <c r="X575" s="69" t="n">
        <f aca="false">GEOMEAN(N568:N575)</f>
        <v>1.13532981381271</v>
      </c>
      <c r="Y575" s="59"/>
      <c r="Z575" s="59"/>
      <c r="AA575" s="60"/>
      <c r="AB575" s="69" t="n">
        <f aca="false">MEDIAN(O568:O575)</f>
        <v>0.00393755716433875</v>
      </c>
      <c r="AC575" s="69" t="n">
        <f aca="false">AVERAGE(O568:O575)</f>
        <v>0.00438385660139611</v>
      </c>
      <c r="AD575" s="69" t="n">
        <f aca="false">GEOMEAN(O568:O575)</f>
        <v>0.0039972459029935</v>
      </c>
      <c r="AE575" s="59"/>
      <c r="AF575" s="59"/>
      <c r="AG575" s="60"/>
    </row>
    <row r="576" customFormat="false" ht="15" hidden="false" customHeight="false" outlineLevel="0" collapsed="false">
      <c r="A576" s="48" t="s">
        <v>619</v>
      </c>
      <c r="B576" s="48" t="s">
        <v>620</v>
      </c>
      <c r="C576" s="49" t="s">
        <v>31</v>
      </c>
      <c r="D576" s="70" t="s">
        <v>630</v>
      </c>
      <c r="E576" s="51" t="s">
        <v>622</v>
      </c>
      <c r="F576" s="52" t="n">
        <v>5000</v>
      </c>
      <c r="G576" s="53" t="n">
        <v>210.04</v>
      </c>
      <c r="H576" s="53" t="n">
        <v>1.84</v>
      </c>
      <c r="I576" s="54" t="n">
        <v>2107</v>
      </c>
      <c r="J576" s="54" t="n">
        <v>67</v>
      </c>
      <c r="K576" s="53" t="n">
        <v>296.22</v>
      </c>
      <c r="L576" s="53" t="n">
        <v>1.66</v>
      </c>
      <c r="M576" s="55" t="n">
        <f aca="false">G576/K576</f>
        <v>0.709067584903113</v>
      </c>
      <c r="N576" s="56" t="n">
        <f aca="false">H576/L576</f>
        <v>1.10843373493976</v>
      </c>
      <c r="O576" s="57" t="n">
        <f aca="false">J576/I576</f>
        <v>0.0317987660180351</v>
      </c>
      <c r="P576" s="58"/>
      <c r="Q576" s="59"/>
      <c r="R576" s="59"/>
      <c r="S576" s="59"/>
      <c r="T576" s="59"/>
      <c r="U576" s="59"/>
      <c r="V576" s="58"/>
      <c r="W576" s="59"/>
      <c r="X576" s="59"/>
      <c r="Y576" s="59"/>
      <c r="Z576" s="59"/>
      <c r="AA576" s="60"/>
      <c r="AB576" s="59"/>
      <c r="AC576" s="59"/>
      <c r="AD576" s="59"/>
      <c r="AE576" s="59"/>
      <c r="AF576" s="59"/>
      <c r="AG576" s="60"/>
    </row>
    <row r="577" customFormat="false" ht="15" hidden="false" customHeight="false" outlineLevel="0" collapsed="false">
      <c r="A577" s="48" t="s">
        <v>619</v>
      </c>
      <c r="B577" s="48" t="s">
        <v>620</v>
      </c>
      <c r="C577" s="49" t="s">
        <v>31</v>
      </c>
      <c r="D577" s="70" t="s">
        <v>631</v>
      </c>
      <c r="E577" s="51" t="s">
        <v>622</v>
      </c>
      <c r="F577" s="52" t="n">
        <v>5000</v>
      </c>
      <c r="G577" s="53" t="n">
        <v>205.94</v>
      </c>
      <c r="H577" s="53" t="n">
        <v>2.07</v>
      </c>
      <c r="I577" s="54" t="n">
        <v>1254</v>
      </c>
      <c r="J577" s="54" t="n">
        <v>186</v>
      </c>
      <c r="K577" s="53" t="n">
        <v>287.46</v>
      </c>
      <c r="L577" s="53" t="n">
        <v>1.58</v>
      </c>
      <c r="M577" s="55" t="n">
        <f aca="false">G577/K577</f>
        <v>0.716412718291241</v>
      </c>
      <c r="N577" s="56" t="n">
        <f aca="false">H577/L577</f>
        <v>1.31012658227848</v>
      </c>
      <c r="O577" s="57" t="n">
        <f aca="false">J577/I577</f>
        <v>0.148325358851675</v>
      </c>
      <c r="P577" s="58"/>
      <c r="Q577" s="59"/>
      <c r="R577" s="59"/>
      <c r="S577" s="59"/>
      <c r="T577" s="59"/>
      <c r="U577" s="59"/>
      <c r="V577" s="58"/>
      <c r="W577" s="59"/>
      <c r="X577" s="59"/>
      <c r="Y577" s="59"/>
      <c r="Z577" s="59"/>
      <c r="AA577" s="60"/>
      <c r="AB577" s="59"/>
      <c r="AC577" s="59"/>
      <c r="AD577" s="59"/>
      <c r="AE577" s="59"/>
      <c r="AF577" s="59"/>
      <c r="AG577" s="60"/>
    </row>
    <row r="578" customFormat="false" ht="15" hidden="false" customHeight="false" outlineLevel="0" collapsed="false">
      <c r="A578" s="48" t="s">
        <v>619</v>
      </c>
      <c r="B578" s="48" t="s">
        <v>620</v>
      </c>
      <c r="C578" s="49" t="s">
        <v>31</v>
      </c>
      <c r="D578" s="70" t="s">
        <v>632</v>
      </c>
      <c r="E578" s="51" t="s">
        <v>622</v>
      </c>
      <c r="F578" s="52" t="n">
        <v>5000</v>
      </c>
      <c r="G578" s="53" t="n">
        <v>212.12</v>
      </c>
      <c r="H578" s="53" t="n">
        <v>2.06</v>
      </c>
      <c r="I578" s="54" t="n">
        <v>1321</v>
      </c>
      <c r="J578" s="54" t="n">
        <v>116</v>
      </c>
      <c r="K578" s="53" t="n">
        <v>297.89</v>
      </c>
      <c r="L578" s="53" t="n">
        <v>1.81</v>
      </c>
      <c r="M578" s="55" t="n">
        <f aca="false">G578/K578</f>
        <v>0.712074926986472</v>
      </c>
      <c r="N578" s="56" t="n">
        <f aca="false">H578/L578</f>
        <v>1.13812154696133</v>
      </c>
      <c r="O578" s="57" t="n">
        <f aca="false">J578/I578</f>
        <v>0.0878122634367903</v>
      </c>
      <c r="P578" s="58"/>
      <c r="Q578" s="59"/>
      <c r="R578" s="59"/>
      <c r="S578" s="59"/>
      <c r="T578" s="59"/>
      <c r="U578" s="59"/>
      <c r="V578" s="58"/>
      <c r="W578" s="59"/>
      <c r="X578" s="59"/>
      <c r="Y578" s="59"/>
      <c r="Z578" s="59"/>
      <c r="AA578" s="60"/>
      <c r="AB578" s="59"/>
      <c r="AC578" s="59"/>
      <c r="AD578" s="59"/>
      <c r="AE578" s="59"/>
      <c r="AF578" s="59"/>
      <c r="AG578" s="60"/>
    </row>
    <row r="579" customFormat="false" ht="15" hidden="false" customHeight="false" outlineLevel="0" collapsed="false">
      <c r="A579" s="48" t="s">
        <v>619</v>
      </c>
      <c r="B579" s="48" t="s">
        <v>620</v>
      </c>
      <c r="C579" s="49" t="s">
        <v>31</v>
      </c>
      <c r="D579" s="70" t="s">
        <v>633</v>
      </c>
      <c r="E579" s="51" t="s">
        <v>622</v>
      </c>
      <c r="F579" s="52" t="n">
        <v>5000</v>
      </c>
      <c r="G579" s="53" t="n">
        <v>206.73</v>
      </c>
      <c r="H579" s="53" t="n">
        <v>1.88</v>
      </c>
      <c r="I579" s="54" t="n">
        <v>2238</v>
      </c>
      <c r="J579" s="54" t="n">
        <v>99</v>
      </c>
      <c r="K579" s="53" t="n">
        <v>291.49</v>
      </c>
      <c r="L579" s="53" t="n">
        <v>1.63</v>
      </c>
      <c r="M579" s="55" t="n">
        <f aca="false">G579/K579</f>
        <v>0.709218154996741</v>
      </c>
      <c r="N579" s="56" t="n">
        <f aca="false">H579/L579</f>
        <v>1.15337423312883</v>
      </c>
      <c r="O579" s="57" t="n">
        <f aca="false">J579/I579</f>
        <v>0.0442359249329759</v>
      </c>
      <c r="P579" s="58"/>
      <c r="Q579" s="59"/>
      <c r="R579" s="59"/>
      <c r="S579" s="59"/>
      <c r="T579" s="59"/>
      <c r="U579" s="59"/>
      <c r="V579" s="58"/>
      <c r="W579" s="59"/>
      <c r="X579" s="59"/>
      <c r="Y579" s="59"/>
      <c r="Z579" s="59"/>
      <c r="AA579" s="60"/>
      <c r="AB579" s="59"/>
      <c r="AC579" s="59"/>
      <c r="AD579" s="59"/>
      <c r="AE579" s="59"/>
      <c r="AF579" s="59"/>
      <c r="AG579" s="60"/>
    </row>
    <row r="580" customFormat="false" ht="15" hidden="false" customHeight="false" outlineLevel="0" collapsed="false">
      <c r="A580" s="48" t="s">
        <v>619</v>
      </c>
      <c r="B580" s="48" t="s">
        <v>620</v>
      </c>
      <c r="C580" s="49" t="s">
        <v>31</v>
      </c>
      <c r="D580" s="70" t="s">
        <v>634</v>
      </c>
      <c r="E580" s="51" t="s">
        <v>622</v>
      </c>
      <c r="F580" s="52" t="n">
        <v>5000</v>
      </c>
      <c r="G580" s="53" t="n">
        <v>210.34</v>
      </c>
      <c r="H580" s="53" t="n">
        <v>2.27</v>
      </c>
      <c r="I580" s="54" t="n">
        <v>1404</v>
      </c>
      <c r="J580" s="54" t="n">
        <v>110</v>
      </c>
      <c r="K580" s="53" t="n">
        <v>296.45</v>
      </c>
      <c r="L580" s="53" t="n">
        <v>1.73</v>
      </c>
      <c r="M580" s="55" t="n">
        <f aca="false">G580/K580</f>
        <v>0.709529431607354</v>
      </c>
      <c r="N580" s="56" t="n">
        <f aca="false">H580/L580</f>
        <v>1.3121387283237</v>
      </c>
      <c r="O580" s="57" t="n">
        <f aca="false">J580/I580</f>
        <v>0.0783475783475783</v>
      </c>
      <c r="P580" s="58"/>
      <c r="Q580" s="59"/>
      <c r="R580" s="59"/>
      <c r="S580" s="59"/>
      <c r="T580" s="59"/>
      <c r="U580" s="59"/>
      <c r="V580" s="58"/>
      <c r="W580" s="59"/>
      <c r="X580" s="59"/>
      <c r="Y580" s="59"/>
      <c r="Z580" s="59"/>
      <c r="AA580" s="60"/>
      <c r="AB580" s="59"/>
      <c r="AC580" s="59"/>
      <c r="AD580" s="59"/>
      <c r="AE580" s="59"/>
      <c r="AF580" s="59"/>
      <c r="AG580" s="60"/>
    </row>
    <row r="581" customFormat="false" ht="15" hidden="false" customHeight="false" outlineLevel="0" collapsed="false">
      <c r="A581" s="48" t="s">
        <v>619</v>
      </c>
      <c r="B581" s="48" t="s">
        <v>620</v>
      </c>
      <c r="C581" s="49" t="s">
        <v>31</v>
      </c>
      <c r="D581" s="70" t="s">
        <v>635</v>
      </c>
      <c r="E581" s="51" t="s">
        <v>622</v>
      </c>
      <c r="F581" s="52" t="n">
        <v>5000</v>
      </c>
      <c r="G581" s="53" t="n">
        <v>213.17</v>
      </c>
      <c r="H581" s="53" t="n">
        <v>2.3</v>
      </c>
      <c r="I581" s="54" t="n">
        <v>995</v>
      </c>
      <c r="J581" s="54" t="n">
        <v>158</v>
      </c>
      <c r="K581" s="53" t="n">
        <v>298.43</v>
      </c>
      <c r="L581" s="53" t="n">
        <v>1.81</v>
      </c>
      <c r="M581" s="55" t="n">
        <f aca="false">G581/K581</f>
        <v>0.714304862111718</v>
      </c>
      <c r="N581" s="56" t="n">
        <f aca="false">H581/L581</f>
        <v>1.2707182320442</v>
      </c>
      <c r="O581" s="57" t="n">
        <f aca="false">J581/I581</f>
        <v>0.158793969849246</v>
      </c>
      <c r="P581" s="58"/>
      <c r="Q581" s="59"/>
      <c r="R581" s="59"/>
      <c r="S581" s="59"/>
      <c r="T581" s="59"/>
      <c r="U581" s="59"/>
      <c r="V581" s="58"/>
      <c r="W581" s="59"/>
      <c r="X581" s="59"/>
      <c r="Y581" s="59"/>
      <c r="Z581" s="59"/>
      <c r="AA581" s="60"/>
      <c r="AB581" s="59"/>
      <c r="AC581" s="59"/>
      <c r="AD581" s="59"/>
      <c r="AE581" s="59"/>
      <c r="AF581" s="59"/>
      <c r="AG581" s="60"/>
    </row>
    <row r="582" customFormat="false" ht="15" hidden="false" customHeight="false" outlineLevel="0" collapsed="false">
      <c r="A582" s="48" t="s">
        <v>619</v>
      </c>
      <c r="B582" s="48" t="s">
        <v>620</v>
      </c>
      <c r="C582" s="49" t="s">
        <v>31</v>
      </c>
      <c r="D582" s="70" t="s">
        <v>636</v>
      </c>
      <c r="E582" s="51" t="s">
        <v>622</v>
      </c>
      <c r="F582" s="52" t="n">
        <v>5000</v>
      </c>
      <c r="G582" s="53" t="n">
        <v>202.92</v>
      </c>
      <c r="H582" s="53" t="n">
        <v>2.95</v>
      </c>
      <c r="I582" s="54" t="n">
        <v>1562</v>
      </c>
      <c r="J582" s="54" t="n">
        <v>167</v>
      </c>
      <c r="K582" s="53" t="n">
        <v>283.62</v>
      </c>
      <c r="L582" s="53" t="n">
        <v>2.32</v>
      </c>
      <c r="M582" s="55" t="n">
        <f aca="false">G582/K582</f>
        <v>0.715464353712714</v>
      </c>
      <c r="N582" s="56" t="n">
        <f aca="false">H582/L582</f>
        <v>1.27155172413793</v>
      </c>
      <c r="O582" s="57" t="n">
        <f aca="false">J582/I582</f>
        <v>0.106914212548015</v>
      </c>
      <c r="P582" s="58"/>
      <c r="Q582" s="59"/>
      <c r="R582" s="59"/>
      <c r="S582" s="59"/>
      <c r="T582" s="59"/>
      <c r="U582" s="59"/>
      <c r="V582" s="58"/>
      <c r="W582" s="59"/>
      <c r="X582" s="59"/>
      <c r="Y582" s="59"/>
      <c r="Z582" s="59"/>
      <c r="AA582" s="60"/>
      <c r="AB582" s="59"/>
      <c r="AC582" s="59"/>
      <c r="AD582" s="59"/>
      <c r="AE582" s="59"/>
      <c r="AF582" s="59"/>
      <c r="AG582" s="60"/>
    </row>
    <row r="583" customFormat="false" ht="15" hidden="false" customHeight="false" outlineLevel="0" collapsed="false">
      <c r="A583" s="48" t="s">
        <v>619</v>
      </c>
      <c r="B583" s="48" t="s">
        <v>620</v>
      </c>
      <c r="C583" s="49" t="s">
        <v>31</v>
      </c>
      <c r="D583" s="70" t="s">
        <v>637</v>
      </c>
      <c r="E583" s="51" t="s">
        <v>622</v>
      </c>
      <c r="F583" s="52" t="n">
        <v>5000</v>
      </c>
      <c r="G583" s="53" t="n">
        <v>206.54</v>
      </c>
      <c r="H583" s="53" t="n">
        <v>2.03</v>
      </c>
      <c r="I583" s="54" t="n">
        <v>1456</v>
      </c>
      <c r="J583" s="54" t="n">
        <v>154</v>
      </c>
      <c r="K583" s="53" t="n">
        <v>288.55</v>
      </c>
      <c r="L583" s="53" t="n">
        <v>1.57</v>
      </c>
      <c r="M583" s="55" t="n">
        <f aca="false">G583/K583</f>
        <v>0.715785825680125</v>
      </c>
      <c r="N583" s="56" t="n">
        <f aca="false">H583/L583</f>
        <v>1.29299363057325</v>
      </c>
      <c r="O583" s="57" t="n">
        <f aca="false">J583/I583</f>
        <v>0.105769230769231</v>
      </c>
      <c r="P583" s="58"/>
      <c r="Q583" s="59"/>
      <c r="R583" s="59"/>
      <c r="S583" s="59"/>
      <c r="T583" s="59"/>
      <c r="U583" s="59"/>
      <c r="V583" s="58"/>
      <c r="W583" s="59"/>
      <c r="X583" s="59"/>
      <c r="Y583" s="59"/>
      <c r="Z583" s="59"/>
      <c r="AA583" s="60"/>
      <c r="AB583" s="59"/>
      <c r="AC583" s="59"/>
      <c r="AD583" s="59"/>
      <c r="AE583" s="59"/>
      <c r="AF583" s="59"/>
      <c r="AG583" s="60"/>
    </row>
    <row r="584" customFormat="false" ht="15" hidden="false" customHeight="false" outlineLevel="0" collapsed="false">
      <c r="A584" s="48" t="s">
        <v>619</v>
      </c>
      <c r="B584" s="48" t="s">
        <v>620</v>
      </c>
      <c r="C584" s="49" t="s">
        <v>31</v>
      </c>
      <c r="D584" s="70" t="s">
        <v>638</v>
      </c>
      <c r="E584" s="51" t="s">
        <v>622</v>
      </c>
      <c r="F584" s="52" t="n">
        <v>5000</v>
      </c>
      <c r="G584" s="53" t="n">
        <v>213.89</v>
      </c>
      <c r="H584" s="53" t="n">
        <v>1.79</v>
      </c>
      <c r="I584" s="54" t="n">
        <v>1489</v>
      </c>
      <c r="J584" s="54" t="n">
        <v>358</v>
      </c>
      <c r="K584" s="53" t="n">
        <v>299.1</v>
      </c>
      <c r="L584" s="53" t="n">
        <v>1.45</v>
      </c>
      <c r="M584" s="55" t="n">
        <f aca="false">G584/K584</f>
        <v>0.715112002674691</v>
      </c>
      <c r="N584" s="56" t="n">
        <f aca="false">H584/L584</f>
        <v>1.23448275862069</v>
      </c>
      <c r="O584" s="57" t="n">
        <f aca="false">J584/I584</f>
        <v>0.240429818670248</v>
      </c>
      <c r="P584" s="58"/>
      <c r="Q584" s="59"/>
      <c r="R584" s="59"/>
      <c r="S584" s="59"/>
      <c r="T584" s="59"/>
      <c r="U584" s="59"/>
      <c r="V584" s="58"/>
      <c r="W584" s="59"/>
      <c r="X584" s="59"/>
      <c r="Y584" s="59"/>
      <c r="Z584" s="59"/>
      <c r="AA584" s="60"/>
      <c r="AB584" s="59"/>
      <c r="AC584" s="59"/>
      <c r="AD584" s="59"/>
      <c r="AE584" s="59"/>
      <c r="AF584" s="59"/>
      <c r="AG584" s="60"/>
    </row>
    <row r="585" customFormat="false" ht="15" hidden="false" customHeight="false" outlineLevel="0" collapsed="false">
      <c r="A585" s="48" t="s">
        <v>619</v>
      </c>
      <c r="B585" s="48" t="s">
        <v>620</v>
      </c>
      <c r="C585" s="49" t="s">
        <v>31</v>
      </c>
      <c r="D585" s="70" t="s">
        <v>639</v>
      </c>
      <c r="E585" s="51" t="s">
        <v>622</v>
      </c>
      <c r="F585" s="52" t="n">
        <v>5000</v>
      </c>
      <c r="G585" s="53" t="n">
        <v>203.9</v>
      </c>
      <c r="H585" s="53" t="n">
        <v>1.91</v>
      </c>
      <c r="I585" s="54" t="n">
        <v>1329</v>
      </c>
      <c r="J585" s="54" t="n">
        <v>350</v>
      </c>
      <c r="K585" s="53" t="n">
        <v>284.89</v>
      </c>
      <c r="L585" s="53" t="n">
        <v>1.48</v>
      </c>
      <c r="M585" s="55" t="n">
        <f aca="false">G585/K585</f>
        <v>0.715714837305627</v>
      </c>
      <c r="N585" s="56" t="n">
        <f aca="false">H585/L585</f>
        <v>1.29054054054054</v>
      </c>
      <c r="O585" s="57" t="n">
        <f aca="false">J585/I585</f>
        <v>0.263355906696765</v>
      </c>
      <c r="P585" s="58"/>
      <c r="Q585" s="59"/>
      <c r="R585" s="59"/>
      <c r="S585" s="59"/>
      <c r="T585" s="59"/>
      <c r="U585" s="59"/>
      <c r="V585" s="58"/>
      <c r="W585" s="59"/>
      <c r="X585" s="59"/>
      <c r="Y585" s="59"/>
      <c r="Z585" s="59"/>
      <c r="AA585" s="60"/>
      <c r="AB585" s="59"/>
      <c r="AC585" s="59"/>
      <c r="AD585" s="59"/>
      <c r="AE585" s="59"/>
      <c r="AF585" s="59"/>
      <c r="AG585" s="60"/>
    </row>
    <row r="586" customFormat="false" ht="15" hidden="false" customHeight="false" outlineLevel="0" collapsed="false">
      <c r="A586" s="48" t="s">
        <v>619</v>
      </c>
      <c r="B586" s="48" t="s">
        <v>620</v>
      </c>
      <c r="C586" s="49" t="s">
        <v>31</v>
      </c>
      <c r="D586" s="70" t="s">
        <v>640</v>
      </c>
      <c r="E586" s="51" t="s">
        <v>622</v>
      </c>
      <c r="F586" s="52" t="n">
        <v>5000</v>
      </c>
      <c r="G586" s="53" t="n">
        <v>210.42</v>
      </c>
      <c r="H586" s="53" t="n">
        <v>2.33</v>
      </c>
      <c r="I586" s="54" t="n">
        <v>766</v>
      </c>
      <c r="J586" s="54" t="n">
        <v>222</v>
      </c>
      <c r="K586" s="53" t="n">
        <v>294.13</v>
      </c>
      <c r="L586" s="53" t="n">
        <v>1.73</v>
      </c>
      <c r="M586" s="55" t="n">
        <f aca="false">G586/K586</f>
        <v>0.715397953285962</v>
      </c>
      <c r="N586" s="56" t="n">
        <f aca="false">H586/L586</f>
        <v>1.34682080924856</v>
      </c>
      <c r="O586" s="57" t="n">
        <f aca="false">J586/I586</f>
        <v>0.289817232375979</v>
      </c>
      <c r="P586" s="58"/>
      <c r="Q586" s="59"/>
      <c r="R586" s="59"/>
      <c r="S586" s="59"/>
      <c r="T586" s="59"/>
      <c r="U586" s="59"/>
      <c r="V586" s="58"/>
      <c r="W586" s="59"/>
      <c r="X586" s="59"/>
      <c r="Y586" s="59"/>
      <c r="Z586" s="59"/>
      <c r="AA586" s="60"/>
      <c r="AB586" s="59"/>
      <c r="AC586" s="59"/>
      <c r="AD586" s="59"/>
      <c r="AE586" s="59"/>
      <c r="AF586" s="59"/>
      <c r="AG586" s="60"/>
    </row>
    <row r="587" customFormat="false" ht="15" hidden="false" customHeight="false" outlineLevel="0" collapsed="false">
      <c r="A587" s="48" t="s">
        <v>619</v>
      </c>
      <c r="B587" s="48" t="s">
        <v>620</v>
      </c>
      <c r="C587" s="49" t="s">
        <v>31</v>
      </c>
      <c r="D587" s="70" t="s">
        <v>641</v>
      </c>
      <c r="E587" s="51" t="s">
        <v>622</v>
      </c>
      <c r="F587" s="52" t="n">
        <v>5000</v>
      </c>
      <c r="G587" s="53" t="n">
        <v>198.38</v>
      </c>
      <c r="H587" s="53" t="n">
        <v>2.44</v>
      </c>
      <c r="I587" s="54" t="n">
        <v>1384</v>
      </c>
      <c r="J587" s="54" t="n">
        <v>30</v>
      </c>
      <c r="K587" s="53" t="n">
        <v>274.69</v>
      </c>
      <c r="L587" s="53" t="n">
        <v>1.94</v>
      </c>
      <c r="M587" s="55" t="n">
        <f aca="false">G587/K587</f>
        <v>0.722195929957407</v>
      </c>
      <c r="N587" s="56" t="n">
        <f aca="false">H587/L587</f>
        <v>1.25773195876289</v>
      </c>
      <c r="O587" s="57" t="n">
        <f aca="false">J587/I587</f>
        <v>0.0216763005780347</v>
      </c>
      <c r="P587" s="58"/>
      <c r="Q587" s="59"/>
      <c r="R587" s="59"/>
      <c r="S587" s="59"/>
      <c r="T587" s="59"/>
      <c r="U587" s="59"/>
      <c r="V587" s="58"/>
      <c r="W587" s="59"/>
      <c r="X587" s="59"/>
      <c r="Y587" s="59"/>
      <c r="Z587" s="59"/>
      <c r="AA587" s="60"/>
      <c r="AB587" s="59"/>
      <c r="AC587" s="59"/>
      <c r="AD587" s="59"/>
      <c r="AE587" s="59"/>
      <c r="AF587" s="59"/>
      <c r="AG587" s="60"/>
    </row>
    <row r="588" customFormat="false" ht="15" hidden="false" customHeight="false" outlineLevel="0" collapsed="false">
      <c r="A588" s="48" t="s">
        <v>619</v>
      </c>
      <c r="B588" s="48" t="s">
        <v>620</v>
      </c>
      <c r="C588" s="49" t="s">
        <v>31</v>
      </c>
      <c r="D588" s="70" t="s">
        <v>642</v>
      </c>
      <c r="E588" s="51" t="s">
        <v>622</v>
      </c>
      <c r="F588" s="52" t="n">
        <v>5000</v>
      </c>
      <c r="G588" s="53" t="n">
        <v>210.61</v>
      </c>
      <c r="H588" s="53" t="n">
        <v>2.11</v>
      </c>
      <c r="I588" s="54" t="n">
        <v>2566</v>
      </c>
      <c r="J588" s="54" t="n">
        <v>131</v>
      </c>
      <c r="K588" s="53" t="n">
        <v>295.25</v>
      </c>
      <c r="L588" s="53" t="n">
        <v>2.06</v>
      </c>
      <c r="M588" s="55" t="n">
        <f aca="false">G588/K588</f>
        <v>0.713327688399661</v>
      </c>
      <c r="N588" s="56" t="n">
        <f aca="false">H588/L588</f>
        <v>1.02427184466019</v>
      </c>
      <c r="O588" s="57" t="n">
        <f aca="false">J588/I588</f>
        <v>0.0510522213561964</v>
      </c>
      <c r="P588" s="58"/>
      <c r="Q588" s="59"/>
      <c r="R588" s="59"/>
      <c r="S588" s="59"/>
      <c r="T588" s="59"/>
      <c r="U588" s="59"/>
      <c r="V588" s="58"/>
      <c r="W588" s="59"/>
      <c r="X588" s="59"/>
      <c r="Y588" s="59"/>
      <c r="Z588" s="59"/>
      <c r="AA588" s="60"/>
      <c r="AB588" s="59"/>
      <c r="AC588" s="59"/>
      <c r="AD588" s="59"/>
      <c r="AE588" s="59"/>
      <c r="AF588" s="59"/>
      <c r="AG588" s="60"/>
    </row>
    <row r="589" customFormat="false" ht="15" hidden="false" customHeight="false" outlineLevel="0" collapsed="false">
      <c r="A589" s="71" t="s">
        <v>619</v>
      </c>
      <c r="B589" s="71" t="s">
        <v>620</v>
      </c>
      <c r="C589" s="72" t="s">
        <v>31</v>
      </c>
      <c r="D589" s="73" t="s">
        <v>643</v>
      </c>
      <c r="E589" s="74" t="s">
        <v>622</v>
      </c>
      <c r="F589" s="75" t="n">
        <v>5000</v>
      </c>
      <c r="G589" s="76" t="n">
        <v>203.19</v>
      </c>
      <c r="H589" s="76" t="n">
        <v>3.1</v>
      </c>
      <c r="I589" s="77" t="n">
        <v>1827</v>
      </c>
      <c r="J589" s="77" t="n">
        <v>140</v>
      </c>
      <c r="K589" s="76" t="n">
        <v>284.98</v>
      </c>
      <c r="L589" s="76" t="n">
        <v>2.45</v>
      </c>
      <c r="M589" s="78" t="n">
        <f aca="false">G589/K589</f>
        <v>0.712997403326549</v>
      </c>
      <c r="N589" s="79" t="n">
        <f aca="false">H589/L589</f>
        <v>1.26530612244898</v>
      </c>
      <c r="O589" s="80" t="n">
        <f aca="false">J589/I589</f>
        <v>0.0766283524904215</v>
      </c>
      <c r="P589" s="81" t="n">
        <f aca="false">MEDIAN(M576:M589)</f>
        <v>0.714708432393204</v>
      </c>
      <c r="Q589" s="82" t="n">
        <f aca="false">AVERAGE(M576:M589)</f>
        <v>0.714043119517098</v>
      </c>
      <c r="R589" s="82" t="n">
        <f aca="false">GEOMEAN(M576:M589)</f>
        <v>0.714035284070109</v>
      </c>
      <c r="S589" s="83" t="n">
        <f aca="false">P589/P575</f>
        <v>1.00058162823832</v>
      </c>
      <c r="T589" s="83" t="n">
        <f aca="false">Q589/Q575</f>
        <v>0.99910210086048</v>
      </c>
      <c r="U589" s="83" t="n">
        <f aca="false">R589/R575</f>
        <v>0.999104858018298</v>
      </c>
      <c r="V589" s="81" t="n">
        <f aca="false">MEDIAN(N576:N589)</f>
        <v>1.26801217724659</v>
      </c>
      <c r="W589" s="82" t="n">
        <f aca="false">AVERAGE(N576:N589)</f>
        <v>1.23404374619067</v>
      </c>
      <c r="X589" s="82" t="n">
        <f aca="false">GEOMEAN(N576:N589)</f>
        <v>1.23065464935784</v>
      </c>
      <c r="Y589" s="84" t="n">
        <f aca="false">V589/V575</f>
        <v>1.12242838771144</v>
      </c>
      <c r="Z589" s="84" t="n">
        <f aca="false">W589/W575</f>
        <v>1.08065571337652</v>
      </c>
      <c r="AA589" s="85" t="n">
        <f aca="false">X589/X575</f>
        <v>1.08396224109099</v>
      </c>
      <c r="AB589" s="82" t="n">
        <f aca="false">MEDIAN(O576:O589)</f>
        <v>0.0967907471030105</v>
      </c>
      <c r="AC589" s="82" t="n">
        <f aca="false">AVERAGE(O576:O589)</f>
        <v>0.121782652637228</v>
      </c>
      <c r="AD589" s="82" t="n">
        <f aca="false">GEOMEAN(O576:O589)</f>
        <v>0.0936830642276309</v>
      </c>
      <c r="AE589" s="86" t="n">
        <f aca="false">AB589/AB575</f>
        <v>24.5814201707634</v>
      </c>
      <c r="AF589" s="86" t="n">
        <f aca="false">AC589/AC575</f>
        <v>27.7797984081971</v>
      </c>
      <c r="AG589" s="87" t="n">
        <f aca="false">AD589/AD575</f>
        <v>23.43690293296</v>
      </c>
    </row>
    <row r="590" s="4" customFormat="true" ht="15" hidden="false" customHeight="false" outlineLevel="0" collapsed="false">
      <c r="A590" s="48"/>
      <c r="B590" s="48"/>
      <c r="C590" s="8"/>
      <c r="D590" s="48"/>
      <c r="E590" s="51"/>
      <c r="F590" s="104"/>
      <c r="G590" s="53"/>
      <c r="H590" s="53"/>
      <c r="I590" s="104"/>
      <c r="J590" s="104"/>
      <c r="K590" s="53"/>
      <c r="L590" s="53"/>
      <c r="M590" s="108"/>
      <c r="N590" s="109"/>
      <c r="O590" s="110"/>
      <c r="P590" s="94"/>
      <c r="Q590" s="94"/>
      <c r="R590" s="94"/>
      <c r="S590" s="94"/>
      <c r="T590" s="94"/>
      <c r="U590" s="94"/>
      <c r="V590" s="94"/>
      <c r="W590" s="94"/>
      <c r="X590" s="94"/>
      <c r="Y590" s="94"/>
      <c r="Z590" s="94"/>
      <c r="AA590" s="94"/>
      <c r="AB590" s="94"/>
      <c r="AC590" s="94"/>
      <c r="AD590" s="94"/>
      <c r="AE590" s="94"/>
      <c r="AF590" s="94"/>
      <c r="AG590" s="94"/>
    </row>
    <row r="591" customFormat="false" ht="15" hidden="false" customHeight="false" outlineLevel="0" collapsed="false">
      <c r="A591" s="35" t="s">
        <v>644</v>
      </c>
      <c r="B591" s="35" t="s">
        <v>645</v>
      </c>
      <c r="C591" s="36" t="s">
        <v>31</v>
      </c>
      <c r="D591" s="37" t="s">
        <v>646</v>
      </c>
      <c r="E591" s="38" t="s">
        <v>223</v>
      </c>
      <c r="F591" s="39" t="n">
        <v>5000</v>
      </c>
      <c r="G591" s="40" t="n">
        <v>213.35</v>
      </c>
      <c r="H591" s="40" t="n">
        <v>2.53</v>
      </c>
      <c r="I591" s="41" t="n">
        <v>2325</v>
      </c>
      <c r="J591" s="41" t="n">
        <v>383</v>
      </c>
      <c r="K591" s="40" t="n">
        <v>614.61</v>
      </c>
      <c r="L591" s="40" t="n">
        <v>1.62</v>
      </c>
      <c r="M591" s="42" t="n">
        <f aca="false">G591/K591</f>
        <v>0.347130700769594</v>
      </c>
      <c r="N591" s="43" t="n">
        <f aca="false">H591/L591</f>
        <v>1.56172839506173</v>
      </c>
      <c r="O591" s="44" t="n">
        <f aca="false">J591/I591</f>
        <v>0.164731182795699</v>
      </c>
      <c r="P591" s="45"/>
      <c r="Q591" s="46"/>
      <c r="R591" s="46"/>
      <c r="S591" s="46"/>
      <c r="T591" s="46"/>
      <c r="U591" s="46"/>
      <c r="V591" s="45"/>
      <c r="W591" s="46"/>
      <c r="X591" s="46"/>
      <c r="Y591" s="46"/>
      <c r="Z591" s="46"/>
      <c r="AA591" s="47"/>
      <c r="AB591" s="45"/>
      <c r="AC591" s="46"/>
      <c r="AD591" s="46"/>
      <c r="AE591" s="46"/>
      <c r="AF591" s="46"/>
      <c r="AG591" s="47"/>
    </row>
    <row r="592" customFormat="false" ht="15" hidden="false" customHeight="false" outlineLevel="0" collapsed="false">
      <c r="A592" s="48" t="s">
        <v>644</v>
      </c>
      <c r="B592" s="48" t="s">
        <v>645</v>
      </c>
      <c r="C592" s="49" t="s">
        <v>31</v>
      </c>
      <c r="D592" s="50" t="s">
        <v>647</v>
      </c>
      <c r="E592" s="51" t="s">
        <v>223</v>
      </c>
      <c r="F592" s="52" t="n">
        <v>5000</v>
      </c>
      <c r="G592" s="53" t="n">
        <v>210.01</v>
      </c>
      <c r="H592" s="53" t="n">
        <v>2.63</v>
      </c>
      <c r="I592" s="54" t="n">
        <v>2462</v>
      </c>
      <c r="J592" s="54" t="n">
        <v>370</v>
      </c>
      <c r="K592" s="53" t="n">
        <v>601.3</v>
      </c>
      <c r="L592" s="53" t="n">
        <v>1.75</v>
      </c>
      <c r="M592" s="55" t="n">
        <f aca="false">G592/K592</f>
        <v>0.349259936803592</v>
      </c>
      <c r="N592" s="56" t="n">
        <f aca="false">H592/L592</f>
        <v>1.50285714285714</v>
      </c>
      <c r="O592" s="57" t="n">
        <f aca="false">J592/I592</f>
        <v>0.150284321689683</v>
      </c>
      <c r="P592" s="58"/>
      <c r="Q592" s="59"/>
      <c r="R592" s="59"/>
      <c r="S592" s="59"/>
      <c r="T592" s="59"/>
      <c r="U592" s="59"/>
      <c r="V592" s="58"/>
      <c r="W592" s="59"/>
      <c r="X592" s="59"/>
      <c r="Y592" s="59"/>
      <c r="Z592" s="59"/>
      <c r="AA592" s="60"/>
      <c r="AB592" s="59"/>
      <c r="AC592" s="59"/>
      <c r="AD592" s="59"/>
      <c r="AE592" s="59"/>
      <c r="AF592" s="59"/>
      <c r="AG592" s="60"/>
    </row>
    <row r="593" customFormat="false" ht="15" hidden="false" customHeight="false" outlineLevel="0" collapsed="false">
      <c r="A593" s="48" t="s">
        <v>644</v>
      </c>
      <c r="B593" s="48" t="s">
        <v>645</v>
      </c>
      <c r="C593" s="49" t="s">
        <v>31</v>
      </c>
      <c r="D593" s="50" t="s">
        <v>648</v>
      </c>
      <c r="E593" s="51" t="s">
        <v>223</v>
      </c>
      <c r="F593" s="52" t="n">
        <v>5000</v>
      </c>
      <c r="G593" s="53" t="n">
        <v>212.45</v>
      </c>
      <c r="H593" s="53" t="n">
        <v>2.49</v>
      </c>
      <c r="I593" s="54" t="n">
        <v>1992</v>
      </c>
      <c r="J593" s="54" t="n">
        <v>473</v>
      </c>
      <c r="K593" s="53" t="n">
        <v>612.68</v>
      </c>
      <c r="L593" s="53" t="n">
        <v>1.61</v>
      </c>
      <c r="M593" s="55" t="n">
        <f aca="false">G593/K593</f>
        <v>0.346755239276621</v>
      </c>
      <c r="N593" s="56" t="n">
        <f aca="false">H593/L593</f>
        <v>1.54658385093168</v>
      </c>
      <c r="O593" s="57" t="n">
        <f aca="false">J593/I593</f>
        <v>0.237449799196787</v>
      </c>
      <c r="P593" s="58"/>
      <c r="Q593" s="59"/>
      <c r="R593" s="59"/>
      <c r="S593" s="59"/>
      <c r="T593" s="59"/>
      <c r="U593" s="59"/>
      <c r="V593" s="58"/>
      <c r="W593" s="59"/>
      <c r="X593" s="59"/>
      <c r="Y593" s="59"/>
      <c r="Z593" s="59"/>
      <c r="AA593" s="60"/>
      <c r="AB593" s="59"/>
      <c r="AC593" s="59"/>
      <c r="AD593" s="59"/>
      <c r="AE593" s="59"/>
      <c r="AF593" s="59"/>
      <c r="AG593" s="60"/>
    </row>
    <row r="594" customFormat="false" ht="15" hidden="false" customHeight="false" outlineLevel="0" collapsed="false">
      <c r="A594" s="48" t="s">
        <v>644</v>
      </c>
      <c r="B594" s="48" t="s">
        <v>645</v>
      </c>
      <c r="C594" s="49" t="s">
        <v>31</v>
      </c>
      <c r="D594" s="50" t="s">
        <v>649</v>
      </c>
      <c r="E594" s="51" t="s">
        <v>223</v>
      </c>
      <c r="F594" s="52" t="n">
        <v>5000</v>
      </c>
      <c r="G594" s="53" t="n">
        <v>212.91</v>
      </c>
      <c r="H594" s="53" t="n">
        <v>2.45</v>
      </c>
      <c r="I594" s="54" t="n">
        <v>2274</v>
      </c>
      <c r="J594" s="54" t="n">
        <v>283</v>
      </c>
      <c r="K594" s="53" t="n">
        <v>610.03</v>
      </c>
      <c r="L594" s="53" t="n">
        <v>1.56</v>
      </c>
      <c r="M594" s="55" t="n">
        <f aca="false">G594/K594</f>
        <v>0.349015622182516</v>
      </c>
      <c r="N594" s="56" t="n">
        <f aca="false">H594/L594</f>
        <v>1.57051282051282</v>
      </c>
      <c r="O594" s="57" t="n">
        <f aca="false">J594/I594</f>
        <v>0.124450307827617</v>
      </c>
      <c r="P594" s="58"/>
      <c r="Q594" s="59"/>
      <c r="R594" s="59"/>
      <c r="S594" s="59"/>
      <c r="T594" s="59"/>
      <c r="U594" s="59"/>
      <c r="V594" s="58"/>
      <c r="W594" s="59"/>
      <c r="X594" s="59"/>
      <c r="Y594" s="59"/>
      <c r="Z594" s="59"/>
      <c r="AA594" s="60"/>
      <c r="AB594" s="59"/>
      <c r="AC594" s="59"/>
      <c r="AD594" s="59"/>
      <c r="AE594" s="59"/>
      <c r="AF594" s="59"/>
      <c r="AG594" s="60"/>
    </row>
    <row r="595" customFormat="false" ht="15" hidden="false" customHeight="false" outlineLevel="0" collapsed="false">
      <c r="A595" s="48" t="s">
        <v>644</v>
      </c>
      <c r="B595" s="48" t="s">
        <v>645</v>
      </c>
      <c r="C595" s="49" t="s">
        <v>31</v>
      </c>
      <c r="D595" s="50" t="s">
        <v>650</v>
      </c>
      <c r="E595" s="51" t="s">
        <v>223</v>
      </c>
      <c r="F595" s="52" t="n">
        <v>5000</v>
      </c>
      <c r="G595" s="53" t="n">
        <v>214.89</v>
      </c>
      <c r="H595" s="53" t="n">
        <v>2.79</v>
      </c>
      <c r="I595" s="54" t="n">
        <v>2150</v>
      </c>
      <c r="J595" s="54" t="n">
        <v>299</v>
      </c>
      <c r="K595" s="53" t="n">
        <v>608.23</v>
      </c>
      <c r="L595" s="53" t="n">
        <v>1.76</v>
      </c>
      <c r="M595" s="55" t="n">
        <f aca="false">G595/K595</f>
        <v>0.353303848872959</v>
      </c>
      <c r="N595" s="56" t="n">
        <f aca="false">H595/L595</f>
        <v>1.58522727272727</v>
      </c>
      <c r="O595" s="57" t="n">
        <f aca="false">J595/I595</f>
        <v>0.13906976744186</v>
      </c>
      <c r="P595" s="58"/>
      <c r="Q595" s="59"/>
      <c r="R595" s="59"/>
      <c r="S595" s="59"/>
      <c r="T595" s="59"/>
      <c r="U595" s="59"/>
      <c r="V595" s="58"/>
      <c r="W595" s="59"/>
      <c r="X595" s="59"/>
      <c r="Y595" s="59"/>
      <c r="Z595" s="59"/>
      <c r="AA595" s="60"/>
      <c r="AB595" s="59"/>
      <c r="AC595" s="59"/>
      <c r="AD595" s="59"/>
      <c r="AE595" s="59"/>
      <c r="AF595" s="59"/>
      <c r="AG595" s="60"/>
    </row>
    <row r="596" customFormat="false" ht="15" hidden="false" customHeight="false" outlineLevel="0" collapsed="false">
      <c r="A596" s="48" t="s">
        <v>644</v>
      </c>
      <c r="B596" s="48" t="s">
        <v>645</v>
      </c>
      <c r="C596" s="49" t="s">
        <v>31</v>
      </c>
      <c r="D596" s="50" t="s">
        <v>651</v>
      </c>
      <c r="E596" s="51" t="s">
        <v>223</v>
      </c>
      <c r="F596" s="52" t="n">
        <v>5000</v>
      </c>
      <c r="G596" s="53" t="n">
        <v>205.82</v>
      </c>
      <c r="H596" s="53" t="n">
        <v>2.79</v>
      </c>
      <c r="I596" s="54" t="n">
        <v>2695</v>
      </c>
      <c r="J596" s="54" t="n">
        <v>359</v>
      </c>
      <c r="K596" s="53" t="n">
        <v>591</v>
      </c>
      <c r="L596" s="53" t="n">
        <v>1.79</v>
      </c>
      <c r="M596" s="55" t="n">
        <f aca="false">G596/K596</f>
        <v>0.348257191201354</v>
      </c>
      <c r="N596" s="56" t="n">
        <f aca="false">H596/L596</f>
        <v>1.5586592178771</v>
      </c>
      <c r="O596" s="57" t="n">
        <f aca="false">J596/I596</f>
        <v>0.133209647495362</v>
      </c>
      <c r="P596" s="58"/>
      <c r="Q596" s="59"/>
      <c r="R596" s="59"/>
      <c r="S596" s="59"/>
      <c r="T596" s="59"/>
      <c r="U596" s="59"/>
      <c r="V596" s="58"/>
      <c r="W596" s="59"/>
      <c r="X596" s="59"/>
      <c r="Y596" s="59"/>
      <c r="Z596" s="59"/>
      <c r="AA596" s="60"/>
      <c r="AB596" s="59"/>
      <c r="AC596" s="59"/>
      <c r="AD596" s="59"/>
      <c r="AE596" s="59"/>
      <c r="AF596" s="59"/>
      <c r="AG596" s="60"/>
    </row>
    <row r="597" customFormat="false" ht="15" hidden="false" customHeight="false" outlineLevel="0" collapsed="false">
      <c r="A597" s="48" t="s">
        <v>644</v>
      </c>
      <c r="B597" s="48" t="s">
        <v>645</v>
      </c>
      <c r="C597" s="49" t="s">
        <v>31</v>
      </c>
      <c r="D597" s="50" t="s">
        <v>652</v>
      </c>
      <c r="E597" s="51" t="s">
        <v>223</v>
      </c>
      <c r="F597" s="52" t="n">
        <v>5000</v>
      </c>
      <c r="G597" s="53" t="n">
        <v>208.87</v>
      </c>
      <c r="H597" s="53" t="n">
        <v>2.51</v>
      </c>
      <c r="I597" s="54" t="n">
        <v>1759</v>
      </c>
      <c r="J597" s="54" t="n">
        <v>525</v>
      </c>
      <c r="K597" s="53" t="n">
        <v>602.13</v>
      </c>
      <c r="L597" s="53" t="n">
        <v>1.52</v>
      </c>
      <c r="M597" s="55" t="n">
        <f aca="false">G597/K597</f>
        <v>0.346885224121037</v>
      </c>
      <c r="N597" s="56" t="n">
        <f aca="false">H597/L597</f>
        <v>1.65131578947368</v>
      </c>
      <c r="O597" s="57" t="n">
        <f aca="false">J597/I597</f>
        <v>0.298465036952814</v>
      </c>
      <c r="P597" s="58"/>
      <c r="Q597" s="59"/>
      <c r="R597" s="59"/>
      <c r="S597" s="59"/>
      <c r="T597" s="59"/>
      <c r="U597" s="59"/>
      <c r="V597" s="58"/>
      <c r="W597" s="59"/>
      <c r="X597" s="59"/>
      <c r="Y597" s="59"/>
      <c r="Z597" s="59"/>
      <c r="AA597" s="60"/>
      <c r="AB597" s="59"/>
      <c r="AC597" s="59"/>
      <c r="AD597" s="59"/>
      <c r="AE597" s="59"/>
      <c r="AF597" s="59"/>
      <c r="AG597" s="60"/>
    </row>
    <row r="598" customFormat="false" ht="15" hidden="false" customHeight="false" outlineLevel="0" collapsed="false">
      <c r="A598" s="48" t="s">
        <v>644</v>
      </c>
      <c r="B598" s="48" t="s">
        <v>645</v>
      </c>
      <c r="C598" s="49" t="s">
        <v>31</v>
      </c>
      <c r="D598" s="50" t="s">
        <v>653</v>
      </c>
      <c r="E598" s="51" t="s">
        <v>223</v>
      </c>
      <c r="F598" s="52" t="n">
        <v>5000</v>
      </c>
      <c r="G598" s="53" t="n">
        <v>210.7</v>
      </c>
      <c r="H598" s="53" t="n">
        <v>2.58</v>
      </c>
      <c r="I598" s="54" t="n">
        <v>2173</v>
      </c>
      <c r="J598" s="54" t="n">
        <v>346</v>
      </c>
      <c r="K598" s="53" t="n">
        <v>607.06</v>
      </c>
      <c r="L598" s="53" t="n">
        <v>1.68</v>
      </c>
      <c r="M598" s="55" t="n">
        <f aca="false">G598/K598</f>
        <v>0.347082660692518</v>
      </c>
      <c r="N598" s="56" t="n">
        <f aca="false">H598/L598</f>
        <v>1.53571428571429</v>
      </c>
      <c r="O598" s="57" t="n">
        <f aca="false">J598/I598</f>
        <v>0.159226875287621</v>
      </c>
      <c r="P598" s="58"/>
      <c r="Q598" s="59"/>
      <c r="R598" s="59"/>
      <c r="S598" s="59"/>
      <c r="T598" s="59"/>
      <c r="U598" s="59"/>
      <c r="V598" s="58"/>
      <c r="W598" s="59"/>
      <c r="X598" s="59"/>
      <c r="Y598" s="59"/>
      <c r="Z598" s="59"/>
      <c r="AA598" s="60"/>
      <c r="AB598" s="59"/>
      <c r="AC598" s="59"/>
      <c r="AD598" s="59"/>
      <c r="AE598" s="59"/>
      <c r="AF598" s="59"/>
      <c r="AG598" s="60"/>
    </row>
    <row r="599" customFormat="false" ht="15" hidden="false" customHeight="false" outlineLevel="0" collapsed="false">
      <c r="A599" s="48" t="s">
        <v>644</v>
      </c>
      <c r="B599" s="48" t="s">
        <v>645</v>
      </c>
      <c r="C599" s="49" t="s">
        <v>31</v>
      </c>
      <c r="D599" s="50" t="s">
        <v>654</v>
      </c>
      <c r="E599" s="51" t="s">
        <v>223</v>
      </c>
      <c r="F599" s="52" t="n">
        <v>5000</v>
      </c>
      <c r="G599" s="53" t="n">
        <v>206.71</v>
      </c>
      <c r="H599" s="53" t="n">
        <v>2.51</v>
      </c>
      <c r="I599" s="54" t="n">
        <v>2301</v>
      </c>
      <c r="J599" s="54" t="n">
        <v>478</v>
      </c>
      <c r="K599" s="53" t="n">
        <v>597.07</v>
      </c>
      <c r="L599" s="53" t="n">
        <v>1.65</v>
      </c>
      <c r="M599" s="55" t="n">
        <f aca="false">G599/K599</f>
        <v>0.346207312375433</v>
      </c>
      <c r="N599" s="56" t="n">
        <f aca="false">H599/L599</f>
        <v>1.52121212121212</v>
      </c>
      <c r="O599" s="57" t="n">
        <f aca="false">J599/I599</f>
        <v>0.207735767057801</v>
      </c>
      <c r="P599" s="58"/>
      <c r="Q599" s="59"/>
      <c r="R599" s="59"/>
      <c r="S599" s="59"/>
      <c r="T599" s="59"/>
      <c r="U599" s="59"/>
      <c r="V599" s="58"/>
      <c r="W599" s="59"/>
      <c r="X599" s="59"/>
      <c r="Y599" s="59"/>
      <c r="Z599" s="59"/>
      <c r="AA599" s="60"/>
      <c r="AB599" s="59"/>
      <c r="AC599" s="59"/>
      <c r="AD599" s="59"/>
      <c r="AE599" s="59"/>
      <c r="AF599" s="59"/>
      <c r="AG599" s="60"/>
    </row>
    <row r="600" customFormat="false" ht="15" hidden="false" customHeight="false" outlineLevel="0" collapsed="false">
      <c r="A600" s="48" t="s">
        <v>644</v>
      </c>
      <c r="B600" s="48" t="s">
        <v>645</v>
      </c>
      <c r="C600" s="49" t="s">
        <v>31</v>
      </c>
      <c r="D600" s="50" t="s">
        <v>655</v>
      </c>
      <c r="E600" s="51" t="s">
        <v>223</v>
      </c>
      <c r="F600" s="52" t="n">
        <v>5000</v>
      </c>
      <c r="G600" s="53" t="n">
        <v>214.07</v>
      </c>
      <c r="H600" s="53" t="n">
        <v>2.65</v>
      </c>
      <c r="I600" s="54" t="n">
        <v>1102</v>
      </c>
      <c r="J600" s="54" t="n">
        <v>919</v>
      </c>
      <c r="K600" s="53" t="n">
        <v>610.37</v>
      </c>
      <c r="L600" s="53" t="n">
        <v>1.8</v>
      </c>
      <c r="M600" s="55" t="n">
        <f aca="false">G600/K600</f>
        <v>0.350721693399086</v>
      </c>
      <c r="N600" s="56" t="n">
        <f aca="false">H600/L600</f>
        <v>1.47222222222222</v>
      </c>
      <c r="O600" s="57" t="n">
        <f aca="false">J600/I600</f>
        <v>0.833938294010889</v>
      </c>
      <c r="P600" s="68" t="n">
        <f aca="false">MEDIAN(M591:M600)</f>
        <v>0.347693945985474</v>
      </c>
      <c r="Q600" s="69" t="n">
        <f aca="false">AVERAGE(M591:M600)</f>
        <v>0.348461942969471</v>
      </c>
      <c r="R600" s="69" t="n">
        <f aca="false">GEOMEAN(M591:M600)</f>
        <v>0.348455700858439</v>
      </c>
      <c r="S600" s="59"/>
      <c r="T600" s="59"/>
      <c r="U600" s="59"/>
      <c r="V600" s="68" t="n">
        <f aca="false">MEDIAN(N591:N600)</f>
        <v>1.55262153440439</v>
      </c>
      <c r="W600" s="69" t="n">
        <f aca="false">AVERAGE(N591:N600)</f>
        <v>1.55060331185901</v>
      </c>
      <c r="X600" s="69" t="n">
        <f aca="false">GEOMEAN(N591:N600)</f>
        <v>1.5499170561561</v>
      </c>
      <c r="Y600" s="59"/>
      <c r="Z600" s="59"/>
      <c r="AA600" s="60"/>
      <c r="AB600" s="69" t="n">
        <f aca="false">MEDIAN(O591:O600)</f>
        <v>0.16197902904166</v>
      </c>
      <c r="AC600" s="69" t="n">
        <f aca="false">AVERAGE(O591:O600)</f>
        <v>0.244856099975613</v>
      </c>
      <c r="AD600" s="69" t="n">
        <f aca="false">GEOMEAN(O591:O600)</f>
        <v>0.201724232263895</v>
      </c>
      <c r="AE600" s="59"/>
      <c r="AF600" s="59"/>
      <c r="AG600" s="60"/>
    </row>
    <row r="601" customFormat="false" ht="15" hidden="false" customHeight="false" outlineLevel="0" collapsed="false">
      <c r="A601" s="48" t="s">
        <v>644</v>
      </c>
      <c r="B601" s="48" t="s">
        <v>645</v>
      </c>
      <c r="C601" s="49" t="s">
        <v>31</v>
      </c>
      <c r="D601" s="70" t="s">
        <v>656</v>
      </c>
      <c r="E601" s="51" t="s">
        <v>223</v>
      </c>
      <c r="F601" s="52" t="n">
        <v>5000</v>
      </c>
      <c r="G601" s="53" t="n">
        <v>215.96</v>
      </c>
      <c r="H601" s="53" t="n">
        <v>3.56</v>
      </c>
      <c r="I601" s="54" t="n">
        <v>949</v>
      </c>
      <c r="J601" s="54" t="n">
        <v>890</v>
      </c>
      <c r="K601" s="53" t="n">
        <v>620.47</v>
      </c>
      <c r="L601" s="53" t="n">
        <v>1.46</v>
      </c>
      <c r="M601" s="55" t="n">
        <f aca="false">G601/K601</f>
        <v>0.348058729672668</v>
      </c>
      <c r="N601" s="56" t="n">
        <f aca="false">H601/L601</f>
        <v>2.43835616438356</v>
      </c>
      <c r="O601" s="57" t="n">
        <f aca="false">J601/I601</f>
        <v>0.937829293993678</v>
      </c>
      <c r="P601" s="58"/>
      <c r="Q601" s="59"/>
      <c r="R601" s="59"/>
      <c r="S601" s="59"/>
      <c r="T601" s="59"/>
      <c r="U601" s="59"/>
      <c r="V601" s="58"/>
      <c r="W601" s="59"/>
      <c r="X601" s="59"/>
      <c r="Y601" s="59"/>
      <c r="Z601" s="59"/>
      <c r="AA601" s="60"/>
      <c r="AB601" s="59"/>
      <c r="AC601" s="59"/>
      <c r="AD601" s="59"/>
      <c r="AE601" s="59"/>
      <c r="AF601" s="59"/>
      <c r="AG601" s="60"/>
    </row>
    <row r="602" customFormat="false" ht="15" hidden="false" customHeight="false" outlineLevel="0" collapsed="false">
      <c r="A602" s="48" t="s">
        <v>644</v>
      </c>
      <c r="B602" s="48" t="s">
        <v>645</v>
      </c>
      <c r="C602" s="49" t="s">
        <v>31</v>
      </c>
      <c r="D602" s="70" t="s">
        <v>657</v>
      </c>
      <c r="E602" s="51" t="s">
        <v>223</v>
      </c>
      <c r="F602" s="52" t="n">
        <v>5000</v>
      </c>
      <c r="G602" s="53" t="n">
        <v>213.74</v>
      </c>
      <c r="H602" s="53" t="n">
        <v>3.08</v>
      </c>
      <c r="I602" s="54" t="n">
        <v>737</v>
      </c>
      <c r="J602" s="54" t="n">
        <v>1486</v>
      </c>
      <c r="K602" s="53" t="n">
        <v>611.87</v>
      </c>
      <c r="L602" s="53" t="n">
        <v>1.61</v>
      </c>
      <c r="M602" s="55" t="n">
        <f aca="false">G602/K602</f>
        <v>0.349322568519457</v>
      </c>
      <c r="N602" s="56" t="n">
        <f aca="false">H602/L602</f>
        <v>1.91304347826087</v>
      </c>
      <c r="O602" s="57" t="n">
        <f aca="false">J602/I602</f>
        <v>2.01628222523745</v>
      </c>
      <c r="P602" s="58"/>
      <c r="Q602" s="59"/>
      <c r="R602" s="59"/>
      <c r="S602" s="59"/>
      <c r="T602" s="59"/>
      <c r="U602" s="59"/>
      <c r="V602" s="58"/>
      <c r="W602" s="59"/>
      <c r="X602" s="59"/>
      <c r="Y602" s="59"/>
      <c r="Z602" s="59"/>
      <c r="AA602" s="60"/>
      <c r="AB602" s="59"/>
      <c r="AC602" s="59"/>
      <c r="AD602" s="59"/>
      <c r="AE602" s="59"/>
      <c r="AF602" s="59"/>
      <c r="AG602" s="60"/>
    </row>
    <row r="603" customFormat="false" ht="15" hidden="false" customHeight="false" outlineLevel="0" collapsed="false">
      <c r="A603" s="48" t="s">
        <v>644</v>
      </c>
      <c r="B603" s="48" t="s">
        <v>645</v>
      </c>
      <c r="C603" s="49" t="s">
        <v>31</v>
      </c>
      <c r="D603" s="70" t="s">
        <v>658</v>
      </c>
      <c r="E603" s="51" t="s">
        <v>223</v>
      </c>
      <c r="F603" s="52" t="n">
        <v>5000</v>
      </c>
      <c r="G603" s="53" t="n">
        <v>212.65</v>
      </c>
      <c r="H603" s="53" t="n">
        <v>2.59</v>
      </c>
      <c r="I603" s="54" t="n">
        <v>1283</v>
      </c>
      <c r="J603" s="54" t="n">
        <v>819</v>
      </c>
      <c r="K603" s="53" t="n">
        <v>605.9</v>
      </c>
      <c r="L603" s="53" t="n">
        <v>1.64</v>
      </c>
      <c r="M603" s="55" t="n">
        <f aca="false">G603/K603</f>
        <v>0.350965505859053</v>
      </c>
      <c r="N603" s="56" t="n">
        <f aca="false">H603/L603</f>
        <v>1.57926829268293</v>
      </c>
      <c r="O603" s="57" t="n">
        <f aca="false">J603/I603</f>
        <v>0.638347622759158</v>
      </c>
      <c r="P603" s="58"/>
      <c r="Q603" s="59"/>
      <c r="R603" s="59"/>
      <c r="S603" s="59"/>
      <c r="T603" s="59"/>
      <c r="U603" s="59"/>
      <c r="V603" s="58"/>
      <c r="W603" s="59"/>
      <c r="X603" s="59"/>
      <c r="Y603" s="59"/>
      <c r="Z603" s="59"/>
      <c r="AA603" s="60"/>
      <c r="AB603" s="59"/>
      <c r="AC603" s="59"/>
      <c r="AD603" s="59"/>
      <c r="AE603" s="59"/>
      <c r="AF603" s="59"/>
      <c r="AG603" s="60"/>
    </row>
    <row r="604" customFormat="false" ht="15" hidden="false" customHeight="false" outlineLevel="0" collapsed="false">
      <c r="A604" s="48" t="s">
        <v>644</v>
      </c>
      <c r="B604" s="48" t="s">
        <v>645</v>
      </c>
      <c r="C604" s="49" t="s">
        <v>31</v>
      </c>
      <c r="D604" s="70" t="s">
        <v>659</v>
      </c>
      <c r="E604" s="51" t="s">
        <v>223</v>
      </c>
      <c r="F604" s="52" t="n">
        <v>5000</v>
      </c>
      <c r="G604" s="53" t="n">
        <v>214.36</v>
      </c>
      <c r="H604" s="53" t="n">
        <v>2.6</v>
      </c>
      <c r="I604" s="54" t="n">
        <v>1642</v>
      </c>
      <c r="J604" s="54" t="n">
        <v>623</v>
      </c>
      <c r="K604" s="53" t="n">
        <v>610.58</v>
      </c>
      <c r="L604" s="53" t="n">
        <v>1.76</v>
      </c>
      <c r="M604" s="55" t="n">
        <f aca="false">G604/K604</f>
        <v>0.351076026073569</v>
      </c>
      <c r="N604" s="56" t="n">
        <f aca="false">H604/L604</f>
        <v>1.47727272727273</v>
      </c>
      <c r="O604" s="57" t="n">
        <f aca="false">J604/I604</f>
        <v>0.379415347137637</v>
      </c>
      <c r="P604" s="58"/>
      <c r="Q604" s="59"/>
      <c r="R604" s="59"/>
      <c r="S604" s="59"/>
      <c r="T604" s="59"/>
      <c r="U604" s="59"/>
      <c r="V604" s="58"/>
      <c r="W604" s="59"/>
      <c r="X604" s="59"/>
      <c r="Y604" s="59"/>
      <c r="Z604" s="59"/>
      <c r="AA604" s="60"/>
      <c r="AB604" s="59"/>
      <c r="AC604" s="59"/>
      <c r="AD604" s="59"/>
      <c r="AE604" s="59"/>
      <c r="AF604" s="59"/>
      <c r="AG604" s="60"/>
    </row>
    <row r="605" customFormat="false" ht="15" hidden="false" customHeight="false" outlineLevel="0" collapsed="false">
      <c r="A605" s="48" t="s">
        <v>644</v>
      </c>
      <c r="B605" s="48" t="s">
        <v>645</v>
      </c>
      <c r="C605" s="49" t="s">
        <v>31</v>
      </c>
      <c r="D605" s="70" t="s">
        <v>660</v>
      </c>
      <c r="E605" s="51" t="s">
        <v>223</v>
      </c>
      <c r="F605" s="52" t="n">
        <v>5000</v>
      </c>
      <c r="G605" s="53" t="n">
        <v>213.02</v>
      </c>
      <c r="H605" s="53" t="n">
        <v>2.56</v>
      </c>
      <c r="I605" s="54" t="n">
        <v>1529</v>
      </c>
      <c r="J605" s="54" t="n">
        <v>664</v>
      </c>
      <c r="K605" s="53" t="n">
        <v>607.74</v>
      </c>
      <c r="L605" s="53" t="n">
        <v>1.82</v>
      </c>
      <c r="M605" s="55" t="n">
        <f aca="false">G605/K605</f>
        <v>0.350511731990654</v>
      </c>
      <c r="N605" s="56" t="n">
        <f aca="false">H605/L605</f>
        <v>1.40659340659341</v>
      </c>
      <c r="O605" s="57" t="n">
        <f aca="false">J605/I605</f>
        <v>0.434270765206017</v>
      </c>
      <c r="P605" s="58"/>
      <c r="Q605" s="59"/>
      <c r="R605" s="59"/>
      <c r="S605" s="59"/>
      <c r="T605" s="59"/>
      <c r="U605" s="59"/>
      <c r="V605" s="58"/>
      <c r="W605" s="59"/>
      <c r="X605" s="59"/>
      <c r="Y605" s="59"/>
      <c r="Z605" s="59"/>
      <c r="AA605" s="60"/>
      <c r="AB605" s="59"/>
      <c r="AC605" s="59"/>
      <c r="AD605" s="59"/>
      <c r="AE605" s="59"/>
      <c r="AF605" s="59"/>
      <c r="AG605" s="60"/>
    </row>
    <row r="606" customFormat="false" ht="15" hidden="false" customHeight="false" outlineLevel="0" collapsed="false">
      <c r="A606" s="48" t="s">
        <v>644</v>
      </c>
      <c r="B606" s="48" t="s">
        <v>645</v>
      </c>
      <c r="C606" s="49" t="s">
        <v>31</v>
      </c>
      <c r="D606" s="70" t="s">
        <v>661</v>
      </c>
      <c r="E606" s="51" t="s">
        <v>223</v>
      </c>
      <c r="F606" s="52" t="n">
        <v>5000</v>
      </c>
      <c r="G606" s="53" t="n">
        <v>214.2</v>
      </c>
      <c r="H606" s="53" t="n">
        <v>2.73</v>
      </c>
      <c r="I606" s="54" t="n">
        <v>692</v>
      </c>
      <c r="J606" s="54" t="n">
        <v>1510</v>
      </c>
      <c r="K606" s="53" t="n">
        <v>609.4</v>
      </c>
      <c r="L606" s="53" t="n">
        <v>1.67</v>
      </c>
      <c r="M606" s="55" t="n">
        <f aca="false">G606/K606</f>
        <v>0.351493272070889</v>
      </c>
      <c r="N606" s="56" t="n">
        <f aca="false">H606/L606</f>
        <v>1.63473053892216</v>
      </c>
      <c r="O606" s="57" t="n">
        <f aca="false">J606/I606</f>
        <v>2.18208092485549</v>
      </c>
      <c r="P606" s="58"/>
      <c r="Q606" s="59"/>
      <c r="R606" s="59"/>
      <c r="S606" s="59"/>
      <c r="T606" s="59"/>
      <c r="U606" s="59"/>
      <c r="V606" s="58"/>
      <c r="W606" s="59"/>
      <c r="X606" s="59"/>
      <c r="Y606" s="59"/>
      <c r="Z606" s="59"/>
      <c r="AA606" s="60"/>
      <c r="AB606" s="59"/>
      <c r="AC606" s="59"/>
      <c r="AD606" s="59"/>
      <c r="AE606" s="59"/>
      <c r="AF606" s="59"/>
      <c r="AG606" s="60"/>
    </row>
    <row r="607" customFormat="false" ht="15" hidden="false" customHeight="false" outlineLevel="0" collapsed="false">
      <c r="A607" s="48" t="s">
        <v>644</v>
      </c>
      <c r="B607" s="48" t="s">
        <v>645</v>
      </c>
      <c r="C607" s="49" t="s">
        <v>31</v>
      </c>
      <c r="D607" s="70" t="s">
        <v>662</v>
      </c>
      <c r="E607" s="51" t="s">
        <v>223</v>
      </c>
      <c r="F607" s="52" t="n">
        <v>5000</v>
      </c>
      <c r="G607" s="53" t="n">
        <v>212.74</v>
      </c>
      <c r="H607" s="53" t="n">
        <v>2.44</v>
      </c>
      <c r="I607" s="54" t="n">
        <v>2299</v>
      </c>
      <c r="J607" s="54" t="n">
        <v>730</v>
      </c>
      <c r="K607" s="53" t="n">
        <v>609.63</v>
      </c>
      <c r="L607" s="53" t="n">
        <v>1.57</v>
      </c>
      <c r="M607" s="55" t="n">
        <f aca="false">G607/K607</f>
        <v>0.348965766120434</v>
      </c>
      <c r="N607" s="56" t="n">
        <f aca="false">H607/L607</f>
        <v>1.55414012738854</v>
      </c>
      <c r="O607" s="57" t="n">
        <f aca="false">J607/I607</f>
        <v>0.317529360591562</v>
      </c>
      <c r="P607" s="58"/>
      <c r="Q607" s="59"/>
      <c r="R607" s="59"/>
      <c r="S607" s="59"/>
      <c r="T607" s="59"/>
      <c r="U607" s="59"/>
      <c r="V607" s="58"/>
      <c r="W607" s="59"/>
      <c r="X607" s="59"/>
      <c r="Y607" s="59"/>
      <c r="Z607" s="59"/>
      <c r="AA607" s="60"/>
      <c r="AB607" s="59"/>
      <c r="AC607" s="59"/>
      <c r="AD607" s="59"/>
      <c r="AE607" s="59"/>
      <c r="AF607" s="59"/>
      <c r="AG607" s="60"/>
    </row>
    <row r="608" customFormat="false" ht="15" hidden="false" customHeight="false" outlineLevel="0" collapsed="false">
      <c r="A608" s="48" t="s">
        <v>644</v>
      </c>
      <c r="B608" s="48" t="s">
        <v>645</v>
      </c>
      <c r="C608" s="49" t="s">
        <v>31</v>
      </c>
      <c r="D608" s="70" t="s">
        <v>663</v>
      </c>
      <c r="E608" s="51" t="s">
        <v>223</v>
      </c>
      <c r="F608" s="52" t="n">
        <v>5000</v>
      </c>
      <c r="G608" s="53" t="n">
        <v>212.59</v>
      </c>
      <c r="H608" s="53" t="n">
        <v>2.78</v>
      </c>
      <c r="I608" s="54" t="n">
        <v>1091</v>
      </c>
      <c r="J608" s="54" t="n">
        <v>1256</v>
      </c>
      <c r="K608" s="53" t="n">
        <v>604.11</v>
      </c>
      <c r="L608" s="53" t="n">
        <v>1.68</v>
      </c>
      <c r="M608" s="55" t="n">
        <f aca="false">G608/K608</f>
        <v>0.351906109814438</v>
      </c>
      <c r="N608" s="56" t="n">
        <f aca="false">H608/L608</f>
        <v>1.6547619047619</v>
      </c>
      <c r="O608" s="57" t="n">
        <f aca="false">J608/I608</f>
        <v>1.15123739688359</v>
      </c>
      <c r="P608" s="58"/>
      <c r="Q608" s="59"/>
      <c r="R608" s="59"/>
      <c r="S608" s="59"/>
      <c r="T608" s="59"/>
      <c r="U608" s="59"/>
      <c r="V608" s="58"/>
      <c r="W608" s="59"/>
      <c r="X608" s="59"/>
      <c r="Y608" s="59"/>
      <c r="Z608" s="59"/>
      <c r="AA608" s="60"/>
      <c r="AB608" s="59"/>
      <c r="AC608" s="59"/>
      <c r="AD608" s="59"/>
      <c r="AE608" s="59"/>
      <c r="AF608" s="59"/>
      <c r="AG608" s="60"/>
    </row>
    <row r="609" customFormat="false" ht="15" hidden="false" customHeight="false" outlineLevel="0" collapsed="false">
      <c r="A609" s="48" t="s">
        <v>644</v>
      </c>
      <c r="B609" s="48" t="s">
        <v>645</v>
      </c>
      <c r="C609" s="49" t="s">
        <v>31</v>
      </c>
      <c r="D609" s="70" t="s">
        <v>664</v>
      </c>
      <c r="E609" s="51" t="s">
        <v>223</v>
      </c>
      <c r="F609" s="52" t="n">
        <v>5000</v>
      </c>
      <c r="G609" s="53" t="n">
        <v>213.72</v>
      </c>
      <c r="H609" s="53" t="n">
        <v>3.2</v>
      </c>
      <c r="I609" s="54" t="n">
        <v>431</v>
      </c>
      <c r="J609" s="54" t="n">
        <v>1024</v>
      </c>
      <c r="K609" s="53" t="n">
        <v>605.92</v>
      </c>
      <c r="L609" s="53" t="n">
        <v>1.91</v>
      </c>
      <c r="M609" s="55" t="n">
        <f aca="false">G609/K609</f>
        <v>0.352719831000792</v>
      </c>
      <c r="N609" s="56" t="n">
        <f aca="false">H609/L609</f>
        <v>1.67539267015707</v>
      </c>
      <c r="O609" s="57" t="n">
        <f aca="false">J609/I609</f>
        <v>2.37587006960557</v>
      </c>
      <c r="P609" s="58"/>
      <c r="Q609" s="59"/>
      <c r="R609" s="59"/>
      <c r="S609" s="59"/>
      <c r="T609" s="59"/>
      <c r="U609" s="59"/>
      <c r="V609" s="58"/>
      <c r="W609" s="59"/>
      <c r="X609" s="59"/>
      <c r="Y609" s="59"/>
      <c r="Z609" s="59"/>
      <c r="AA609" s="60"/>
      <c r="AB609" s="59"/>
      <c r="AC609" s="59"/>
      <c r="AD609" s="59"/>
      <c r="AE609" s="59"/>
      <c r="AF609" s="59"/>
      <c r="AG609" s="60"/>
    </row>
    <row r="610" customFormat="false" ht="15" hidden="false" customHeight="false" outlineLevel="0" collapsed="false">
      <c r="A610" s="48" t="s">
        <v>644</v>
      </c>
      <c r="B610" s="48" t="s">
        <v>645</v>
      </c>
      <c r="C610" s="49" t="s">
        <v>31</v>
      </c>
      <c r="D610" s="70" t="s">
        <v>665</v>
      </c>
      <c r="E610" s="51" t="s">
        <v>223</v>
      </c>
      <c r="F610" s="52" t="n">
        <v>5000</v>
      </c>
      <c r="G610" s="53" t="n">
        <v>213.88</v>
      </c>
      <c r="H610" s="53" t="n">
        <v>3.31</v>
      </c>
      <c r="I610" s="54" t="n">
        <v>771</v>
      </c>
      <c r="J610" s="54" t="n">
        <v>1076</v>
      </c>
      <c r="K610" s="53" t="n">
        <v>606.99</v>
      </c>
      <c r="L610" s="53" t="n">
        <v>1.72</v>
      </c>
      <c r="M610" s="55" t="n">
        <f aca="false">G610/K610</f>
        <v>0.352361653404504</v>
      </c>
      <c r="N610" s="56" t="n">
        <f aca="false">H610/L610</f>
        <v>1.92441860465116</v>
      </c>
      <c r="O610" s="57" t="n">
        <f aca="false">J610/I610</f>
        <v>1.39559014267185</v>
      </c>
      <c r="P610" s="58"/>
      <c r="Q610" s="59"/>
      <c r="R610" s="59"/>
      <c r="S610" s="59"/>
      <c r="T610" s="59"/>
      <c r="U610" s="59"/>
      <c r="V610" s="58"/>
      <c r="W610" s="59"/>
      <c r="X610" s="59"/>
      <c r="Y610" s="59"/>
      <c r="Z610" s="59"/>
      <c r="AA610" s="60"/>
      <c r="AB610" s="59"/>
      <c r="AC610" s="59"/>
      <c r="AD610" s="59"/>
      <c r="AE610" s="59"/>
      <c r="AF610" s="59"/>
      <c r="AG610" s="60"/>
    </row>
    <row r="611" customFormat="false" ht="15" hidden="false" customHeight="false" outlineLevel="0" collapsed="false">
      <c r="A611" s="48" t="s">
        <v>644</v>
      </c>
      <c r="B611" s="48" t="s">
        <v>645</v>
      </c>
      <c r="C611" s="49" t="s">
        <v>31</v>
      </c>
      <c r="D611" s="70" t="s">
        <v>666</v>
      </c>
      <c r="E611" s="51" t="s">
        <v>223</v>
      </c>
      <c r="F611" s="52" t="n">
        <v>5000</v>
      </c>
      <c r="G611" s="53" t="n">
        <v>213.3</v>
      </c>
      <c r="H611" s="53" t="n">
        <v>2.53</v>
      </c>
      <c r="I611" s="54" t="n">
        <v>1832</v>
      </c>
      <c r="J611" s="54" t="n">
        <v>324</v>
      </c>
      <c r="K611" s="53" t="n">
        <v>608.36</v>
      </c>
      <c r="L611" s="53" t="n">
        <v>1.54</v>
      </c>
      <c r="M611" s="55" t="n">
        <f aca="false">G611/K611</f>
        <v>0.350614767571832</v>
      </c>
      <c r="N611" s="56" t="n">
        <f aca="false">H611/L611</f>
        <v>1.64285714285714</v>
      </c>
      <c r="O611" s="57" t="n">
        <f aca="false">J611/I611</f>
        <v>0.176855895196507</v>
      </c>
      <c r="P611" s="58"/>
      <c r="Q611" s="59"/>
      <c r="R611" s="59"/>
      <c r="S611" s="59"/>
      <c r="T611" s="59"/>
      <c r="U611" s="59"/>
      <c r="V611" s="58"/>
      <c r="W611" s="59"/>
      <c r="X611" s="59"/>
      <c r="Y611" s="59"/>
      <c r="Z611" s="59"/>
      <c r="AA611" s="60"/>
      <c r="AB611" s="59"/>
      <c r="AC611" s="59"/>
      <c r="AD611" s="59"/>
      <c r="AE611" s="59"/>
      <c r="AF611" s="59"/>
      <c r="AG611" s="60"/>
    </row>
    <row r="612" customFormat="false" ht="15" hidden="false" customHeight="false" outlineLevel="0" collapsed="false">
      <c r="A612" s="48" t="s">
        <v>644</v>
      </c>
      <c r="B612" s="48" t="s">
        <v>645</v>
      </c>
      <c r="C612" s="49" t="s">
        <v>31</v>
      </c>
      <c r="D612" s="70" t="s">
        <v>667</v>
      </c>
      <c r="E612" s="51" t="s">
        <v>223</v>
      </c>
      <c r="F612" s="52" t="n">
        <v>5000</v>
      </c>
      <c r="G612" s="53" t="n">
        <v>213.19</v>
      </c>
      <c r="H612" s="53" t="n">
        <v>3.65</v>
      </c>
      <c r="I612" s="54" t="n">
        <v>1263</v>
      </c>
      <c r="J612" s="54" t="n">
        <v>703</v>
      </c>
      <c r="K612" s="53" t="n">
        <v>609.72</v>
      </c>
      <c r="L612" s="53" t="n">
        <v>1.74</v>
      </c>
      <c r="M612" s="55" t="n">
        <f aca="false">G612/K612</f>
        <v>0.349652299416125</v>
      </c>
      <c r="N612" s="56" t="n">
        <f aca="false">H612/L612</f>
        <v>2.09770114942529</v>
      </c>
      <c r="O612" s="57" t="n">
        <f aca="false">J612/I612</f>
        <v>0.556611243072051</v>
      </c>
      <c r="P612" s="58"/>
      <c r="Q612" s="59"/>
      <c r="R612" s="59"/>
      <c r="S612" s="59"/>
      <c r="T612" s="59"/>
      <c r="U612" s="59"/>
      <c r="V612" s="58"/>
      <c r="W612" s="59"/>
      <c r="X612" s="59"/>
      <c r="Y612" s="59"/>
      <c r="Z612" s="59"/>
      <c r="AA612" s="60"/>
      <c r="AB612" s="59"/>
      <c r="AC612" s="59"/>
      <c r="AD612" s="59"/>
      <c r="AE612" s="59"/>
      <c r="AF612" s="59"/>
      <c r="AG612" s="60"/>
    </row>
    <row r="613" customFormat="false" ht="15" hidden="false" customHeight="false" outlineLevel="0" collapsed="false">
      <c r="A613" s="48" t="s">
        <v>644</v>
      </c>
      <c r="B613" s="48" t="s">
        <v>645</v>
      </c>
      <c r="C613" s="49" t="s">
        <v>31</v>
      </c>
      <c r="D613" s="70" t="s">
        <v>668</v>
      </c>
      <c r="E613" s="51" t="s">
        <v>223</v>
      </c>
      <c r="F613" s="52" t="n">
        <v>5000</v>
      </c>
      <c r="G613" s="53" t="n">
        <v>208.36</v>
      </c>
      <c r="H613" s="53" t="n">
        <v>3</v>
      </c>
      <c r="I613" s="54" t="n">
        <v>1019</v>
      </c>
      <c r="J613" s="54" t="n">
        <v>848</v>
      </c>
      <c r="K613" s="53" t="n">
        <v>595.87</v>
      </c>
      <c r="L613" s="53" t="n">
        <v>1.67</v>
      </c>
      <c r="M613" s="55" t="n">
        <f aca="false">G613/K613</f>
        <v>0.34967358652055</v>
      </c>
      <c r="N613" s="56" t="n">
        <f aca="false">H613/L613</f>
        <v>1.79640718562874</v>
      </c>
      <c r="O613" s="57" t="n">
        <f aca="false">J613/I613</f>
        <v>0.832188420019627</v>
      </c>
      <c r="P613" s="58"/>
      <c r="Q613" s="59"/>
      <c r="R613" s="59"/>
      <c r="S613" s="59"/>
      <c r="T613" s="59"/>
      <c r="U613" s="59"/>
      <c r="V613" s="58"/>
      <c r="W613" s="59"/>
      <c r="X613" s="59"/>
      <c r="Y613" s="59"/>
      <c r="Z613" s="59"/>
      <c r="AA613" s="60"/>
      <c r="AB613" s="59"/>
      <c r="AC613" s="59"/>
      <c r="AD613" s="59"/>
      <c r="AE613" s="59"/>
      <c r="AF613" s="59"/>
      <c r="AG613" s="60"/>
    </row>
    <row r="614" customFormat="false" ht="15" hidden="false" customHeight="false" outlineLevel="0" collapsed="false">
      <c r="A614" s="48" t="s">
        <v>644</v>
      </c>
      <c r="B614" s="48" t="s">
        <v>645</v>
      </c>
      <c r="C614" s="49" t="s">
        <v>31</v>
      </c>
      <c r="D614" s="70" t="s">
        <v>669</v>
      </c>
      <c r="E614" s="51" t="s">
        <v>223</v>
      </c>
      <c r="F614" s="52" t="n">
        <v>5000</v>
      </c>
      <c r="G614" s="53" t="n">
        <v>215.04</v>
      </c>
      <c r="H614" s="53" t="n">
        <v>2.91</v>
      </c>
      <c r="I614" s="54" t="n">
        <v>786</v>
      </c>
      <c r="J614" s="54" t="n">
        <v>1360</v>
      </c>
      <c r="K614" s="53" t="n">
        <v>613.66</v>
      </c>
      <c r="L614" s="53" t="n">
        <v>1.65</v>
      </c>
      <c r="M614" s="55" t="n">
        <f aca="false">G614/K614</f>
        <v>0.350422057817032</v>
      </c>
      <c r="N614" s="56" t="n">
        <f aca="false">H614/L614</f>
        <v>1.76363636363636</v>
      </c>
      <c r="O614" s="57" t="n">
        <f aca="false">J614/I614</f>
        <v>1.73027989821883</v>
      </c>
      <c r="P614" s="58"/>
      <c r="Q614" s="59"/>
      <c r="R614" s="59"/>
      <c r="S614" s="59"/>
      <c r="T614" s="59"/>
      <c r="U614" s="59"/>
      <c r="V614" s="58"/>
      <c r="W614" s="59"/>
      <c r="X614" s="59"/>
      <c r="Y614" s="59"/>
      <c r="Z614" s="59"/>
      <c r="AA614" s="60"/>
      <c r="AB614" s="59"/>
      <c r="AC614" s="59"/>
      <c r="AD614" s="59"/>
      <c r="AE614" s="59"/>
      <c r="AF614" s="59"/>
      <c r="AG614" s="60"/>
    </row>
    <row r="615" customFormat="false" ht="15" hidden="false" customHeight="false" outlineLevel="0" collapsed="false">
      <c r="A615" s="48" t="s">
        <v>644</v>
      </c>
      <c r="B615" s="48" t="s">
        <v>645</v>
      </c>
      <c r="C615" s="49" t="s">
        <v>31</v>
      </c>
      <c r="D615" s="70" t="s">
        <v>670</v>
      </c>
      <c r="E615" s="51" t="s">
        <v>223</v>
      </c>
      <c r="F615" s="52" t="n">
        <v>5000</v>
      </c>
      <c r="G615" s="53" t="n">
        <v>215.02</v>
      </c>
      <c r="H615" s="53" t="n">
        <v>3.35</v>
      </c>
      <c r="I615" s="54" t="n">
        <v>1362</v>
      </c>
      <c r="J615" s="54" t="n">
        <v>477</v>
      </c>
      <c r="K615" s="53" t="n">
        <v>616.06</v>
      </c>
      <c r="L615" s="53" t="n">
        <v>1.65</v>
      </c>
      <c r="M615" s="55" t="n">
        <f aca="false">G615/K615</f>
        <v>0.349024445670876</v>
      </c>
      <c r="N615" s="56" t="n">
        <f aca="false">H615/L615</f>
        <v>2.03030303030303</v>
      </c>
      <c r="O615" s="57" t="n">
        <f aca="false">J615/I615</f>
        <v>0.350220264317181</v>
      </c>
      <c r="P615" s="58"/>
      <c r="Q615" s="59"/>
      <c r="R615" s="59"/>
      <c r="S615" s="59"/>
      <c r="T615" s="59"/>
      <c r="U615" s="59"/>
      <c r="V615" s="58"/>
      <c r="W615" s="59"/>
      <c r="X615" s="59"/>
      <c r="Y615" s="59"/>
      <c r="Z615" s="59"/>
      <c r="AA615" s="60"/>
      <c r="AB615" s="59"/>
      <c r="AC615" s="59"/>
      <c r="AD615" s="59"/>
      <c r="AE615" s="59"/>
      <c r="AF615" s="59"/>
      <c r="AG615" s="60"/>
    </row>
    <row r="616" customFormat="false" ht="15" hidden="false" customHeight="false" outlineLevel="0" collapsed="false">
      <c r="A616" s="48" t="s">
        <v>644</v>
      </c>
      <c r="B616" s="48" t="s">
        <v>645</v>
      </c>
      <c r="C616" s="49" t="s">
        <v>31</v>
      </c>
      <c r="D616" s="70" t="s">
        <v>671</v>
      </c>
      <c r="E616" s="51" t="s">
        <v>223</v>
      </c>
      <c r="F616" s="52" t="n">
        <v>5000</v>
      </c>
      <c r="G616" s="53" t="n">
        <v>208.55</v>
      </c>
      <c r="H616" s="53" t="n">
        <v>3.36</v>
      </c>
      <c r="I616" s="54" t="n">
        <v>734</v>
      </c>
      <c r="J616" s="54" t="n">
        <v>1298</v>
      </c>
      <c r="K616" s="53" t="n">
        <v>592.21</v>
      </c>
      <c r="L616" s="53" t="n">
        <v>1.8</v>
      </c>
      <c r="M616" s="55" t="n">
        <f aca="false">G616/K616</f>
        <v>0.352155485385252</v>
      </c>
      <c r="N616" s="56" t="n">
        <f aca="false">H616/L616</f>
        <v>1.86666666666667</v>
      </c>
      <c r="O616" s="57" t="n">
        <f aca="false">J616/I616</f>
        <v>1.76839237057221</v>
      </c>
      <c r="P616" s="58"/>
      <c r="Q616" s="59"/>
      <c r="R616" s="59"/>
      <c r="S616" s="59"/>
      <c r="T616" s="59"/>
      <c r="U616" s="59"/>
      <c r="V616" s="58"/>
      <c r="W616" s="59"/>
      <c r="X616" s="59"/>
      <c r="Y616" s="59"/>
      <c r="Z616" s="59"/>
      <c r="AA616" s="60"/>
      <c r="AB616" s="59"/>
      <c r="AC616" s="59"/>
      <c r="AD616" s="59"/>
      <c r="AE616" s="59"/>
      <c r="AF616" s="59"/>
      <c r="AG616" s="60"/>
    </row>
    <row r="617" customFormat="false" ht="15" hidden="false" customHeight="false" outlineLevel="0" collapsed="false">
      <c r="A617" s="48" t="s">
        <v>644</v>
      </c>
      <c r="B617" s="48" t="s">
        <v>645</v>
      </c>
      <c r="C617" s="49" t="s">
        <v>31</v>
      </c>
      <c r="D617" s="70" t="s">
        <v>672</v>
      </c>
      <c r="E617" s="51" t="s">
        <v>223</v>
      </c>
      <c r="F617" s="52" t="n">
        <v>5000</v>
      </c>
      <c r="G617" s="53" t="n">
        <v>218.67</v>
      </c>
      <c r="H617" s="53" t="n">
        <v>2.77</v>
      </c>
      <c r="I617" s="54" t="n">
        <v>1590</v>
      </c>
      <c r="J617" s="54" t="n">
        <v>589</v>
      </c>
      <c r="K617" s="53" t="n">
        <v>629.95</v>
      </c>
      <c r="L617" s="53" t="n">
        <v>1.46</v>
      </c>
      <c r="M617" s="55" t="n">
        <f aca="false">G617/K617</f>
        <v>0.347122787522819</v>
      </c>
      <c r="N617" s="56" t="n">
        <f aca="false">H617/L617</f>
        <v>1.8972602739726</v>
      </c>
      <c r="O617" s="57" t="n">
        <f aca="false">J617/I617</f>
        <v>0.370440251572327</v>
      </c>
      <c r="P617" s="58"/>
      <c r="Q617" s="59"/>
      <c r="R617" s="59"/>
      <c r="S617" s="59"/>
      <c r="T617" s="59"/>
      <c r="U617" s="59"/>
      <c r="V617" s="58"/>
      <c r="W617" s="59"/>
      <c r="X617" s="59"/>
      <c r="Y617" s="59"/>
      <c r="Z617" s="59"/>
      <c r="AA617" s="60"/>
      <c r="AB617" s="59"/>
      <c r="AC617" s="59"/>
      <c r="AD617" s="59"/>
      <c r="AE617" s="59"/>
      <c r="AF617" s="59"/>
      <c r="AG617" s="60"/>
    </row>
    <row r="618" customFormat="false" ht="15" hidden="false" customHeight="false" outlineLevel="0" collapsed="false">
      <c r="A618" s="48" t="s">
        <v>644</v>
      </c>
      <c r="B618" s="48" t="s">
        <v>645</v>
      </c>
      <c r="C618" s="49" t="s">
        <v>31</v>
      </c>
      <c r="D618" s="70" t="s">
        <v>673</v>
      </c>
      <c r="E618" s="51" t="s">
        <v>223</v>
      </c>
      <c r="F618" s="52" t="n">
        <v>5000</v>
      </c>
      <c r="G618" s="53" t="n">
        <v>215.96</v>
      </c>
      <c r="H618" s="53" t="n">
        <v>3.7</v>
      </c>
      <c r="I618" s="54" t="n">
        <v>1830</v>
      </c>
      <c r="J618" s="54" t="n">
        <v>359</v>
      </c>
      <c r="K618" s="53" t="n">
        <v>613.95</v>
      </c>
      <c r="L618" s="53" t="n">
        <v>1.99</v>
      </c>
      <c r="M618" s="55" t="n">
        <f aca="false">G618/K618</f>
        <v>0.351755028911149</v>
      </c>
      <c r="N618" s="56" t="n">
        <f aca="false">H618/L618</f>
        <v>1.85929648241206</v>
      </c>
      <c r="O618" s="57" t="n">
        <f aca="false">J618/I618</f>
        <v>0.196174863387978</v>
      </c>
      <c r="P618" s="58"/>
      <c r="Q618" s="59"/>
      <c r="R618" s="59"/>
      <c r="S618" s="59"/>
      <c r="T618" s="59"/>
      <c r="U618" s="59"/>
      <c r="V618" s="58"/>
      <c r="W618" s="59"/>
      <c r="X618" s="59"/>
      <c r="Y618" s="59"/>
      <c r="Z618" s="59"/>
      <c r="AA618" s="60"/>
      <c r="AB618" s="59"/>
      <c r="AC618" s="59"/>
      <c r="AD618" s="59"/>
      <c r="AE618" s="59"/>
      <c r="AF618" s="59"/>
      <c r="AG618" s="60"/>
    </row>
    <row r="619" customFormat="false" ht="15" hidden="false" customHeight="false" outlineLevel="0" collapsed="false">
      <c r="A619" s="48" t="s">
        <v>644</v>
      </c>
      <c r="B619" s="48" t="s">
        <v>645</v>
      </c>
      <c r="C619" s="49" t="s">
        <v>31</v>
      </c>
      <c r="D619" s="70" t="s">
        <v>674</v>
      </c>
      <c r="E619" s="51" t="s">
        <v>223</v>
      </c>
      <c r="F619" s="52" t="n">
        <v>5000</v>
      </c>
      <c r="G619" s="53" t="n">
        <v>209.69</v>
      </c>
      <c r="H619" s="53" t="n">
        <v>2.83</v>
      </c>
      <c r="I619" s="54" t="n">
        <v>1361</v>
      </c>
      <c r="J619" s="54" t="n">
        <v>747</v>
      </c>
      <c r="K619" s="53" t="n">
        <v>601.5</v>
      </c>
      <c r="L619" s="53" t="n">
        <v>1.6</v>
      </c>
      <c r="M619" s="55" t="n">
        <f aca="false">G619/K619</f>
        <v>0.348611803823774</v>
      </c>
      <c r="N619" s="56" t="n">
        <f aca="false">H619/L619</f>
        <v>1.76875</v>
      </c>
      <c r="O619" s="57" t="n">
        <f aca="false">J619/I619</f>
        <v>0.548861131520941</v>
      </c>
      <c r="P619" s="58"/>
      <c r="Q619" s="59"/>
      <c r="R619" s="59"/>
      <c r="S619" s="59"/>
      <c r="T619" s="59"/>
      <c r="U619" s="59"/>
      <c r="V619" s="58"/>
      <c r="W619" s="59"/>
      <c r="X619" s="59"/>
      <c r="Y619" s="59"/>
      <c r="Z619" s="59"/>
      <c r="AA619" s="60"/>
      <c r="AB619" s="59"/>
      <c r="AC619" s="59"/>
      <c r="AD619" s="59"/>
      <c r="AE619" s="59"/>
      <c r="AF619" s="59"/>
      <c r="AG619" s="60"/>
    </row>
    <row r="620" customFormat="false" ht="15" hidden="false" customHeight="false" outlineLevel="0" collapsed="false">
      <c r="A620" s="48" t="s">
        <v>644</v>
      </c>
      <c r="B620" s="48" t="s">
        <v>645</v>
      </c>
      <c r="C620" s="49" t="s">
        <v>31</v>
      </c>
      <c r="D620" s="70" t="s">
        <v>675</v>
      </c>
      <c r="E620" s="51" t="s">
        <v>223</v>
      </c>
      <c r="F620" s="52" t="n">
        <v>5000</v>
      </c>
      <c r="G620" s="53" t="n">
        <v>209.05</v>
      </c>
      <c r="H620" s="53" t="n">
        <v>3.06</v>
      </c>
      <c r="I620" s="54" t="n">
        <v>406</v>
      </c>
      <c r="J620" s="54" t="n">
        <v>1441</v>
      </c>
      <c r="K620" s="53" t="n">
        <v>597.08</v>
      </c>
      <c r="L620" s="53" t="n">
        <v>1.93</v>
      </c>
      <c r="M620" s="55" t="n">
        <f aca="false">G620/K620</f>
        <v>0.350120586856033</v>
      </c>
      <c r="N620" s="56" t="n">
        <f aca="false">H620/L620</f>
        <v>1.58549222797927</v>
      </c>
      <c r="O620" s="57" t="n">
        <f aca="false">J620/I620</f>
        <v>3.54926108374384</v>
      </c>
      <c r="P620" s="58"/>
      <c r="Q620" s="59"/>
      <c r="R620" s="59"/>
      <c r="S620" s="59"/>
      <c r="T620" s="59"/>
      <c r="U620" s="59"/>
      <c r="V620" s="58"/>
      <c r="W620" s="59"/>
      <c r="X620" s="59"/>
      <c r="Y620" s="59"/>
      <c r="Z620" s="59"/>
      <c r="AA620" s="60"/>
      <c r="AB620" s="59"/>
      <c r="AC620" s="59"/>
      <c r="AD620" s="59"/>
      <c r="AE620" s="59"/>
      <c r="AF620" s="59"/>
      <c r="AG620" s="60"/>
    </row>
    <row r="621" customFormat="false" ht="15" hidden="false" customHeight="false" outlineLevel="0" collapsed="false">
      <c r="A621" s="48" t="s">
        <v>644</v>
      </c>
      <c r="B621" s="48" t="s">
        <v>645</v>
      </c>
      <c r="C621" s="49" t="s">
        <v>31</v>
      </c>
      <c r="D621" s="70" t="s">
        <v>676</v>
      </c>
      <c r="E621" s="51" t="s">
        <v>223</v>
      </c>
      <c r="F621" s="52" t="n">
        <v>5000</v>
      </c>
      <c r="G621" s="53" t="n">
        <v>208.89</v>
      </c>
      <c r="H621" s="53" t="n">
        <v>3.32</v>
      </c>
      <c r="I621" s="54" t="n">
        <v>461</v>
      </c>
      <c r="J621" s="54" t="n">
        <v>1348</v>
      </c>
      <c r="K621" s="53" t="n">
        <v>592.99</v>
      </c>
      <c r="L621" s="53" t="n">
        <v>1.86</v>
      </c>
      <c r="M621" s="55" t="n">
        <f aca="false">G621/K621</f>
        <v>0.352265636857283</v>
      </c>
      <c r="N621" s="56" t="n">
        <f aca="false">H621/L621</f>
        <v>1.78494623655914</v>
      </c>
      <c r="O621" s="57" t="n">
        <f aca="false">J621/I621</f>
        <v>2.92407809110629</v>
      </c>
      <c r="P621" s="58"/>
      <c r="Q621" s="59"/>
      <c r="R621" s="59"/>
      <c r="S621" s="59"/>
      <c r="T621" s="59"/>
      <c r="U621" s="59"/>
      <c r="V621" s="58"/>
      <c r="W621" s="59"/>
      <c r="X621" s="59"/>
      <c r="Y621" s="59"/>
      <c r="Z621" s="59"/>
      <c r="AA621" s="60"/>
      <c r="AB621" s="59"/>
      <c r="AC621" s="59"/>
      <c r="AD621" s="59"/>
      <c r="AE621" s="59"/>
      <c r="AF621" s="59"/>
      <c r="AG621" s="60"/>
    </row>
    <row r="622" customFormat="false" ht="15" hidden="false" customHeight="false" outlineLevel="0" collapsed="false">
      <c r="A622" s="71" t="s">
        <v>644</v>
      </c>
      <c r="B622" s="71" t="s">
        <v>645</v>
      </c>
      <c r="C622" s="72" t="s">
        <v>31</v>
      </c>
      <c r="D622" s="73" t="s">
        <v>677</v>
      </c>
      <c r="E622" s="74" t="s">
        <v>223</v>
      </c>
      <c r="F622" s="75" t="n">
        <v>5000</v>
      </c>
      <c r="G622" s="76" t="n">
        <v>214.13</v>
      </c>
      <c r="H622" s="76" t="n">
        <v>2.76</v>
      </c>
      <c r="I622" s="77" t="n">
        <v>1734</v>
      </c>
      <c r="J622" s="77" t="n">
        <v>646</v>
      </c>
      <c r="K622" s="76" t="n">
        <v>611.62</v>
      </c>
      <c r="L622" s="76" t="n">
        <v>1.7</v>
      </c>
      <c r="M622" s="78" t="n">
        <f aca="false">G622/K622</f>
        <v>0.350103005133907</v>
      </c>
      <c r="N622" s="79" t="n">
        <f aca="false">H622/L622</f>
        <v>1.62352941176471</v>
      </c>
      <c r="O622" s="80" t="n">
        <f aca="false">J622/I622</f>
        <v>0.372549019607843</v>
      </c>
      <c r="P622" s="81" t="n">
        <f aca="false">MEDIAN(M601:M622)</f>
        <v>0.350466894903843</v>
      </c>
      <c r="Q622" s="82" t="n">
        <f aca="false">AVERAGE(M601:M622)</f>
        <v>0.35040466754605</v>
      </c>
      <c r="R622" s="82" t="n">
        <f aca="false">GEOMEAN(M601:M622)</f>
        <v>0.350401570285393</v>
      </c>
      <c r="S622" s="83" t="n">
        <f aca="false">P622/P600</f>
        <v>1.00797525798302</v>
      </c>
      <c r="T622" s="83" t="n">
        <f aca="false">Q622/Q600</f>
        <v>1.00557514131966</v>
      </c>
      <c r="U622" s="83" t="n">
        <f aca="false">R622/R600</f>
        <v>1.00558426629887</v>
      </c>
      <c r="V622" s="81" t="n">
        <f aca="false">MEDIAN(N601:N622)</f>
        <v>1.76619318181818</v>
      </c>
      <c r="W622" s="82" t="n">
        <f aca="false">AVERAGE(N601:N622)</f>
        <v>1.7715829130127</v>
      </c>
      <c r="X622" s="82" t="n">
        <f aca="false">GEOMEAN(N601:N622)</f>
        <v>1.75813916893395</v>
      </c>
      <c r="Y622" s="84" t="n">
        <f aca="false">V622/V600</f>
        <v>1.13755551026524</v>
      </c>
      <c r="Z622" s="84" t="n">
        <f aca="false">W622/W600</f>
        <v>1.14251201417129</v>
      </c>
      <c r="AA622" s="85" t="n">
        <f aca="false">X622/X600</f>
        <v>1.13434403599264</v>
      </c>
      <c r="AB622" s="82" t="n">
        <f aca="false">MEDIAN(O601:O622)</f>
        <v>0.735268021389393</v>
      </c>
      <c r="AC622" s="82" t="n">
        <f aca="false">AVERAGE(O601:O622)</f>
        <v>1.14565298551262</v>
      </c>
      <c r="AD622" s="82" t="n">
        <f aca="false">GEOMEAN(O601:O622)</f>
        <v>0.798710933917757</v>
      </c>
      <c r="AE622" s="86" t="n">
        <f aca="false">AB622/AB600</f>
        <v>4.53927910137236</v>
      </c>
      <c r="AF622" s="86" t="n">
        <f aca="false">AC622/AC600</f>
        <v>4.67888276267866</v>
      </c>
      <c r="AG622" s="87" t="n">
        <f aca="false">AD622/AD600</f>
        <v>3.95941987213954</v>
      </c>
    </row>
    <row r="623" customFormat="false" ht="15" hidden="false" customHeight="false" outlineLevel="0" collapsed="false">
      <c r="E623" s="132"/>
    </row>
    <row r="624" customFormat="false" ht="15" hidden="false" customHeight="false" outlineLevel="0" collapsed="false">
      <c r="A624" s="133" t="s">
        <v>678</v>
      </c>
      <c r="B624" s="134" t="s">
        <v>679</v>
      </c>
      <c r="C624" s="134"/>
      <c r="D624" s="134"/>
      <c r="E624" s="135" t="s">
        <v>223</v>
      </c>
    </row>
    <row r="625" customFormat="false" ht="15" hidden="false" customHeight="false" outlineLevel="0" collapsed="false">
      <c r="B625" s="136" t="s">
        <v>680</v>
      </c>
      <c r="C625" s="136"/>
      <c r="D625" s="136"/>
      <c r="E625" s="137" t="s">
        <v>293</v>
      </c>
    </row>
    <row r="626" customFormat="false" ht="15" hidden="false" customHeight="false" outlineLevel="0" collapsed="false">
      <c r="B626" s="138" t="s">
        <v>681</v>
      </c>
      <c r="C626" s="138"/>
      <c r="D626" s="138"/>
      <c r="E626" s="137" t="s">
        <v>405</v>
      </c>
    </row>
    <row r="627" customFormat="false" ht="15" hidden="false" customHeight="false" outlineLevel="0" collapsed="false">
      <c r="B627" s="138" t="s">
        <v>682</v>
      </c>
      <c r="C627" s="138"/>
      <c r="D627" s="138"/>
      <c r="E627" s="137" t="s">
        <v>164</v>
      </c>
    </row>
    <row r="628" customFormat="false" ht="15" hidden="false" customHeight="false" outlineLevel="0" collapsed="false">
      <c r="B628" s="138" t="s">
        <v>683</v>
      </c>
      <c r="C628" s="138"/>
      <c r="D628" s="138"/>
      <c r="E628" s="137" t="s">
        <v>622</v>
      </c>
    </row>
    <row r="629" customFormat="false" ht="15" hidden="false" customHeight="false" outlineLevel="0" collapsed="false">
      <c r="B629" s="138" t="s">
        <v>684</v>
      </c>
      <c r="C629" s="138"/>
      <c r="D629" s="138"/>
      <c r="E629" s="137" t="s">
        <v>66</v>
      </c>
    </row>
    <row r="630" customFormat="false" ht="15" hidden="false" customHeight="false" outlineLevel="0" collapsed="false">
      <c r="A630" s="139"/>
      <c r="B630" s="140" t="s">
        <v>685</v>
      </c>
      <c r="C630" s="140"/>
      <c r="D630" s="140"/>
      <c r="E630" s="141" t="s">
        <v>33</v>
      </c>
    </row>
  </sheetData>
  <mergeCells count="15">
    <mergeCell ref="G1:J1"/>
    <mergeCell ref="K1:L1"/>
    <mergeCell ref="P1:R1"/>
    <mergeCell ref="S1:U1"/>
    <mergeCell ref="V1:X1"/>
    <mergeCell ref="Y1:AA1"/>
    <mergeCell ref="AB1:AD1"/>
    <mergeCell ref="AE1:AG1"/>
    <mergeCell ref="B624:D624"/>
    <mergeCell ref="B625:D625"/>
    <mergeCell ref="B626:D626"/>
    <mergeCell ref="B627:D627"/>
    <mergeCell ref="B628:D628"/>
    <mergeCell ref="B629:D629"/>
    <mergeCell ref="B630:D6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44" activeCellId="0" sqref="X4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6.84"/>
    <col collapsed="false" customWidth="true" hidden="false" outlineLevel="0" max="3" min="3" style="0" width="15.28"/>
    <col collapsed="false" customWidth="true" hidden="false" outlineLevel="0" max="4" min="4" style="3" width="10.28"/>
    <col collapsed="false" customWidth="true" hidden="false" outlineLevel="0" max="7" min="7" style="0" width="9.85"/>
    <col collapsed="false" customWidth="true" hidden="false" outlineLevel="0" max="8" min="8" style="0" width="10.28"/>
    <col collapsed="false" customWidth="true" hidden="false" outlineLevel="0" max="10" min="10" style="0" width="10.28"/>
    <col collapsed="false" customWidth="true" hidden="false" outlineLevel="0" max="11" min="11" style="0" width="10.13"/>
    <col collapsed="false" customWidth="true" hidden="false" outlineLevel="0" max="12" min="12" style="0" width="9.41"/>
    <col collapsed="false" customWidth="true" hidden="false" outlineLevel="0" max="13" min="13" style="0" width="9.56"/>
    <col collapsed="false" customWidth="true" hidden="false" outlineLevel="0" max="14" min="14" style="0" width="9.28"/>
    <col collapsed="false" customWidth="true" hidden="false" outlineLevel="0" max="18" min="18" style="0" width="10.56"/>
  </cols>
  <sheetData>
    <row r="1" customFormat="false" ht="40.5" hidden="false" customHeight="true" outlineLevel="0" collapsed="false">
      <c r="A1" s="142" t="s">
        <v>686</v>
      </c>
      <c r="B1" s="142"/>
      <c r="C1" s="142"/>
      <c r="E1" s="143" t="s">
        <v>687</v>
      </c>
      <c r="F1" s="143"/>
      <c r="G1" s="143"/>
      <c r="H1" s="143"/>
      <c r="I1" s="143"/>
      <c r="J1" s="143"/>
      <c r="K1" s="143"/>
      <c r="L1" s="144" t="s">
        <v>688</v>
      </c>
      <c r="M1" s="144"/>
      <c r="N1" s="144"/>
      <c r="O1" s="145" t="s">
        <v>689</v>
      </c>
      <c r="P1" s="145"/>
      <c r="Q1" s="145"/>
      <c r="R1" s="145" t="s">
        <v>690</v>
      </c>
      <c r="S1" s="145"/>
      <c r="T1" s="145"/>
    </row>
    <row r="2" customFormat="false" ht="60" hidden="false" customHeight="false" outlineLevel="0" collapsed="false">
      <c r="A2" s="27" t="s">
        <v>3</v>
      </c>
      <c r="B2" s="27" t="s">
        <v>4</v>
      </c>
      <c r="C2" s="27" t="s">
        <v>691</v>
      </c>
      <c r="D2" s="146" t="s">
        <v>12</v>
      </c>
      <c r="E2" s="147" t="s">
        <v>692</v>
      </c>
      <c r="F2" s="147" t="s">
        <v>693</v>
      </c>
      <c r="G2" s="148" t="s">
        <v>694</v>
      </c>
      <c r="H2" s="148" t="s">
        <v>695</v>
      </c>
      <c r="I2" s="147" t="s">
        <v>696</v>
      </c>
      <c r="J2" s="148" t="s">
        <v>697</v>
      </c>
      <c r="K2" s="149" t="s">
        <v>698</v>
      </c>
      <c r="L2" s="30" t="s">
        <v>25</v>
      </c>
      <c r="M2" s="30" t="s">
        <v>26</v>
      </c>
      <c r="N2" s="30" t="s">
        <v>27</v>
      </c>
      <c r="O2" s="150" t="s">
        <v>25</v>
      </c>
      <c r="P2" s="31" t="s">
        <v>26</v>
      </c>
      <c r="Q2" s="151" t="s">
        <v>27</v>
      </c>
      <c r="R2" s="152" t="s">
        <v>25</v>
      </c>
      <c r="S2" s="34" t="s">
        <v>26</v>
      </c>
      <c r="T2" s="152" t="s">
        <v>28</v>
      </c>
    </row>
    <row r="3" customFormat="false" ht="15" hidden="false" customHeight="false" outlineLevel="0" collapsed="false">
      <c r="A3" s="153" t="s">
        <v>29</v>
      </c>
      <c r="B3" s="154" t="s">
        <v>30</v>
      </c>
      <c r="C3" s="155" t="s">
        <v>33</v>
      </c>
      <c r="D3" s="156" t="s">
        <v>31</v>
      </c>
      <c r="E3" s="157" t="n">
        <v>7</v>
      </c>
      <c r="F3" s="158" t="n">
        <v>2</v>
      </c>
      <c r="G3" s="159" t="n">
        <v>17</v>
      </c>
      <c r="H3" s="158" t="n">
        <v>3</v>
      </c>
      <c r="I3" s="160" t="n">
        <f aca="false">E3/(F3+E3)*100</f>
        <v>77.7777777777778</v>
      </c>
      <c r="J3" s="161" t="n">
        <f aca="false">100*G3/(H3+G3)</f>
        <v>85</v>
      </c>
      <c r="K3" s="162" t="n">
        <f aca="false">1/(J3/I3)</f>
        <v>0.915032679738562</v>
      </c>
      <c r="L3" s="163" t="n">
        <v>0.998906156183372</v>
      </c>
      <c r="M3" s="163" t="n">
        <v>0.998994217181224</v>
      </c>
      <c r="N3" s="163" t="n">
        <v>0.999001549204752</v>
      </c>
      <c r="O3" s="164" t="n">
        <v>0.99704097497367</v>
      </c>
      <c r="P3" s="165" t="n">
        <v>0.996187712471182</v>
      </c>
      <c r="Q3" s="164" t="n">
        <v>0.991698312289788</v>
      </c>
      <c r="R3" s="166" t="n">
        <v>1.95477753464624</v>
      </c>
      <c r="S3" s="167" t="n">
        <v>1.6820644442498</v>
      </c>
      <c r="T3" s="168" t="n">
        <v>1.88641583622078</v>
      </c>
      <c r="Y3" s="169"/>
    </row>
    <row r="4" customFormat="false" ht="15" hidden="false" customHeight="false" outlineLevel="0" collapsed="false">
      <c r="A4" s="170" t="s">
        <v>63</v>
      </c>
      <c r="B4" s="171" t="s">
        <v>64</v>
      </c>
      <c r="C4" s="172" t="s">
        <v>66</v>
      </c>
      <c r="D4" s="173" t="s">
        <v>31</v>
      </c>
      <c r="E4" s="174" t="n">
        <v>6</v>
      </c>
      <c r="F4" s="175" t="n">
        <v>0</v>
      </c>
      <c r="G4" s="176" t="n">
        <v>13</v>
      </c>
      <c r="H4" s="175" t="n">
        <v>1</v>
      </c>
      <c r="I4" s="160" t="n">
        <f aca="false">E4/(F4+E4)*100</f>
        <v>100</v>
      </c>
      <c r="J4" s="161" t="n">
        <f aca="false">100*G4/(H4+G4)</f>
        <v>92.8571428571429</v>
      </c>
      <c r="K4" s="177" t="n">
        <f aca="false">1/(J4/I4)</f>
        <v>1.07692307692308</v>
      </c>
      <c r="L4" s="178" t="n">
        <v>1.00428876006918</v>
      </c>
      <c r="M4" s="178" t="n">
        <v>1.00443873065035</v>
      </c>
      <c r="N4" s="178" t="n">
        <v>1.00439186785945</v>
      </c>
      <c r="O4" s="179" t="n">
        <v>1.20220043141668</v>
      </c>
      <c r="P4" s="180" t="n">
        <v>1.27796131258127</v>
      </c>
      <c r="Q4" s="179" t="n">
        <v>1.27040099536841</v>
      </c>
      <c r="R4" s="181" t="n">
        <v>7.96458690068493</v>
      </c>
      <c r="S4" s="182" t="n">
        <v>6.03057678340926</v>
      </c>
      <c r="T4" s="183" t="n">
        <v>5.26714736232018</v>
      </c>
      <c r="Y4" s="169"/>
    </row>
    <row r="5" customFormat="false" ht="15" hidden="false" customHeight="false" outlineLevel="0" collapsed="false">
      <c r="A5" s="170" t="s">
        <v>86</v>
      </c>
      <c r="B5" s="171" t="s">
        <v>87</v>
      </c>
      <c r="C5" s="172" t="s">
        <v>66</v>
      </c>
      <c r="D5" s="184" t="s">
        <v>88</v>
      </c>
      <c r="E5" s="174" t="n">
        <v>11</v>
      </c>
      <c r="F5" s="175" t="n">
        <v>0</v>
      </c>
      <c r="G5" s="176" t="n">
        <v>20</v>
      </c>
      <c r="H5" s="175" t="n">
        <v>0</v>
      </c>
      <c r="I5" s="160" t="n">
        <f aca="false">E5/(F5+E5)*100</f>
        <v>100</v>
      </c>
      <c r="J5" s="161" t="n">
        <f aca="false">100*G5/(H5+G5)</f>
        <v>100</v>
      </c>
      <c r="K5" s="177" t="n">
        <f aca="false">1/(J5/I5)</f>
        <v>1</v>
      </c>
      <c r="L5" s="178" t="n">
        <v>1.00202094726193</v>
      </c>
      <c r="M5" s="178" t="n">
        <v>1.00240550380966</v>
      </c>
      <c r="N5" s="178" t="n">
        <v>1.00239405534372</v>
      </c>
      <c r="O5" s="179" t="n">
        <v>1.0542151675485</v>
      </c>
      <c r="P5" s="180" t="n">
        <v>1.04806071994435</v>
      </c>
      <c r="Q5" s="179" t="n">
        <v>1.04786558328852</v>
      </c>
      <c r="R5" s="181" t="n">
        <v>1.07172024586183</v>
      </c>
      <c r="S5" s="182" t="n">
        <v>1.13154744293636</v>
      </c>
      <c r="T5" s="183" t="n">
        <v>1.06846455666432</v>
      </c>
      <c r="Y5" s="169"/>
    </row>
    <row r="6" customFormat="false" ht="15" hidden="false" customHeight="false" outlineLevel="0" collapsed="false">
      <c r="A6" s="170" t="s">
        <v>120</v>
      </c>
      <c r="B6" s="171" t="s">
        <v>87</v>
      </c>
      <c r="C6" s="172" t="s">
        <v>66</v>
      </c>
      <c r="D6" s="185" t="s">
        <v>88</v>
      </c>
      <c r="E6" s="174" t="n">
        <v>5</v>
      </c>
      <c r="F6" s="175" t="n">
        <v>5</v>
      </c>
      <c r="G6" s="176" t="n">
        <v>7</v>
      </c>
      <c r="H6" s="175" t="n">
        <v>9</v>
      </c>
      <c r="I6" s="160" t="n">
        <f aca="false">E6/(F6+E6)*100</f>
        <v>50</v>
      </c>
      <c r="J6" s="161" t="n">
        <f aca="false">100*G6/(H6+G6)</f>
        <v>43.75</v>
      </c>
      <c r="K6" s="177" t="n">
        <f aca="false">1/(J6/I6)</f>
        <v>1.14285714285714</v>
      </c>
      <c r="L6" s="178" t="n">
        <v>0.99267975721935</v>
      </c>
      <c r="M6" s="178" t="n">
        <v>0.995015810219094</v>
      </c>
      <c r="N6" s="178" t="n">
        <v>0.995031053864089</v>
      </c>
      <c r="O6" s="179" t="n">
        <v>1.07776402640264</v>
      </c>
      <c r="P6" s="180" t="n">
        <v>1.07719098706195</v>
      </c>
      <c r="Q6" s="179" t="n">
        <v>1.07773817814673</v>
      </c>
      <c r="R6" s="181" t="n">
        <v>0.908860257266956</v>
      </c>
      <c r="S6" s="182" t="n">
        <v>0.975647305131889</v>
      </c>
      <c r="T6" s="183" t="n">
        <v>0.843521317855626</v>
      </c>
      <c r="Y6" s="169"/>
    </row>
    <row r="7" customFormat="false" ht="15" hidden="false" customHeight="false" outlineLevel="0" collapsed="false">
      <c r="A7" s="170" t="s">
        <v>147</v>
      </c>
      <c r="B7" s="171" t="s">
        <v>87</v>
      </c>
      <c r="C7" s="172" t="s">
        <v>66</v>
      </c>
      <c r="D7" s="185" t="s">
        <v>88</v>
      </c>
      <c r="E7" s="174" t="n">
        <v>3</v>
      </c>
      <c r="F7" s="175" t="n">
        <v>3</v>
      </c>
      <c r="G7" s="176" t="n">
        <v>3</v>
      </c>
      <c r="H7" s="175" t="n">
        <v>4</v>
      </c>
      <c r="I7" s="160" t="n">
        <f aca="false">E7/(F7+E7)*100</f>
        <v>50</v>
      </c>
      <c r="J7" s="161" t="n">
        <f aca="false">100*G7/(H7+G7)</f>
        <v>42.8571428571429</v>
      </c>
      <c r="K7" s="177" t="n">
        <f aca="false">1/(J7/I7)</f>
        <v>1.16666666666667</v>
      </c>
      <c r="L7" s="178" t="n">
        <v>0.998074926573813</v>
      </c>
      <c r="M7" s="178" t="n">
        <v>0.995659779806658</v>
      </c>
      <c r="N7" s="178" t="n">
        <v>0.995655966986697</v>
      </c>
      <c r="O7" s="179" t="n">
        <v>1.10063335679099</v>
      </c>
      <c r="P7" s="180" t="n">
        <v>1.09342126064038</v>
      </c>
      <c r="Q7" s="179" t="n">
        <v>1.09358003629268</v>
      </c>
      <c r="R7" s="181" t="n">
        <v>1.39832246039143</v>
      </c>
      <c r="S7" s="182" t="n">
        <v>1.40607406471741</v>
      </c>
      <c r="T7" s="183" t="n">
        <v>1.5172890386982</v>
      </c>
      <c r="Y7" s="169"/>
    </row>
    <row r="8" customFormat="false" ht="15" hidden="false" customHeight="false" outlineLevel="0" collapsed="false">
      <c r="A8" s="170" t="s">
        <v>161</v>
      </c>
      <c r="B8" s="171" t="s">
        <v>162</v>
      </c>
      <c r="C8" s="172" t="s">
        <v>164</v>
      </c>
      <c r="D8" s="173" t="s">
        <v>31</v>
      </c>
      <c r="E8" s="174" t="n">
        <v>5</v>
      </c>
      <c r="F8" s="175" t="n">
        <v>0</v>
      </c>
      <c r="G8" s="176" t="n">
        <v>8</v>
      </c>
      <c r="H8" s="175" t="n">
        <v>2</v>
      </c>
      <c r="I8" s="160" t="n">
        <f aca="false">E8/(F8+E8)*100</f>
        <v>100</v>
      </c>
      <c r="J8" s="161" t="n">
        <f aca="false">100*G8/(H8+G8)</f>
        <v>80</v>
      </c>
      <c r="K8" s="177" t="n">
        <f aca="false">1/(J8/I8)</f>
        <v>1.25</v>
      </c>
      <c r="L8" s="178" t="n">
        <v>0.996097603761092</v>
      </c>
      <c r="M8" s="178" t="n">
        <v>0.995654970528008</v>
      </c>
      <c r="N8" s="178" t="n">
        <v>0.99569102123889</v>
      </c>
      <c r="O8" s="179" t="n">
        <v>1.31478169772847</v>
      </c>
      <c r="P8" s="180" t="n">
        <v>1.3777877612729</v>
      </c>
      <c r="Q8" s="179" t="n">
        <v>1.36636197785957</v>
      </c>
      <c r="R8" s="181" t="n">
        <v>9.74854573860576</v>
      </c>
      <c r="S8" s="182" t="n">
        <v>7.93051722280587</v>
      </c>
      <c r="T8" s="183" t="n">
        <v>9.83728191990999</v>
      </c>
      <c r="Y8" s="169"/>
    </row>
    <row r="9" customFormat="false" ht="15" hidden="false" customHeight="false" outlineLevel="0" collapsed="false">
      <c r="A9" s="170" t="s">
        <v>179</v>
      </c>
      <c r="B9" s="171" t="s">
        <v>180</v>
      </c>
      <c r="C9" s="172" t="s">
        <v>66</v>
      </c>
      <c r="D9" s="185" t="s">
        <v>88</v>
      </c>
      <c r="E9" s="174" t="n">
        <v>11</v>
      </c>
      <c r="F9" s="175" t="n">
        <v>3</v>
      </c>
      <c r="G9" s="176" t="n">
        <v>18</v>
      </c>
      <c r="H9" s="175" t="n">
        <v>8</v>
      </c>
      <c r="I9" s="160" t="n">
        <f aca="false">E9/(F9+E9)*100</f>
        <v>78.5714285714286</v>
      </c>
      <c r="J9" s="161" t="n">
        <f aca="false">100*G9/(H9+G9)</f>
        <v>69.2307692307692</v>
      </c>
      <c r="K9" s="177" t="n">
        <f aca="false">1/(J9/I9)</f>
        <v>1.13492063492064</v>
      </c>
      <c r="L9" s="178" t="n">
        <v>0.987829258694475</v>
      </c>
      <c r="M9" s="178" t="n">
        <v>1.00005115648587</v>
      </c>
      <c r="N9" s="178" t="n">
        <v>1.00042812355794</v>
      </c>
      <c r="O9" s="179" t="n">
        <v>1.05031542727999</v>
      </c>
      <c r="P9" s="180" t="n">
        <v>1.05007742255745</v>
      </c>
      <c r="Q9" s="179" t="n">
        <v>1.05995439605185</v>
      </c>
      <c r="R9" s="181" t="n">
        <v>0.823006212697931</v>
      </c>
      <c r="S9" s="182" t="n">
        <v>0.855901681082442</v>
      </c>
      <c r="T9" s="183" t="n">
        <v>0.893788794907323</v>
      </c>
      <c r="Y9" s="169"/>
    </row>
    <row r="10" customFormat="false" ht="15" hidden="false" customHeight="false" outlineLevel="0" collapsed="false">
      <c r="A10" s="170" t="s">
        <v>221</v>
      </c>
      <c r="B10" s="171" t="s">
        <v>180</v>
      </c>
      <c r="C10" s="172" t="s">
        <v>223</v>
      </c>
      <c r="D10" s="185" t="s">
        <v>88</v>
      </c>
      <c r="E10" s="174" t="n">
        <v>8</v>
      </c>
      <c r="F10" s="175" t="n">
        <v>0</v>
      </c>
      <c r="G10" s="176" t="n">
        <v>12</v>
      </c>
      <c r="H10" s="175" t="n">
        <v>0</v>
      </c>
      <c r="I10" s="160" t="n">
        <f aca="false">E10/(F10+E10)*100</f>
        <v>100</v>
      </c>
      <c r="J10" s="161" t="n">
        <f aca="false">100*G10/(H10+G10)</f>
        <v>100</v>
      </c>
      <c r="K10" s="177" t="n">
        <f aca="false">1/(J10/I10)</f>
        <v>1</v>
      </c>
      <c r="L10" s="178" t="n">
        <v>1.00722411361653</v>
      </c>
      <c r="M10" s="178" t="n">
        <v>1.00903999659574</v>
      </c>
      <c r="N10" s="178" t="n">
        <v>1.00904357350086</v>
      </c>
      <c r="O10" s="179" t="n">
        <v>1.1682738259046</v>
      </c>
      <c r="P10" s="180" t="n">
        <v>1.21554378899172</v>
      </c>
      <c r="Q10" s="179" t="n">
        <v>1.22887108886131</v>
      </c>
      <c r="R10" s="181" t="n">
        <v>1.20183601764747</v>
      </c>
      <c r="S10" s="182" t="n">
        <v>1.11964976702952</v>
      </c>
      <c r="T10" s="183" t="n">
        <v>1.09442698654642</v>
      </c>
      <c r="Y10" s="169"/>
    </row>
    <row r="11" customFormat="false" ht="15" hidden="false" customHeight="false" outlineLevel="0" collapsed="false">
      <c r="A11" s="170" t="s">
        <v>243</v>
      </c>
      <c r="B11" s="171" t="s">
        <v>87</v>
      </c>
      <c r="C11" s="172" t="s">
        <v>223</v>
      </c>
      <c r="D11" s="185" t="s">
        <v>88</v>
      </c>
      <c r="E11" s="174" t="n">
        <v>6</v>
      </c>
      <c r="F11" s="175" t="n">
        <v>0</v>
      </c>
      <c r="G11" s="176" t="n">
        <v>9</v>
      </c>
      <c r="H11" s="175" t="n">
        <v>0</v>
      </c>
      <c r="I11" s="160" t="n">
        <f aca="false">E11/(F11+E11)*100</f>
        <v>100</v>
      </c>
      <c r="J11" s="161" t="n">
        <f aca="false">100*G11/(H11+G11)</f>
        <v>100</v>
      </c>
      <c r="K11" s="177" t="n">
        <f aca="false">1/(J11/I11)</f>
        <v>1</v>
      </c>
      <c r="L11" s="178" t="n">
        <v>1.01954410636275</v>
      </c>
      <c r="M11" s="178" t="n">
        <v>1.00885552612383</v>
      </c>
      <c r="N11" s="178" t="n">
        <v>1.00898020970031</v>
      </c>
      <c r="O11" s="179" t="n">
        <v>1.5466121386746</v>
      </c>
      <c r="P11" s="180" t="n">
        <v>1.49781918683792</v>
      </c>
      <c r="Q11" s="179" t="n">
        <v>1.47834127790621</v>
      </c>
      <c r="R11" s="181" t="n">
        <v>0.956119252841315</v>
      </c>
      <c r="S11" s="182" t="n">
        <v>0.732137558202113</v>
      </c>
      <c r="T11" s="183" t="n">
        <v>0.918968030630486</v>
      </c>
      <c r="Y11" s="169"/>
    </row>
    <row r="12" customFormat="false" ht="15" hidden="false" customHeight="false" outlineLevel="0" collapsed="false">
      <c r="A12" s="170" t="s">
        <v>259</v>
      </c>
      <c r="B12" s="171" t="s">
        <v>260</v>
      </c>
      <c r="C12" s="172" t="s">
        <v>164</v>
      </c>
      <c r="D12" s="173" t="s">
        <v>31</v>
      </c>
      <c r="E12" s="174" t="n">
        <v>10</v>
      </c>
      <c r="F12" s="175" t="n">
        <v>0</v>
      </c>
      <c r="G12" s="176" t="n">
        <v>19</v>
      </c>
      <c r="H12" s="175" t="n">
        <v>1</v>
      </c>
      <c r="I12" s="160" t="n">
        <f aca="false">E12/(F12+E12)*100</f>
        <v>100</v>
      </c>
      <c r="J12" s="161" t="n">
        <f aca="false">100*G12/(H12+G12)</f>
        <v>95</v>
      </c>
      <c r="K12" s="177" t="n">
        <f aca="false">1/(J12/I12)</f>
        <v>1.05263157894737</v>
      </c>
      <c r="L12" s="178" t="n">
        <v>0.98462929007022</v>
      </c>
      <c r="M12" s="178" t="n">
        <v>0.98425479413076</v>
      </c>
      <c r="N12" s="178" t="n">
        <v>0.984419552475076</v>
      </c>
      <c r="O12" s="179" t="n">
        <v>0.973518629807515</v>
      </c>
      <c r="P12" s="180" t="n">
        <v>0.990184801367251</v>
      </c>
      <c r="Q12" s="179" t="n">
        <v>1.01032177307524</v>
      </c>
      <c r="R12" s="181" t="n">
        <v>9.97654416263141</v>
      </c>
      <c r="S12" s="182" t="n">
        <v>8.11470466464856</v>
      </c>
      <c r="T12" s="183" t="n">
        <v>6.20417279418039</v>
      </c>
      <c r="Y12" s="169"/>
    </row>
    <row r="13" customFormat="false" ht="15" hidden="false" customHeight="false" outlineLevel="0" collapsed="false">
      <c r="A13" s="170" t="s">
        <v>291</v>
      </c>
      <c r="B13" s="171" t="s">
        <v>87</v>
      </c>
      <c r="C13" s="172" t="s">
        <v>293</v>
      </c>
      <c r="D13" s="185" t="s">
        <v>88</v>
      </c>
      <c r="E13" s="174" t="n">
        <v>8</v>
      </c>
      <c r="F13" s="175" t="n">
        <v>0</v>
      </c>
      <c r="G13" s="176" t="n">
        <v>10</v>
      </c>
      <c r="H13" s="175" t="n">
        <v>3</v>
      </c>
      <c r="I13" s="160" t="n">
        <f aca="false">E13/(F13+E13)*100</f>
        <v>100</v>
      </c>
      <c r="J13" s="161" t="n">
        <f aca="false">100*G13/(H13+G13)</f>
        <v>76.9230769230769</v>
      </c>
      <c r="K13" s="177" t="n">
        <f aca="false">1/(J13/I13)</f>
        <v>1.3</v>
      </c>
      <c r="L13" s="178" t="n">
        <v>1.00264664258743</v>
      </c>
      <c r="M13" s="178" t="n">
        <v>1.00386449745203</v>
      </c>
      <c r="N13" s="178" t="n">
        <v>1.00385603488197</v>
      </c>
      <c r="O13" s="179" t="n">
        <v>1.0452105260008</v>
      </c>
      <c r="P13" s="180" t="n">
        <v>1.08447477940128</v>
      </c>
      <c r="Q13" s="179" t="n">
        <v>1.08248200831953</v>
      </c>
      <c r="R13" s="181" t="n">
        <v>1.16938994904604</v>
      </c>
      <c r="S13" s="182" t="n">
        <v>1.2194908065652</v>
      </c>
      <c r="T13" s="183" t="n">
        <v>1.15035999497971</v>
      </c>
      <c r="Y13" s="169"/>
    </row>
    <row r="14" customFormat="false" ht="15" hidden="false" customHeight="false" outlineLevel="0" collapsed="false">
      <c r="A14" s="170" t="s">
        <v>314</v>
      </c>
      <c r="B14" s="171" t="s">
        <v>315</v>
      </c>
      <c r="C14" s="172" t="s">
        <v>164</v>
      </c>
      <c r="D14" s="173" t="s">
        <v>31</v>
      </c>
      <c r="E14" s="174" t="n">
        <v>9</v>
      </c>
      <c r="F14" s="175" t="n">
        <v>0</v>
      </c>
      <c r="G14" s="176" t="n">
        <v>16</v>
      </c>
      <c r="H14" s="175" t="n">
        <v>2</v>
      </c>
      <c r="I14" s="160" t="n">
        <f aca="false">E14/(F14+E14)*100</f>
        <v>100</v>
      </c>
      <c r="J14" s="161" t="n">
        <f aca="false">100*G14/(H14+G14)</f>
        <v>88.8888888888889</v>
      </c>
      <c r="K14" s="177" t="n">
        <f aca="false">1/(J14/I14)</f>
        <v>1.125</v>
      </c>
      <c r="L14" s="178" t="n">
        <v>0.976584692016675</v>
      </c>
      <c r="M14" s="178" t="n">
        <v>0.980305605764361</v>
      </c>
      <c r="N14" s="178" t="n">
        <v>0.980207817557842</v>
      </c>
      <c r="O14" s="179" t="n">
        <v>1.2616493757693</v>
      </c>
      <c r="P14" s="180" t="n">
        <v>1.33763993532876</v>
      </c>
      <c r="Q14" s="179" t="n">
        <v>1.32091048049051</v>
      </c>
      <c r="R14" s="181" t="n">
        <v>1.7827638515382</v>
      </c>
      <c r="S14" s="182" t="n">
        <v>2.42644486152006</v>
      </c>
      <c r="T14" s="183" t="n">
        <v>2.30980440385178</v>
      </c>
      <c r="Y14" s="169"/>
    </row>
    <row r="15" customFormat="false" ht="15" hidden="false" customHeight="false" outlineLevel="0" collapsed="false">
      <c r="A15" s="170" t="s">
        <v>344</v>
      </c>
      <c r="B15" s="171" t="s">
        <v>345</v>
      </c>
      <c r="C15" s="172" t="s">
        <v>293</v>
      </c>
      <c r="D15" s="173" t="s">
        <v>31</v>
      </c>
      <c r="E15" s="174" t="n">
        <v>5</v>
      </c>
      <c r="F15" s="175" t="n">
        <v>1</v>
      </c>
      <c r="G15" s="176" t="n">
        <v>11</v>
      </c>
      <c r="H15" s="175" t="n">
        <v>3</v>
      </c>
      <c r="I15" s="160" t="n">
        <f aca="false">E15/(F15+E15)*100</f>
        <v>83.3333333333333</v>
      </c>
      <c r="J15" s="161" t="n">
        <f aca="false">100*G15/(H15+G15)</f>
        <v>78.5714285714286</v>
      </c>
      <c r="K15" s="177" t="n">
        <f aca="false">1/(J15/I15)</f>
        <v>1.06060606060606</v>
      </c>
      <c r="L15" s="178" t="n">
        <v>1.00721339644367</v>
      </c>
      <c r="M15" s="178" t="n">
        <v>1.00595341244878</v>
      </c>
      <c r="N15" s="178" t="n">
        <v>1.00595463239958</v>
      </c>
      <c r="O15" s="179" t="n">
        <v>1.02626619271417</v>
      </c>
      <c r="P15" s="180" t="n">
        <v>1.0283452699663</v>
      </c>
      <c r="Q15" s="179" t="n">
        <v>1.02474137390263</v>
      </c>
      <c r="R15" s="181" t="n">
        <v>2.53240531501401</v>
      </c>
      <c r="S15" s="182" t="n">
        <v>2.47418855905196</v>
      </c>
      <c r="T15" s="183" t="n">
        <v>2.05061108860736</v>
      </c>
      <c r="Y15" s="169"/>
    </row>
    <row r="16" customFormat="false" ht="15" hidden="false" customHeight="false" outlineLevel="0" collapsed="false">
      <c r="A16" s="170" t="s">
        <v>366</v>
      </c>
      <c r="B16" s="171" t="s">
        <v>367</v>
      </c>
      <c r="C16" s="172" t="s">
        <v>293</v>
      </c>
      <c r="D16" s="185" t="s">
        <v>88</v>
      </c>
      <c r="E16" s="174" t="n">
        <v>12</v>
      </c>
      <c r="F16" s="175" t="n">
        <v>0</v>
      </c>
      <c r="G16" s="176" t="n">
        <v>22</v>
      </c>
      <c r="H16" s="175" t="n">
        <v>0</v>
      </c>
      <c r="I16" s="160" t="n">
        <f aca="false">E16/(F16+E16)*100</f>
        <v>100</v>
      </c>
      <c r="J16" s="161" t="n">
        <f aca="false">100*G16/(H16+G16)</f>
        <v>100</v>
      </c>
      <c r="K16" s="177" t="n">
        <f aca="false">1/(J16/I16)</f>
        <v>1</v>
      </c>
      <c r="L16" s="178" t="n">
        <v>1.00294254934718</v>
      </c>
      <c r="M16" s="178" t="n">
        <v>1.00427267214731</v>
      </c>
      <c r="N16" s="178" t="n">
        <v>1.00426960009162</v>
      </c>
      <c r="O16" s="179" t="n">
        <v>0.954086118224125</v>
      </c>
      <c r="P16" s="180" t="n">
        <v>0.964258804048862</v>
      </c>
      <c r="Q16" s="179" t="n">
        <v>0.963748438455583</v>
      </c>
      <c r="R16" s="181" t="n">
        <v>1.41019548014327</v>
      </c>
      <c r="S16" s="182" t="n">
        <v>1.23204861054609</v>
      </c>
      <c r="T16" s="183" t="n">
        <v>1.46422367109668</v>
      </c>
      <c r="Y16" s="169"/>
    </row>
    <row r="17" customFormat="false" ht="15" hidden="false" customHeight="false" outlineLevel="0" collapsed="false">
      <c r="A17" s="170" t="s">
        <v>402</v>
      </c>
      <c r="B17" s="171" t="s">
        <v>403</v>
      </c>
      <c r="C17" s="172" t="s">
        <v>405</v>
      </c>
      <c r="D17" s="173" t="s">
        <v>31</v>
      </c>
      <c r="E17" s="174" t="n">
        <v>16</v>
      </c>
      <c r="F17" s="175" t="n">
        <v>0</v>
      </c>
      <c r="G17" s="176" t="n">
        <v>27</v>
      </c>
      <c r="H17" s="175" t="n">
        <v>0</v>
      </c>
      <c r="I17" s="160" t="n">
        <f aca="false">E17/(F17+E17)*100</f>
        <v>100</v>
      </c>
      <c r="J17" s="161" t="n">
        <f aca="false">100*G17/(H17+G17)</f>
        <v>100</v>
      </c>
      <c r="K17" s="177" t="n">
        <f aca="false">1/(J17/I17)</f>
        <v>1</v>
      </c>
      <c r="L17" s="178" t="n">
        <v>1.00523926673703</v>
      </c>
      <c r="M17" s="178" t="n">
        <v>1.00201401204533</v>
      </c>
      <c r="N17" s="178" t="n">
        <v>1.00200671173697</v>
      </c>
      <c r="O17" s="179" t="n">
        <v>0.919162537957488</v>
      </c>
      <c r="P17" s="180" t="n">
        <v>0.930741011081157</v>
      </c>
      <c r="Q17" s="179" t="n">
        <v>0.929892039118674</v>
      </c>
      <c r="R17" s="181" t="n">
        <v>4.808510475402</v>
      </c>
      <c r="S17" s="182" t="n">
        <v>4.89529815955666</v>
      </c>
      <c r="T17" s="183" t="n">
        <v>4.71799084199895</v>
      </c>
      <c r="Y17" s="169"/>
    </row>
    <row r="18" customFormat="false" ht="15" hidden="false" customHeight="false" outlineLevel="0" collapsed="false">
      <c r="A18" s="170" t="s">
        <v>448</v>
      </c>
      <c r="B18" s="171" t="s">
        <v>449</v>
      </c>
      <c r="C18" s="172" t="s">
        <v>223</v>
      </c>
      <c r="D18" s="173" t="s">
        <v>31</v>
      </c>
      <c r="E18" s="174" t="n">
        <v>3</v>
      </c>
      <c r="F18" s="175" t="n">
        <v>2</v>
      </c>
      <c r="G18" s="176" t="n">
        <v>5</v>
      </c>
      <c r="H18" s="175" t="n">
        <v>5</v>
      </c>
      <c r="I18" s="160" t="n">
        <f aca="false">E18/(F18+E18)*100</f>
        <v>60</v>
      </c>
      <c r="J18" s="161" t="n">
        <f aca="false">100*G18/(H18+G18)</f>
        <v>50</v>
      </c>
      <c r="K18" s="177" t="n">
        <f aca="false">1/(J18/I18)</f>
        <v>1.2</v>
      </c>
      <c r="L18" s="178" t="n">
        <v>1.00636662498699</v>
      </c>
      <c r="M18" s="178" t="n">
        <v>1.00772742798796</v>
      </c>
      <c r="N18" s="178" t="n">
        <v>1.00773069308714</v>
      </c>
      <c r="O18" s="179" t="n">
        <v>1.09333333333333</v>
      </c>
      <c r="P18" s="180" t="n">
        <v>1.08934724819106</v>
      </c>
      <c r="Q18" s="179" t="n">
        <v>1.08900379139926</v>
      </c>
      <c r="R18" s="181" t="n">
        <v>1.51921826443475</v>
      </c>
      <c r="S18" s="182" t="n">
        <v>2.2280904600797</v>
      </c>
      <c r="T18" s="183" t="n">
        <v>2.71051971957501</v>
      </c>
      <c r="Y18" s="169"/>
    </row>
    <row r="19" customFormat="false" ht="15" hidden="false" customHeight="false" outlineLevel="0" collapsed="false">
      <c r="A19" s="170" t="s">
        <v>465</v>
      </c>
      <c r="B19" s="171" t="s">
        <v>466</v>
      </c>
      <c r="C19" s="172" t="s">
        <v>223</v>
      </c>
      <c r="D19" s="173" t="s">
        <v>31</v>
      </c>
      <c r="E19" s="174" t="n">
        <v>3</v>
      </c>
      <c r="F19" s="175" t="n">
        <v>3</v>
      </c>
      <c r="G19" s="176" t="n">
        <v>9</v>
      </c>
      <c r="H19" s="175" t="n">
        <v>5</v>
      </c>
      <c r="I19" s="160" t="n">
        <f aca="false">E19/(F19+E19)*100</f>
        <v>50</v>
      </c>
      <c r="J19" s="161" t="n">
        <f aca="false">100*G19/(H19+G19)</f>
        <v>64.2857142857143</v>
      </c>
      <c r="K19" s="177" t="n">
        <f aca="false">1/(J19/I19)</f>
        <v>0.777777777777778</v>
      </c>
      <c r="L19" s="178" t="n">
        <v>1.00513422487297</v>
      </c>
      <c r="M19" s="178" t="n">
        <v>1.00557405417744</v>
      </c>
      <c r="N19" s="178" t="n">
        <v>1.00555334784209</v>
      </c>
      <c r="O19" s="179" t="n">
        <v>1.14183474300586</v>
      </c>
      <c r="P19" s="180" t="n">
        <v>1.12329705586016</v>
      </c>
      <c r="Q19" s="179" t="n">
        <v>1.11986765735068</v>
      </c>
      <c r="R19" s="181" t="n">
        <v>14.6347667275444</v>
      </c>
      <c r="S19" s="182" t="n">
        <v>13.4033401282168</v>
      </c>
      <c r="T19" s="183" t="n">
        <v>12.7497470551017</v>
      </c>
      <c r="Y19" s="169"/>
    </row>
    <row r="20" customFormat="false" ht="15" hidden="false" customHeight="false" outlineLevel="0" collapsed="false">
      <c r="A20" s="170" t="s">
        <v>487</v>
      </c>
      <c r="B20" s="171" t="s">
        <v>345</v>
      </c>
      <c r="C20" s="172" t="s">
        <v>405</v>
      </c>
      <c r="D20" s="173" t="s">
        <v>31</v>
      </c>
      <c r="E20" s="174" t="n">
        <v>7</v>
      </c>
      <c r="F20" s="175" t="n">
        <v>0</v>
      </c>
      <c r="G20" s="176" t="n">
        <v>13</v>
      </c>
      <c r="H20" s="175" t="n">
        <v>0</v>
      </c>
      <c r="I20" s="160" t="n">
        <f aca="false">E20/(F20+E20)*100</f>
        <v>100</v>
      </c>
      <c r="J20" s="161" t="n">
        <f aca="false">100*G20/(H20+G20)</f>
        <v>100</v>
      </c>
      <c r="K20" s="177" t="n">
        <f aca="false">1/(J20/I20)</f>
        <v>1</v>
      </c>
      <c r="L20" s="178" t="n">
        <v>1.01172018679742</v>
      </c>
      <c r="M20" s="178" t="n">
        <v>1.00960684139423</v>
      </c>
      <c r="N20" s="178" t="n">
        <v>1.00960226118326</v>
      </c>
      <c r="O20" s="179" t="n">
        <v>1.05670422995264</v>
      </c>
      <c r="P20" s="180" t="n">
        <v>1.04766508736748</v>
      </c>
      <c r="Q20" s="179" t="n">
        <v>1.04631743765942</v>
      </c>
      <c r="R20" s="181" t="n">
        <v>1.66164639850327</v>
      </c>
      <c r="S20" s="182" t="n">
        <v>2.03541088238687</v>
      </c>
      <c r="T20" s="183" t="n">
        <v>1.96608808829629</v>
      </c>
      <c r="Y20" s="169"/>
    </row>
    <row r="21" customFormat="false" ht="15" hidden="false" customHeight="false" outlineLevel="0" collapsed="false">
      <c r="A21" s="170" t="s">
        <v>508</v>
      </c>
      <c r="B21" s="171" t="s">
        <v>509</v>
      </c>
      <c r="C21" s="172" t="s">
        <v>293</v>
      </c>
      <c r="D21" s="186" t="s">
        <v>510</v>
      </c>
      <c r="E21" s="174" t="n">
        <v>25</v>
      </c>
      <c r="F21" s="175" t="n">
        <v>0</v>
      </c>
      <c r="G21" s="176" t="n">
        <v>25</v>
      </c>
      <c r="H21" s="175" t="n">
        <v>0</v>
      </c>
      <c r="I21" s="160" t="n">
        <f aca="false">E21/(F21+E21)*100</f>
        <v>100</v>
      </c>
      <c r="J21" s="161" t="n">
        <f aca="false">100*G21/(H21+G21)</f>
        <v>100</v>
      </c>
      <c r="K21" s="177" t="n">
        <f aca="false">1/(J21/I21)</f>
        <v>1</v>
      </c>
      <c r="L21" s="178" t="n">
        <v>0.998774181253779</v>
      </c>
      <c r="M21" s="178" t="n">
        <v>0.998139480342439</v>
      </c>
      <c r="N21" s="178" t="n">
        <v>0.998200242922363</v>
      </c>
      <c r="O21" s="179" t="n">
        <v>1.04892571618921</v>
      </c>
      <c r="P21" s="180" t="n">
        <v>1.0329195856857</v>
      </c>
      <c r="Q21" s="179" t="n">
        <v>1.03312980614609</v>
      </c>
      <c r="R21" s="181" t="n">
        <v>0.748351841175144</v>
      </c>
      <c r="S21" s="182" t="n">
        <v>0.687135783928644</v>
      </c>
      <c r="T21" s="183" t="n">
        <v>0.641565941976849</v>
      </c>
      <c r="Y21" s="169"/>
    </row>
    <row r="22" customFormat="false" ht="15" hidden="false" customHeight="false" outlineLevel="0" collapsed="false">
      <c r="A22" s="170" t="s">
        <v>561</v>
      </c>
      <c r="B22" s="171" t="s">
        <v>87</v>
      </c>
      <c r="C22" s="172" t="s">
        <v>293</v>
      </c>
      <c r="D22" s="185" t="s">
        <v>88</v>
      </c>
      <c r="E22" s="174" t="n">
        <v>10</v>
      </c>
      <c r="F22" s="175" t="n">
        <v>0</v>
      </c>
      <c r="G22" s="176" t="n">
        <v>19</v>
      </c>
      <c r="H22" s="175" t="n">
        <v>1</v>
      </c>
      <c r="I22" s="160" t="n">
        <f aca="false">E22/(F22+E22)*100</f>
        <v>100</v>
      </c>
      <c r="J22" s="161" t="n">
        <f aca="false">100*G22/(H22+G22)</f>
        <v>95</v>
      </c>
      <c r="K22" s="177" t="n">
        <f aca="false">1/(J22/I22)</f>
        <v>1.05263157894737</v>
      </c>
      <c r="L22" s="178" t="n">
        <v>0.998085444399638</v>
      </c>
      <c r="M22" s="178" t="n">
        <v>0.9967993208296</v>
      </c>
      <c r="N22" s="178" t="n">
        <v>0.996793240023716</v>
      </c>
      <c r="O22" s="179" t="n">
        <v>1.01603231979088</v>
      </c>
      <c r="P22" s="180" t="n">
        <v>1.01354395978914</v>
      </c>
      <c r="Q22" s="179" t="n">
        <v>1.01296574619325</v>
      </c>
      <c r="R22" s="181" t="n">
        <v>1.13376122057659</v>
      </c>
      <c r="S22" s="182" t="n">
        <v>1.25865745223012</v>
      </c>
      <c r="T22" s="183" t="n">
        <v>1.1570849648556</v>
      </c>
      <c r="Y22" s="169"/>
    </row>
    <row r="23" customFormat="false" ht="15" hidden="false" customHeight="false" outlineLevel="0" collapsed="false">
      <c r="A23" s="170" t="s">
        <v>592</v>
      </c>
      <c r="B23" s="171" t="s">
        <v>315</v>
      </c>
      <c r="C23" s="172" t="s">
        <v>405</v>
      </c>
      <c r="D23" s="173" t="s">
        <v>31</v>
      </c>
      <c r="E23" s="174" t="n">
        <v>8</v>
      </c>
      <c r="F23" s="175" t="n">
        <v>0</v>
      </c>
      <c r="G23" s="176" t="n">
        <v>16</v>
      </c>
      <c r="H23" s="175" t="n">
        <v>1</v>
      </c>
      <c r="I23" s="160" t="n">
        <f aca="false">E23/(F23+E23)*100</f>
        <v>100</v>
      </c>
      <c r="J23" s="161" t="n">
        <f aca="false">100*G23/(H23+G23)</f>
        <v>94.1176470588235</v>
      </c>
      <c r="K23" s="177" t="n">
        <f aca="false">1/(J23/I23)</f>
        <v>1.0625</v>
      </c>
      <c r="L23" s="178" t="n">
        <v>0.999801220085716</v>
      </c>
      <c r="M23" s="178" t="n">
        <v>1.00136171479124</v>
      </c>
      <c r="N23" s="178" t="n">
        <v>1.00137085665859</v>
      </c>
      <c r="O23" s="179" t="n">
        <v>1.11762943384552</v>
      </c>
      <c r="P23" s="180" t="n">
        <v>1.10504718184037</v>
      </c>
      <c r="Q23" s="179" t="n">
        <v>1.10797754576193</v>
      </c>
      <c r="R23" s="181" t="n">
        <v>2.36129952640322</v>
      </c>
      <c r="S23" s="182" t="n">
        <v>3.79602706804811</v>
      </c>
      <c r="T23" s="183" t="n">
        <v>2.85853023934116</v>
      </c>
      <c r="Y23" s="169"/>
    </row>
    <row r="24" customFormat="false" ht="15" hidden="false" customHeight="false" outlineLevel="0" collapsed="false">
      <c r="A24" s="170" t="s">
        <v>619</v>
      </c>
      <c r="B24" s="171" t="s">
        <v>620</v>
      </c>
      <c r="C24" s="172" t="s">
        <v>622</v>
      </c>
      <c r="D24" s="173" t="s">
        <v>31</v>
      </c>
      <c r="E24" s="174" t="n">
        <v>8</v>
      </c>
      <c r="F24" s="175" t="n">
        <v>0</v>
      </c>
      <c r="G24" s="176" t="n">
        <v>14</v>
      </c>
      <c r="H24" s="175" t="n">
        <v>0</v>
      </c>
      <c r="I24" s="160" t="n">
        <f aca="false">E24/(F24+E24)*100</f>
        <v>100</v>
      </c>
      <c r="J24" s="161" t="n">
        <f aca="false">100*G24/(H24+G24)</f>
        <v>100</v>
      </c>
      <c r="K24" s="177" t="n">
        <f aca="false">1/(J24/I24)</f>
        <v>1</v>
      </c>
      <c r="L24" s="178" t="n">
        <v>1.00058162823832</v>
      </c>
      <c r="M24" s="178" t="n">
        <v>0.99910210086048</v>
      </c>
      <c r="N24" s="178" t="n">
        <v>0.999104858018298</v>
      </c>
      <c r="O24" s="179" t="n">
        <v>1.12242838771144</v>
      </c>
      <c r="P24" s="180" t="n">
        <v>1.08065571337652</v>
      </c>
      <c r="Q24" s="179" t="n">
        <v>1.08396224109099</v>
      </c>
      <c r="R24" s="181" t="n">
        <v>24.5814201707634</v>
      </c>
      <c r="S24" s="182" t="n">
        <v>27.7797984081971</v>
      </c>
      <c r="T24" s="183" t="n">
        <v>23.43690293296</v>
      </c>
      <c r="Y24" s="169"/>
    </row>
    <row r="25" customFormat="false" ht="15" hidden="false" customHeight="false" outlineLevel="0" collapsed="false">
      <c r="A25" s="187" t="s">
        <v>644</v>
      </c>
      <c r="B25" s="188" t="s">
        <v>645</v>
      </c>
      <c r="C25" s="189" t="s">
        <v>223</v>
      </c>
      <c r="D25" s="190" t="s">
        <v>31</v>
      </c>
      <c r="E25" s="191" t="n">
        <v>10</v>
      </c>
      <c r="F25" s="192" t="n">
        <v>0</v>
      </c>
      <c r="G25" s="193" t="n">
        <v>22</v>
      </c>
      <c r="H25" s="192" t="n">
        <v>0</v>
      </c>
      <c r="I25" s="160" t="n">
        <f aca="false">E25/(F25+E25)*100</f>
        <v>100</v>
      </c>
      <c r="J25" s="161" t="n">
        <f aca="false">100*G25/(H25+G25)</f>
        <v>100</v>
      </c>
      <c r="K25" s="194" t="n">
        <f aca="false">1/(J25/I25)</f>
        <v>1</v>
      </c>
      <c r="L25" s="195" t="n">
        <v>1.00797525798302</v>
      </c>
      <c r="M25" s="195" t="n">
        <v>1.00557514131966</v>
      </c>
      <c r="N25" s="195" t="n">
        <v>1.00558426629887</v>
      </c>
      <c r="O25" s="196" t="n">
        <v>1.13755551026524</v>
      </c>
      <c r="P25" s="197" t="n">
        <v>1.14251201417129</v>
      </c>
      <c r="Q25" s="196" t="n">
        <v>1.13434403599264</v>
      </c>
      <c r="R25" s="198" t="n">
        <v>4.53927910137236</v>
      </c>
      <c r="S25" s="199" t="n">
        <v>4.67888276267866</v>
      </c>
      <c r="T25" s="200" t="n">
        <v>3.95941987213954</v>
      </c>
      <c r="Y25" s="169"/>
    </row>
    <row r="26" customFormat="false" ht="15" hidden="false" customHeight="false" outlineLevel="0" collapsed="false">
      <c r="A26" s="154" t="s">
        <v>699</v>
      </c>
      <c r="B26" s="154"/>
      <c r="C26" s="155"/>
      <c r="D26" s="201"/>
      <c r="E26" s="157" t="n">
        <f aca="false">MIN(E3:E25)</f>
        <v>3</v>
      </c>
      <c r="F26" s="158" t="n">
        <f aca="false">MIN(F3:F25)</f>
        <v>0</v>
      </c>
      <c r="G26" s="159" t="n">
        <f aca="false">MIN(G3:G25)</f>
        <v>3</v>
      </c>
      <c r="H26" s="158" t="n">
        <f aca="false">MIN(H3:H25)</f>
        <v>0</v>
      </c>
      <c r="I26" s="202" t="n">
        <f aca="false">MIN(I3:I25)</f>
        <v>50</v>
      </c>
      <c r="J26" s="203" t="n">
        <f aca="false">MIN(J3:J25)</f>
        <v>42.8571428571429</v>
      </c>
      <c r="K26" s="177" t="n">
        <f aca="false">MIN(K3:K25)</f>
        <v>0.777777777777778</v>
      </c>
      <c r="L26" s="163" t="n">
        <f aca="false">MIN(L3:L25)</f>
        <v>0.976584692016675</v>
      </c>
      <c r="M26" s="163" t="n">
        <f aca="false">MIN(M3:M25)</f>
        <v>0.980305605764361</v>
      </c>
      <c r="N26" s="163" t="n">
        <f aca="false">MIN(N3:N25)</f>
        <v>0.980207817557842</v>
      </c>
      <c r="O26" s="164" t="n">
        <f aca="false">MIN(O3:O25)</f>
        <v>0.919162537957488</v>
      </c>
      <c r="P26" s="165" t="n">
        <f aca="false">MIN(P3:P25)</f>
        <v>0.930741011081157</v>
      </c>
      <c r="Q26" s="164" t="n">
        <f aca="false">MIN(Q3:Q25)</f>
        <v>0.929892039118674</v>
      </c>
      <c r="R26" s="166" t="n">
        <f aca="false">MIN(R3:R25)</f>
        <v>0.748351841175144</v>
      </c>
      <c r="S26" s="167" t="n">
        <f aca="false">MIN(S3:S25)</f>
        <v>0.687135783928644</v>
      </c>
      <c r="T26" s="168" t="n">
        <f aca="false">MIN(T3:T25)</f>
        <v>0.641565941976849</v>
      </c>
    </row>
    <row r="27" customFormat="false" ht="15" hidden="false" customHeight="false" outlineLevel="0" collapsed="false">
      <c r="A27" s="171" t="s">
        <v>700</v>
      </c>
      <c r="B27" s="171"/>
      <c r="C27" s="172"/>
      <c r="D27" s="204"/>
      <c r="E27" s="174" t="n">
        <f aca="false">MAX(E3:E25)</f>
        <v>25</v>
      </c>
      <c r="F27" s="64" t="n">
        <f aca="false">MAX(F3:F25)</f>
        <v>5</v>
      </c>
      <c r="G27" s="205" t="n">
        <f aca="false">MAX(G3:G25)</f>
        <v>27</v>
      </c>
      <c r="H27" s="64" t="n">
        <f aca="false">MAX(H3:H25)</f>
        <v>9</v>
      </c>
      <c r="I27" s="160" t="n">
        <f aca="false">MAX(I3:I25)</f>
        <v>100</v>
      </c>
      <c r="J27" s="161" t="n">
        <f aca="false">MAX(J3:J25)</f>
        <v>100</v>
      </c>
      <c r="K27" s="177" t="n">
        <f aca="false">MAX(K3:K25)</f>
        <v>1.3</v>
      </c>
      <c r="L27" s="178" t="n">
        <f aca="false">MAX(L3:L25)</f>
        <v>1.01954410636275</v>
      </c>
      <c r="M27" s="178" t="n">
        <f aca="false">MAX(M3:M25)</f>
        <v>1.00960684139423</v>
      </c>
      <c r="N27" s="178" t="n">
        <f aca="false">MAX(N3:N25)</f>
        <v>1.00960226118326</v>
      </c>
      <c r="O27" s="179" t="n">
        <f aca="false">MAX(O3:O25)</f>
        <v>1.5466121386746</v>
      </c>
      <c r="P27" s="180" t="n">
        <f aca="false">MAX(P3:P25)</f>
        <v>1.49781918683792</v>
      </c>
      <c r="Q27" s="179" t="n">
        <f aca="false">MAX(Q3:Q25)</f>
        <v>1.47834127790621</v>
      </c>
      <c r="R27" s="181" t="n">
        <f aca="false">MAX(R3:R25)</f>
        <v>24.5814201707634</v>
      </c>
      <c r="S27" s="182" t="n">
        <f aca="false">MAX(S3:S25)</f>
        <v>27.7797984081971</v>
      </c>
      <c r="T27" s="183" t="n">
        <f aca="false">MAX(T3:T25)</f>
        <v>23.43690293296</v>
      </c>
    </row>
    <row r="28" customFormat="false" ht="15" hidden="false" customHeight="false" outlineLevel="0" collapsed="false">
      <c r="A28" s="206" t="s">
        <v>23</v>
      </c>
      <c r="B28" s="206"/>
      <c r="C28" s="207"/>
      <c r="D28" s="208"/>
      <c r="E28" s="209" t="n">
        <f aca="false">AVERAGE(E3:E25)</f>
        <v>8.52173913043478</v>
      </c>
      <c r="F28" s="210" t="n">
        <f aca="false">AVERAGE(F3:F25)</f>
        <v>0.826086956521739</v>
      </c>
      <c r="G28" s="211" t="n">
        <f aca="false">AVERAGE(G3:G25)</f>
        <v>14.5652173913043</v>
      </c>
      <c r="H28" s="210" t="n">
        <f aca="false">AVERAGE(H3:H25)</f>
        <v>2.08695652173913</v>
      </c>
      <c r="I28" s="212" t="n">
        <f aca="false">AVERAGE(I3:I25)</f>
        <v>89.1166321601104</v>
      </c>
      <c r="J28" s="213" t="n">
        <f aca="false">AVERAGE(J3:J25)</f>
        <v>85.0644265509994</v>
      </c>
      <c r="K28" s="214" t="n">
        <f aca="false">AVERAGE(K3:K25)</f>
        <v>1.05728466075585</v>
      </c>
      <c r="L28" s="83" t="n">
        <f aca="false">AVERAGE(L3:L25)</f>
        <v>1.00062435806794</v>
      </c>
      <c r="M28" s="83" t="n">
        <f aca="false">AVERAGE(M3:M25)</f>
        <v>1.00063768552574</v>
      </c>
      <c r="N28" s="83" t="n">
        <f aca="false">AVERAGE(N3:N25)</f>
        <v>1.00066397984496</v>
      </c>
      <c r="O28" s="215" t="n">
        <f aca="false">AVERAGE(O3:O25)</f>
        <v>1.10548583049077</v>
      </c>
      <c r="P28" s="84" t="n">
        <f aca="false">AVERAGE(P3:P25)</f>
        <v>1.11324706955802</v>
      </c>
      <c r="Q28" s="215" t="n">
        <f aca="false">AVERAGE(Q3:Q25)</f>
        <v>1.11193374874007</v>
      </c>
      <c r="R28" s="216" t="n">
        <f aca="false">AVERAGE(R3:R25)</f>
        <v>4.29944900457356</v>
      </c>
      <c r="S28" s="86" t="n">
        <f aca="false">AVERAGE(S3:S25)</f>
        <v>4.26494064683562</v>
      </c>
      <c r="T28" s="217" t="n">
        <f aca="false">AVERAGE(T3:T25)</f>
        <v>3.94366632403106</v>
      </c>
    </row>
    <row r="29" customFormat="false" ht="15" hidden="false" customHeight="false" outlineLevel="0" collapsed="false">
      <c r="A29" s="10"/>
      <c r="B29" s="10"/>
      <c r="C29" s="10"/>
      <c r="D29" s="204"/>
      <c r="E29" s="5"/>
      <c r="G29" s="5"/>
      <c r="L29" s="10"/>
      <c r="M29" s="10"/>
      <c r="N29" s="10"/>
      <c r="O29" s="10"/>
      <c r="P29" s="10"/>
      <c r="Q29" s="10"/>
      <c r="R29" s="10"/>
      <c r="S29" s="10"/>
      <c r="T29" s="10"/>
    </row>
    <row r="30" customFormat="false" ht="39.75" hidden="false" customHeight="true" outlineLevel="0" collapsed="false">
      <c r="A30" s="218" t="s">
        <v>701</v>
      </c>
      <c r="B30" s="218"/>
      <c r="C30" s="218"/>
      <c r="D30" s="204"/>
      <c r="E30" s="5"/>
      <c r="G30" s="5"/>
      <c r="L30" s="10"/>
      <c r="M30" s="10"/>
      <c r="N30" s="10"/>
      <c r="O30" s="10"/>
      <c r="P30" s="10"/>
      <c r="Q30" s="10"/>
      <c r="R30" s="10"/>
      <c r="S30" s="10"/>
      <c r="T30" s="10"/>
    </row>
    <row r="31" customFormat="false" ht="15" hidden="false" customHeight="false" outlineLevel="0" collapsed="false">
      <c r="A31" s="219" t="s">
        <v>508</v>
      </c>
      <c r="B31" s="220" t="s">
        <v>509</v>
      </c>
      <c r="C31" s="221" t="s">
        <v>293</v>
      </c>
      <c r="D31" s="222" t="s">
        <v>510</v>
      </c>
      <c r="E31" s="223" t="n">
        <v>25</v>
      </c>
      <c r="F31" s="224" t="n">
        <v>0</v>
      </c>
      <c r="G31" s="225" t="n">
        <v>25</v>
      </c>
      <c r="H31" s="224" t="n">
        <v>0</v>
      </c>
      <c r="I31" s="226" t="n">
        <f aca="false">100*E31/(F31+E31)</f>
        <v>100</v>
      </c>
      <c r="J31" s="227" t="n">
        <f aca="false">G31/(H31+G31)*100</f>
        <v>100</v>
      </c>
      <c r="K31" s="228" t="n">
        <f aca="false">J31/I31</f>
        <v>1</v>
      </c>
      <c r="L31" s="229" t="n">
        <v>0.998774181253779</v>
      </c>
      <c r="M31" s="229" t="n">
        <v>0.998139480342439</v>
      </c>
      <c r="N31" s="229" t="n">
        <v>0.998200242922363</v>
      </c>
      <c r="O31" s="230" t="n">
        <v>1.04892571618921</v>
      </c>
      <c r="P31" s="231" t="n">
        <v>1.0329195856857</v>
      </c>
      <c r="Q31" s="230" t="n">
        <v>1.03312980614609</v>
      </c>
      <c r="R31" s="232" t="n">
        <v>0.748351841175144</v>
      </c>
      <c r="S31" s="233" t="n">
        <v>0.687135783928644</v>
      </c>
      <c r="T31" s="234" t="n">
        <v>0.641565941976849</v>
      </c>
    </row>
    <row r="32" s="4" customFormat="true" ht="15" hidden="false" customHeight="false" outlineLevel="0" collapsed="false">
      <c r="A32" s="170"/>
      <c r="B32" s="171"/>
      <c r="C32" s="172"/>
      <c r="D32" s="204"/>
      <c r="E32" s="104"/>
      <c r="F32" s="104"/>
      <c r="G32" s="104"/>
      <c r="H32" s="104"/>
      <c r="I32" s="235"/>
      <c r="J32" s="235"/>
      <c r="K32" s="236"/>
      <c r="L32" s="101"/>
      <c r="M32" s="101"/>
      <c r="N32" s="101"/>
      <c r="O32" s="101"/>
      <c r="P32" s="101"/>
      <c r="Q32" s="101"/>
      <c r="R32" s="101"/>
      <c r="S32" s="101"/>
      <c r="T32" s="101"/>
    </row>
    <row r="33" customFormat="false" ht="15" hidden="false" customHeight="false" outlineLevel="0" collapsed="false">
      <c r="A33" s="153" t="s">
        <v>86</v>
      </c>
      <c r="B33" s="154" t="s">
        <v>87</v>
      </c>
      <c r="C33" s="155" t="s">
        <v>66</v>
      </c>
      <c r="D33" s="237" t="s">
        <v>88</v>
      </c>
      <c r="E33" s="157" t="n">
        <v>11</v>
      </c>
      <c r="F33" s="158" t="n">
        <v>0</v>
      </c>
      <c r="G33" s="159" t="n">
        <v>20</v>
      </c>
      <c r="H33" s="158" t="n">
        <v>0</v>
      </c>
      <c r="I33" s="202" t="n">
        <f aca="false">E33/(F33+E33)*100</f>
        <v>100</v>
      </c>
      <c r="J33" s="203" t="n">
        <f aca="false">100*G33/(H33+G33)</f>
        <v>100</v>
      </c>
      <c r="K33" s="162" t="n">
        <f aca="false">1/(J33/I33)</f>
        <v>1</v>
      </c>
      <c r="L33" s="163" t="n">
        <v>1.00202094726193</v>
      </c>
      <c r="M33" s="163" t="n">
        <v>1.00240550380966</v>
      </c>
      <c r="N33" s="163" t="n">
        <v>1.00239405534372</v>
      </c>
      <c r="O33" s="164" t="n">
        <v>1.0542151675485</v>
      </c>
      <c r="P33" s="165" t="n">
        <v>1.04806071994435</v>
      </c>
      <c r="Q33" s="164" t="n">
        <v>1.04786558328852</v>
      </c>
      <c r="R33" s="166" t="n">
        <v>1.07172024586183</v>
      </c>
      <c r="S33" s="167" t="n">
        <v>1.13154744293636</v>
      </c>
      <c r="T33" s="168" t="n">
        <v>1.06846455666432</v>
      </c>
    </row>
    <row r="34" customFormat="false" ht="15" hidden="false" customHeight="false" outlineLevel="0" collapsed="false">
      <c r="A34" s="170" t="s">
        <v>120</v>
      </c>
      <c r="B34" s="171" t="s">
        <v>87</v>
      </c>
      <c r="C34" s="172" t="s">
        <v>66</v>
      </c>
      <c r="D34" s="238" t="s">
        <v>88</v>
      </c>
      <c r="E34" s="174" t="n">
        <v>5</v>
      </c>
      <c r="F34" s="175" t="n">
        <v>5</v>
      </c>
      <c r="G34" s="176" t="n">
        <v>7</v>
      </c>
      <c r="H34" s="175" t="n">
        <v>9</v>
      </c>
      <c r="I34" s="160" t="n">
        <f aca="false">E34/(F34+E34)*100</f>
        <v>50</v>
      </c>
      <c r="J34" s="161" t="n">
        <f aca="false">100*G34/(H34+G34)</f>
        <v>43.75</v>
      </c>
      <c r="K34" s="177" t="n">
        <f aca="false">1/(J34/I34)</f>
        <v>1.14285714285714</v>
      </c>
      <c r="L34" s="178" t="n">
        <v>0.99267975721935</v>
      </c>
      <c r="M34" s="178" t="n">
        <v>0.995015810219094</v>
      </c>
      <c r="N34" s="178" t="n">
        <v>0.995031053864089</v>
      </c>
      <c r="O34" s="179" t="n">
        <v>1.07776402640264</v>
      </c>
      <c r="P34" s="180" t="n">
        <v>1.07719098706195</v>
      </c>
      <c r="Q34" s="179" t="n">
        <v>1.07773817814673</v>
      </c>
      <c r="R34" s="181" t="n">
        <v>0.908860257266956</v>
      </c>
      <c r="S34" s="182" t="n">
        <v>0.975647305131889</v>
      </c>
      <c r="T34" s="183" t="n">
        <v>0.843521317855626</v>
      </c>
    </row>
    <row r="35" customFormat="false" ht="15" hidden="false" customHeight="false" outlineLevel="0" collapsed="false">
      <c r="A35" s="170" t="s">
        <v>147</v>
      </c>
      <c r="B35" s="171" t="s">
        <v>87</v>
      </c>
      <c r="C35" s="172" t="s">
        <v>66</v>
      </c>
      <c r="D35" s="238" t="s">
        <v>88</v>
      </c>
      <c r="E35" s="174" t="n">
        <v>3</v>
      </c>
      <c r="F35" s="175" t="n">
        <v>3</v>
      </c>
      <c r="G35" s="176" t="n">
        <v>3</v>
      </c>
      <c r="H35" s="175" t="n">
        <v>4</v>
      </c>
      <c r="I35" s="160" t="n">
        <f aca="false">E35/(F35+E35)*100</f>
        <v>50</v>
      </c>
      <c r="J35" s="161" t="n">
        <f aca="false">100*G35/(H35+G35)</f>
        <v>42.8571428571429</v>
      </c>
      <c r="K35" s="177" t="n">
        <f aca="false">1/(J35/I35)</f>
        <v>1.16666666666667</v>
      </c>
      <c r="L35" s="178" t="n">
        <v>0.998074926573813</v>
      </c>
      <c r="M35" s="178" t="n">
        <v>0.995659779806658</v>
      </c>
      <c r="N35" s="178" t="n">
        <v>0.995655966986697</v>
      </c>
      <c r="O35" s="179" t="n">
        <v>1.10063335679099</v>
      </c>
      <c r="P35" s="180" t="n">
        <v>1.09342126064038</v>
      </c>
      <c r="Q35" s="179" t="n">
        <v>1.09358003629268</v>
      </c>
      <c r="R35" s="181" t="n">
        <v>1.39832246039143</v>
      </c>
      <c r="S35" s="182" t="n">
        <v>1.40607406471741</v>
      </c>
      <c r="T35" s="183" t="n">
        <v>1.5172890386982</v>
      </c>
    </row>
    <row r="36" customFormat="false" ht="15" hidden="false" customHeight="false" outlineLevel="0" collapsed="false">
      <c r="A36" s="170" t="s">
        <v>179</v>
      </c>
      <c r="B36" s="171" t="s">
        <v>180</v>
      </c>
      <c r="C36" s="172" t="s">
        <v>66</v>
      </c>
      <c r="D36" s="238" t="s">
        <v>88</v>
      </c>
      <c r="E36" s="174" t="n">
        <v>11</v>
      </c>
      <c r="F36" s="175" t="n">
        <v>3</v>
      </c>
      <c r="G36" s="176" t="n">
        <v>18</v>
      </c>
      <c r="H36" s="175" t="n">
        <v>8</v>
      </c>
      <c r="I36" s="160" t="n">
        <f aca="false">E36/(F36+E36)*100</f>
        <v>78.5714285714286</v>
      </c>
      <c r="J36" s="161" t="n">
        <f aca="false">100*G36/(H36+G36)</f>
        <v>69.2307692307692</v>
      </c>
      <c r="K36" s="177" t="n">
        <f aca="false">1/(J36/I36)</f>
        <v>1.13492063492064</v>
      </c>
      <c r="L36" s="178" t="n">
        <v>0.987829258694475</v>
      </c>
      <c r="M36" s="178" t="n">
        <v>1.00005115648587</v>
      </c>
      <c r="N36" s="178" t="n">
        <v>1.00042812355794</v>
      </c>
      <c r="O36" s="179" t="n">
        <v>1.05031542727999</v>
      </c>
      <c r="P36" s="180" t="n">
        <v>1.05007742255745</v>
      </c>
      <c r="Q36" s="179" t="n">
        <v>1.05995439605185</v>
      </c>
      <c r="R36" s="181" t="n">
        <v>0.823006212697931</v>
      </c>
      <c r="S36" s="182" t="n">
        <v>0.855901681082442</v>
      </c>
      <c r="T36" s="183" t="n">
        <v>0.893788794907323</v>
      </c>
    </row>
    <row r="37" customFormat="false" ht="15" hidden="false" customHeight="false" outlineLevel="0" collapsed="false">
      <c r="A37" s="170" t="s">
        <v>221</v>
      </c>
      <c r="B37" s="171" t="s">
        <v>180</v>
      </c>
      <c r="C37" s="172" t="s">
        <v>223</v>
      </c>
      <c r="D37" s="238" t="s">
        <v>88</v>
      </c>
      <c r="E37" s="174" t="n">
        <v>8</v>
      </c>
      <c r="F37" s="175" t="n">
        <v>0</v>
      </c>
      <c r="G37" s="176" t="n">
        <v>12</v>
      </c>
      <c r="H37" s="175" t="n">
        <v>0</v>
      </c>
      <c r="I37" s="160" t="n">
        <f aca="false">E37/(F37+E37)*100</f>
        <v>100</v>
      </c>
      <c r="J37" s="161" t="n">
        <f aca="false">100*G37/(H37+G37)</f>
        <v>100</v>
      </c>
      <c r="K37" s="177" t="n">
        <f aca="false">1/(J37/I37)</f>
        <v>1</v>
      </c>
      <c r="L37" s="178" t="n">
        <v>1.00722411361653</v>
      </c>
      <c r="M37" s="178" t="n">
        <v>1.00903999659574</v>
      </c>
      <c r="N37" s="178" t="n">
        <v>1.00904357350086</v>
      </c>
      <c r="O37" s="179" t="n">
        <v>1.1682738259046</v>
      </c>
      <c r="P37" s="180" t="n">
        <v>1.21554378899172</v>
      </c>
      <c r="Q37" s="179" t="n">
        <v>1.22887108886131</v>
      </c>
      <c r="R37" s="181" t="n">
        <v>1.20183601764747</v>
      </c>
      <c r="S37" s="182" t="n">
        <v>1.11964976702952</v>
      </c>
      <c r="T37" s="183" t="n">
        <v>1.09442698654642</v>
      </c>
    </row>
    <row r="38" customFormat="false" ht="15" hidden="false" customHeight="false" outlineLevel="0" collapsed="false">
      <c r="A38" s="170" t="s">
        <v>243</v>
      </c>
      <c r="B38" s="171" t="s">
        <v>87</v>
      </c>
      <c r="C38" s="172" t="s">
        <v>223</v>
      </c>
      <c r="D38" s="238" t="s">
        <v>88</v>
      </c>
      <c r="E38" s="174" t="n">
        <v>6</v>
      </c>
      <c r="F38" s="175" t="n">
        <v>0</v>
      </c>
      <c r="G38" s="176" t="n">
        <v>9</v>
      </c>
      <c r="H38" s="175" t="n">
        <v>0</v>
      </c>
      <c r="I38" s="160" t="n">
        <f aca="false">E38/(F38+E38)*100</f>
        <v>100</v>
      </c>
      <c r="J38" s="161" t="n">
        <f aca="false">100*G38/(H38+G38)</f>
        <v>100</v>
      </c>
      <c r="K38" s="177" t="n">
        <f aca="false">1/(J38/I38)</f>
        <v>1</v>
      </c>
      <c r="L38" s="178" t="n">
        <v>1.01954410636275</v>
      </c>
      <c r="M38" s="178" t="n">
        <v>1.00885552612383</v>
      </c>
      <c r="N38" s="178" t="n">
        <v>1.00898020970031</v>
      </c>
      <c r="O38" s="179" t="n">
        <v>1.5466121386746</v>
      </c>
      <c r="P38" s="180" t="n">
        <v>1.49781918683792</v>
      </c>
      <c r="Q38" s="179" t="n">
        <v>1.47834127790621</v>
      </c>
      <c r="R38" s="181" t="n">
        <v>0.956119252841315</v>
      </c>
      <c r="S38" s="182" t="n">
        <v>0.732137558202113</v>
      </c>
      <c r="T38" s="183" t="n">
        <v>0.918968030630486</v>
      </c>
    </row>
    <row r="39" customFormat="false" ht="15" hidden="false" customHeight="false" outlineLevel="0" collapsed="false">
      <c r="A39" s="170" t="s">
        <v>291</v>
      </c>
      <c r="B39" s="171" t="s">
        <v>87</v>
      </c>
      <c r="C39" s="172" t="s">
        <v>293</v>
      </c>
      <c r="D39" s="238" t="s">
        <v>88</v>
      </c>
      <c r="E39" s="174" t="n">
        <v>8</v>
      </c>
      <c r="F39" s="175" t="n">
        <v>0</v>
      </c>
      <c r="G39" s="176" t="n">
        <v>10</v>
      </c>
      <c r="H39" s="175" t="n">
        <v>3</v>
      </c>
      <c r="I39" s="160" t="n">
        <f aca="false">E39/(F39+E39)*100</f>
        <v>100</v>
      </c>
      <c r="J39" s="161" t="n">
        <f aca="false">100*G39/(H39+G39)</f>
        <v>76.9230769230769</v>
      </c>
      <c r="K39" s="177" t="n">
        <f aca="false">1/(J39/I39)</f>
        <v>1.3</v>
      </c>
      <c r="L39" s="178" t="n">
        <v>1.00264664258743</v>
      </c>
      <c r="M39" s="178" t="n">
        <v>1.00386449745203</v>
      </c>
      <c r="N39" s="178" t="n">
        <v>1.00385603488197</v>
      </c>
      <c r="O39" s="179" t="n">
        <v>1.0452105260008</v>
      </c>
      <c r="P39" s="180" t="n">
        <v>1.08447477940128</v>
      </c>
      <c r="Q39" s="179" t="n">
        <v>1.08248200831953</v>
      </c>
      <c r="R39" s="181" t="n">
        <v>1.16938994904604</v>
      </c>
      <c r="S39" s="182" t="n">
        <v>1.2194908065652</v>
      </c>
      <c r="T39" s="183" t="n">
        <v>1.15035999497971</v>
      </c>
    </row>
    <row r="40" customFormat="false" ht="15" hidden="false" customHeight="false" outlineLevel="0" collapsed="false">
      <c r="A40" s="170" t="s">
        <v>366</v>
      </c>
      <c r="B40" s="171" t="s">
        <v>367</v>
      </c>
      <c r="C40" s="172" t="s">
        <v>293</v>
      </c>
      <c r="D40" s="238" t="s">
        <v>88</v>
      </c>
      <c r="E40" s="174" t="n">
        <v>12</v>
      </c>
      <c r="F40" s="175" t="n">
        <v>0</v>
      </c>
      <c r="G40" s="176" t="n">
        <v>22</v>
      </c>
      <c r="H40" s="175" t="n">
        <v>0</v>
      </c>
      <c r="I40" s="160" t="n">
        <f aca="false">E40/(F40+E40)*100</f>
        <v>100</v>
      </c>
      <c r="J40" s="161" t="n">
        <f aca="false">100*G40/(H40+G40)</f>
        <v>100</v>
      </c>
      <c r="K40" s="177" t="n">
        <f aca="false">1/(J40/I40)</f>
        <v>1</v>
      </c>
      <c r="L40" s="178" t="n">
        <v>1.00294254934718</v>
      </c>
      <c r="M40" s="178" t="n">
        <v>1.00427267214731</v>
      </c>
      <c r="N40" s="178" t="n">
        <v>1.00426960009162</v>
      </c>
      <c r="O40" s="179" t="n">
        <v>0.954086118224125</v>
      </c>
      <c r="P40" s="180" t="n">
        <v>0.964258804048862</v>
      </c>
      <c r="Q40" s="179" t="n">
        <v>0.963748438455583</v>
      </c>
      <c r="R40" s="181" t="n">
        <v>1.41019548014327</v>
      </c>
      <c r="S40" s="182" t="n">
        <v>1.23204861054609</v>
      </c>
      <c r="T40" s="183" t="n">
        <v>1.46422367109668</v>
      </c>
      <c r="Y40" s="126"/>
    </row>
    <row r="41" customFormat="false" ht="15" hidden="false" customHeight="false" outlineLevel="0" collapsed="false">
      <c r="A41" s="170" t="s">
        <v>561</v>
      </c>
      <c r="B41" s="171" t="s">
        <v>87</v>
      </c>
      <c r="C41" s="172" t="s">
        <v>293</v>
      </c>
      <c r="D41" s="238" t="s">
        <v>88</v>
      </c>
      <c r="E41" s="174" t="n">
        <v>10</v>
      </c>
      <c r="F41" s="175" t="n">
        <v>0</v>
      </c>
      <c r="G41" s="176" t="n">
        <v>19</v>
      </c>
      <c r="H41" s="175" t="n">
        <v>1</v>
      </c>
      <c r="I41" s="160" t="n">
        <f aca="false">E41/(F41+E41)*100</f>
        <v>100</v>
      </c>
      <c r="J41" s="161" t="n">
        <f aca="false">100*G41/(H41+G41)</f>
        <v>95</v>
      </c>
      <c r="K41" s="177" t="n">
        <f aca="false">1/(J41/I41)</f>
        <v>1.05263157894737</v>
      </c>
      <c r="L41" s="178" t="n">
        <v>0.998085444399638</v>
      </c>
      <c r="M41" s="178" t="n">
        <v>0.9967993208296</v>
      </c>
      <c r="N41" s="178" t="n">
        <v>0.996793240023716</v>
      </c>
      <c r="O41" s="179" t="n">
        <v>1.01603231979088</v>
      </c>
      <c r="P41" s="180" t="n">
        <v>1.01354395978914</v>
      </c>
      <c r="Q41" s="179" t="n">
        <v>1.01296574619325</v>
      </c>
      <c r="R41" s="181" t="n">
        <v>1.13376122057659</v>
      </c>
      <c r="S41" s="182" t="n">
        <v>1.25865745223012</v>
      </c>
      <c r="T41" s="183" t="n">
        <v>1.1570849648556</v>
      </c>
    </row>
    <row r="42" customFormat="false" ht="15" hidden="false" customHeight="false" outlineLevel="0" collapsed="false">
      <c r="A42" s="154" t="s">
        <v>699</v>
      </c>
      <c r="B42" s="154"/>
      <c r="C42" s="155"/>
      <c r="D42" s="239" t="s">
        <v>88</v>
      </c>
      <c r="E42" s="157" t="n">
        <f aca="false">MIN(E33:E41)</f>
        <v>3</v>
      </c>
      <c r="F42" s="158" t="n">
        <f aca="false">MIN(F33:F41)</f>
        <v>0</v>
      </c>
      <c r="G42" s="159" t="n">
        <f aca="false">MIN(G33:G41)</f>
        <v>3</v>
      </c>
      <c r="H42" s="158" t="n">
        <f aca="false">MIN(H33:H41)</f>
        <v>0</v>
      </c>
      <c r="I42" s="202" t="n">
        <f aca="false">MIN(I33:I41)</f>
        <v>50</v>
      </c>
      <c r="J42" s="203" t="n">
        <f aca="false">MIN(J33:J41)</f>
        <v>42.8571428571429</v>
      </c>
      <c r="K42" s="162" t="n">
        <f aca="false">MIN(K33:K41)</f>
        <v>1</v>
      </c>
      <c r="L42" s="163" t="n">
        <f aca="false">MIN(L33:L41)</f>
        <v>0.987829258694475</v>
      </c>
      <c r="M42" s="163" t="n">
        <f aca="false">MIN(M33:M41)</f>
        <v>0.995015810219094</v>
      </c>
      <c r="N42" s="163" t="n">
        <f aca="false">MIN(N33:N41)</f>
        <v>0.995031053864089</v>
      </c>
      <c r="O42" s="164" t="n">
        <f aca="false">MIN(O33:O41)</f>
        <v>0.954086118224125</v>
      </c>
      <c r="P42" s="165" t="n">
        <f aca="false">MIN(P33:P41)</f>
        <v>0.964258804048862</v>
      </c>
      <c r="Q42" s="164" t="n">
        <f aca="false">MIN(Q33:Q41)</f>
        <v>0.963748438455583</v>
      </c>
      <c r="R42" s="166" t="n">
        <f aca="false">MIN(R33:R41)</f>
        <v>0.823006212697931</v>
      </c>
      <c r="S42" s="167" t="n">
        <f aca="false">MIN(S33:S41)</f>
        <v>0.732137558202113</v>
      </c>
      <c r="T42" s="168" t="n">
        <f aca="false">MIN(T33:T41)</f>
        <v>0.843521317855626</v>
      </c>
    </row>
    <row r="43" customFormat="false" ht="15" hidden="false" customHeight="false" outlineLevel="0" collapsed="false">
      <c r="A43" s="171" t="s">
        <v>700</v>
      </c>
      <c r="B43" s="171"/>
      <c r="C43" s="172"/>
      <c r="D43" s="238" t="s">
        <v>88</v>
      </c>
      <c r="E43" s="174" t="n">
        <f aca="false">MAX(E33:E41)</f>
        <v>12</v>
      </c>
      <c r="F43" s="175" t="n">
        <f aca="false">MAX(F33:F41)</f>
        <v>5</v>
      </c>
      <c r="G43" s="176" t="n">
        <f aca="false">MAX(G33:G41)</f>
        <v>22</v>
      </c>
      <c r="H43" s="175" t="n">
        <f aca="false">MAX(H33:H41)</f>
        <v>9</v>
      </c>
      <c r="I43" s="240" t="n">
        <f aca="false">MAX(I33:I41)</f>
        <v>100</v>
      </c>
      <c r="J43" s="241" t="n">
        <f aca="false">MAX(J33:J41)</f>
        <v>100</v>
      </c>
      <c r="K43" s="177" t="n">
        <f aca="false">MAX(K33:K41)</f>
        <v>1.3</v>
      </c>
      <c r="L43" s="178" t="n">
        <f aca="false">MAX(L33:L41)</f>
        <v>1.01954410636275</v>
      </c>
      <c r="M43" s="178" t="n">
        <f aca="false">MAX(M33:M41)</f>
        <v>1.00903999659574</v>
      </c>
      <c r="N43" s="178" t="n">
        <f aca="false">MAX(N33:N41)</f>
        <v>1.00904357350086</v>
      </c>
      <c r="O43" s="179" t="n">
        <f aca="false">MAX(O33:O41)</f>
        <v>1.5466121386746</v>
      </c>
      <c r="P43" s="180" t="n">
        <f aca="false">MAX(P33:P41)</f>
        <v>1.49781918683792</v>
      </c>
      <c r="Q43" s="179" t="n">
        <f aca="false">MAX(Q33:Q41)</f>
        <v>1.47834127790621</v>
      </c>
      <c r="R43" s="181" t="n">
        <f aca="false">MAX(R33:R41)</f>
        <v>1.41019548014327</v>
      </c>
      <c r="S43" s="182" t="n">
        <f aca="false">MAX(S33:S41)</f>
        <v>1.40607406471741</v>
      </c>
      <c r="T43" s="183" t="n">
        <f aca="false">MAX(T33:T41)</f>
        <v>1.5172890386982</v>
      </c>
    </row>
    <row r="44" customFormat="false" ht="15" hidden="false" customHeight="false" outlineLevel="0" collapsed="false">
      <c r="A44" s="206" t="s">
        <v>23</v>
      </c>
      <c r="B44" s="206"/>
      <c r="C44" s="207"/>
      <c r="D44" s="242" t="s">
        <v>88</v>
      </c>
      <c r="E44" s="209" t="n">
        <f aca="false">AVERAGE(E33:E41)</f>
        <v>8.22222222222222</v>
      </c>
      <c r="F44" s="210" t="n">
        <f aca="false">AVERAGE(F33:F41)</f>
        <v>1.22222222222222</v>
      </c>
      <c r="G44" s="211" t="n">
        <f aca="false">AVERAGE(G33:G41)</f>
        <v>13.3333333333333</v>
      </c>
      <c r="H44" s="210" t="n">
        <f aca="false">AVERAGE(H33:H41)</f>
        <v>2.77777777777778</v>
      </c>
      <c r="I44" s="212" t="n">
        <f aca="false">AVERAGE(I33:I41)</f>
        <v>86.5079365079365</v>
      </c>
      <c r="J44" s="213" t="n">
        <f aca="false">AVERAGE(J33:J41)</f>
        <v>80.8623321123321</v>
      </c>
      <c r="K44" s="214" t="n">
        <f aca="false">AVERAGE(K33:K41)</f>
        <v>1.08856400259909</v>
      </c>
      <c r="L44" s="83" t="n">
        <f aca="false">AVERAGE(L33:L41)</f>
        <v>1.00122752734034</v>
      </c>
      <c r="M44" s="83" t="n">
        <f aca="false">AVERAGE(M33:M41)</f>
        <v>1.0017738070522</v>
      </c>
      <c r="N44" s="83" t="n">
        <f aca="false">AVERAGE(N33:N41)</f>
        <v>1.00182798421677</v>
      </c>
      <c r="O44" s="215" t="n">
        <f aca="false">AVERAGE(O33:O41)</f>
        <v>1.11257143406857</v>
      </c>
      <c r="P44" s="84" t="n">
        <f aca="false">AVERAGE(P33:P41)</f>
        <v>1.11604343436367</v>
      </c>
      <c r="Q44" s="215" t="n">
        <f aca="false">AVERAGE(Q33:Q41)</f>
        <v>1.11617186150174</v>
      </c>
      <c r="R44" s="216" t="n">
        <f aca="false">AVERAGE(R33:R41)</f>
        <v>1.11924567738587</v>
      </c>
      <c r="S44" s="86" t="n">
        <f aca="false">AVERAGE(S33:S41)</f>
        <v>1.10346163204901</v>
      </c>
      <c r="T44" s="217" t="n">
        <f aca="false">AVERAGE(T33:T41)</f>
        <v>1.12312526180382</v>
      </c>
      <c r="W44" s="243"/>
    </row>
    <row r="45" customFormat="false" ht="15" hidden="false" customHeight="false" outlineLevel="0" collapsed="false">
      <c r="A45" s="170"/>
      <c r="B45" s="171"/>
      <c r="C45" s="172"/>
      <c r="D45" s="204"/>
      <c r="E45" s="104"/>
      <c r="F45" s="132"/>
      <c r="G45" s="132"/>
      <c r="H45" s="132"/>
      <c r="I45" s="244"/>
      <c r="J45" s="244"/>
      <c r="K45" s="236"/>
      <c r="L45" s="101"/>
      <c r="M45" s="101"/>
      <c r="N45" s="101"/>
      <c r="O45" s="101"/>
      <c r="P45" s="101"/>
      <c r="Q45" s="101"/>
      <c r="R45" s="101"/>
      <c r="S45" s="101"/>
      <c r="T45" s="101"/>
    </row>
    <row r="46" customFormat="false" ht="15" hidden="false" customHeight="false" outlineLevel="0" collapsed="false">
      <c r="A46" s="153" t="s">
        <v>29</v>
      </c>
      <c r="B46" s="154" t="s">
        <v>30</v>
      </c>
      <c r="C46" s="155" t="s">
        <v>33</v>
      </c>
      <c r="D46" s="245" t="s">
        <v>31</v>
      </c>
      <c r="E46" s="157" t="n">
        <v>7</v>
      </c>
      <c r="F46" s="158" t="n">
        <v>2</v>
      </c>
      <c r="G46" s="159" t="n">
        <v>17</v>
      </c>
      <c r="H46" s="158" t="n">
        <v>3</v>
      </c>
      <c r="I46" s="202" t="n">
        <f aca="false">E46/(F46+E46)*100</f>
        <v>77.7777777777778</v>
      </c>
      <c r="J46" s="203" t="n">
        <f aca="false">100*G46/(H46+G46)</f>
        <v>85</v>
      </c>
      <c r="K46" s="162" t="n">
        <f aca="false">1/(J46/I46)</f>
        <v>0.915032679738562</v>
      </c>
      <c r="L46" s="163" t="n">
        <v>0.998906156183372</v>
      </c>
      <c r="M46" s="163" t="n">
        <v>0.998994217181224</v>
      </c>
      <c r="N46" s="163" t="n">
        <v>0.999001549204752</v>
      </c>
      <c r="O46" s="164" t="n">
        <v>0.99704097497367</v>
      </c>
      <c r="P46" s="165" t="n">
        <v>0.996187712471182</v>
      </c>
      <c r="Q46" s="164" t="n">
        <v>0.991698312289788</v>
      </c>
      <c r="R46" s="166" t="n">
        <v>1.95477753464624</v>
      </c>
      <c r="S46" s="167" t="n">
        <v>1.6820644442498</v>
      </c>
      <c r="T46" s="168" t="n">
        <v>1.88641583622078</v>
      </c>
    </row>
    <row r="47" customFormat="false" ht="15" hidden="false" customHeight="false" outlineLevel="0" collapsed="false">
      <c r="A47" s="170" t="s">
        <v>63</v>
      </c>
      <c r="B47" s="171" t="s">
        <v>64</v>
      </c>
      <c r="C47" s="172" t="s">
        <v>66</v>
      </c>
      <c r="D47" s="246" t="s">
        <v>31</v>
      </c>
      <c r="E47" s="174" t="n">
        <v>6</v>
      </c>
      <c r="F47" s="175" t="n">
        <v>0</v>
      </c>
      <c r="G47" s="176" t="n">
        <v>13</v>
      </c>
      <c r="H47" s="175" t="n">
        <v>1</v>
      </c>
      <c r="I47" s="160" t="n">
        <f aca="false">E47/(F47+E47)*100</f>
        <v>100</v>
      </c>
      <c r="J47" s="161" t="n">
        <f aca="false">100*G47/(H47+G47)</f>
        <v>92.8571428571429</v>
      </c>
      <c r="K47" s="177" t="n">
        <f aca="false">1/(J47/I47)</f>
        <v>1.07692307692308</v>
      </c>
      <c r="L47" s="178" t="n">
        <v>1.00428876006918</v>
      </c>
      <c r="M47" s="178" t="n">
        <v>1.00443873065035</v>
      </c>
      <c r="N47" s="178" t="n">
        <v>1.00439186785945</v>
      </c>
      <c r="O47" s="179" t="n">
        <v>1.20220043141668</v>
      </c>
      <c r="P47" s="180" t="n">
        <v>1.27796131258127</v>
      </c>
      <c r="Q47" s="179" t="n">
        <v>1.27040099536841</v>
      </c>
      <c r="R47" s="181" t="n">
        <v>7.96458690068493</v>
      </c>
      <c r="S47" s="182" t="n">
        <v>6.03057678340926</v>
      </c>
      <c r="T47" s="183" t="n">
        <v>5.26714736232018</v>
      </c>
    </row>
    <row r="48" customFormat="false" ht="15" hidden="false" customHeight="false" outlineLevel="0" collapsed="false">
      <c r="A48" s="170" t="s">
        <v>161</v>
      </c>
      <c r="B48" s="171" t="s">
        <v>162</v>
      </c>
      <c r="C48" s="172" t="s">
        <v>164</v>
      </c>
      <c r="D48" s="246" t="s">
        <v>31</v>
      </c>
      <c r="E48" s="174" t="n">
        <v>5</v>
      </c>
      <c r="F48" s="175" t="n">
        <v>0</v>
      </c>
      <c r="G48" s="176" t="n">
        <v>8</v>
      </c>
      <c r="H48" s="175" t="n">
        <v>2</v>
      </c>
      <c r="I48" s="160" t="n">
        <f aca="false">E48/(F48+E48)*100</f>
        <v>100</v>
      </c>
      <c r="J48" s="161" t="n">
        <f aca="false">100*G48/(H48+G48)</f>
        <v>80</v>
      </c>
      <c r="K48" s="177" t="n">
        <f aca="false">1/(J48/I48)</f>
        <v>1.25</v>
      </c>
      <c r="L48" s="178" t="n">
        <v>0.996097603761092</v>
      </c>
      <c r="M48" s="178" t="n">
        <v>0.995654970528008</v>
      </c>
      <c r="N48" s="178" t="n">
        <v>0.99569102123889</v>
      </c>
      <c r="O48" s="179" t="n">
        <v>1.31478169772847</v>
      </c>
      <c r="P48" s="180" t="n">
        <v>1.3777877612729</v>
      </c>
      <c r="Q48" s="179" t="n">
        <v>1.36636197785957</v>
      </c>
      <c r="R48" s="181" t="n">
        <v>9.74854573860576</v>
      </c>
      <c r="S48" s="182" t="n">
        <v>7.93051722280587</v>
      </c>
      <c r="T48" s="183" t="n">
        <v>9.83728191990999</v>
      </c>
    </row>
    <row r="49" customFormat="false" ht="15" hidden="false" customHeight="false" outlineLevel="0" collapsed="false">
      <c r="A49" s="170" t="s">
        <v>259</v>
      </c>
      <c r="B49" s="171" t="s">
        <v>260</v>
      </c>
      <c r="C49" s="172" t="s">
        <v>164</v>
      </c>
      <c r="D49" s="246" t="s">
        <v>31</v>
      </c>
      <c r="E49" s="174" t="n">
        <v>10</v>
      </c>
      <c r="F49" s="175" t="n">
        <v>0</v>
      </c>
      <c r="G49" s="176" t="n">
        <v>19</v>
      </c>
      <c r="H49" s="175" t="n">
        <v>1</v>
      </c>
      <c r="I49" s="160" t="n">
        <f aca="false">E49/(F49+E49)*100</f>
        <v>100</v>
      </c>
      <c r="J49" s="161" t="n">
        <f aca="false">100*G49/(H49+G49)</f>
        <v>95</v>
      </c>
      <c r="K49" s="177" t="n">
        <f aca="false">1/(J49/I49)</f>
        <v>1.05263157894737</v>
      </c>
      <c r="L49" s="178" t="n">
        <v>0.98462929007022</v>
      </c>
      <c r="M49" s="178" t="n">
        <v>0.98425479413076</v>
      </c>
      <c r="N49" s="178" t="n">
        <v>0.984419552475076</v>
      </c>
      <c r="O49" s="179" t="n">
        <v>0.973518629807515</v>
      </c>
      <c r="P49" s="180" t="n">
        <v>0.990184801367251</v>
      </c>
      <c r="Q49" s="179" t="n">
        <v>1.01032177307524</v>
      </c>
      <c r="R49" s="181" t="n">
        <v>9.97654416263141</v>
      </c>
      <c r="S49" s="182" t="n">
        <v>8.11470466464856</v>
      </c>
      <c r="T49" s="183" t="n">
        <v>6.20417279418039</v>
      </c>
    </row>
    <row r="50" customFormat="false" ht="15" hidden="false" customHeight="false" outlineLevel="0" collapsed="false">
      <c r="A50" s="170" t="s">
        <v>314</v>
      </c>
      <c r="B50" s="171" t="s">
        <v>315</v>
      </c>
      <c r="C50" s="172" t="s">
        <v>164</v>
      </c>
      <c r="D50" s="246" t="s">
        <v>31</v>
      </c>
      <c r="E50" s="174" t="n">
        <v>9</v>
      </c>
      <c r="F50" s="175" t="n">
        <v>0</v>
      </c>
      <c r="G50" s="176" t="n">
        <v>16</v>
      </c>
      <c r="H50" s="175" t="n">
        <v>2</v>
      </c>
      <c r="I50" s="160" t="n">
        <f aca="false">E50/(F50+E50)*100</f>
        <v>100</v>
      </c>
      <c r="J50" s="161" t="n">
        <f aca="false">100*G50/(H50+G50)</f>
        <v>88.8888888888889</v>
      </c>
      <c r="K50" s="177" t="n">
        <f aca="false">1/(J50/I50)</f>
        <v>1.125</v>
      </c>
      <c r="L50" s="178" t="n">
        <v>0.976584692016675</v>
      </c>
      <c r="M50" s="178" t="n">
        <v>0.980305605764361</v>
      </c>
      <c r="N50" s="178" t="n">
        <v>0.980207817557842</v>
      </c>
      <c r="O50" s="179" t="n">
        <v>1.2616493757693</v>
      </c>
      <c r="P50" s="180" t="n">
        <v>1.33763993532876</v>
      </c>
      <c r="Q50" s="179" t="n">
        <v>1.32091048049051</v>
      </c>
      <c r="R50" s="181" t="n">
        <v>1.7827638515382</v>
      </c>
      <c r="S50" s="182" t="n">
        <v>2.42644486152006</v>
      </c>
      <c r="T50" s="183" t="n">
        <v>2.30980440385178</v>
      </c>
    </row>
    <row r="51" customFormat="false" ht="15" hidden="false" customHeight="false" outlineLevel="0" collapsed="false">
      <c r="A51" s="170" t="s">
        <v>344</v>
      </c>
      <c r="B51" s="171" t="s">
        <v>345</v>
      </c>
      <c r="C51" s="172" t="s">
        <v>293</v>
      </c>
      <c r="D51" s="246" t="s">
        <v>31</v>
      </c>
      <c r="E51" s="174" t="n">
        <v>5</v>
      </c>
      <c r="F51" s="175" t="n">
        <v>1</v>
      </c>
      <c r="G51" s="176" t="n">
        <v>11</v>
      </c>
      <c r="H51" s="175" t="n">
        <v>3</v>
      </c>
      <c r="I51" s="160" t="n">
        <f aca="false">E51/(F51+E51)*100</f>
        <v>83.3333333333333</v>
      </c>
      <c r="J51" s="161" t="n">
        <f aca="false">100*G51/(H51+G51)</f>
        <v>78.5714285714286</v>
      </c>
      <c r="K51" s="177" t="n">
        <f aca="false">1/(J51/I51)</f>
        <v>1.06060606060606</v>
      </c>
      <c r="L51" s="178" t="n">
        <v>1.00721339644367</v>
      </c>
      <c r="M51" s="178" t="n">
        <v>1.00595341244878</v>
      </c>
      <c r="N51" s="178" t="n">
        <v>1.00595463239958</v>
      </c>
      <c r="O51" s="179" t="n">
        <v>1.02626619271417</v>
      </c>
      <c r="P51" s="180" t="n">
        <v>1.0283452699663</v>
      </c>
      <c r="Q51" s="179" t="n">
        <v>1.02474137390263</v>
      </c>
      <c r="R51" s="181" t="n">
        <v>2.53240531501401</v>
      </c>
      <c r="S51" s="182" t="n">
        <v>2.47418855905196</v>
      </c>
      <c r="T51" s="183" t="n">
        <v>2.05061108860736</v>
      </c>
    </row>
    <row r="52" customFormat="false" ht="15" hidden="false" customHeight="false" outlineLevel="0" collapsed="false">
      <c r="A52" s="170" t="s">
        <v>402</v>
      </c>
      <c r="B52" s="171" t="s">
        <v>403</v>
      </c>
      <c r="C52" s="172" t="s">
        <v>405</v>
      </c>
      <c r="D52" s="246" t="s">
        <v>31</v>
      </c>
      <c r="E52" s="174" t="n">
        <v>16</v>
      </c>
      <c r="F52" s="175" t="n">
        <v>0</v>
      </c>
      <c r="G52" s="176" t="n">
        <v>27</v>
      </c>
      <c r="H52" s="175" t="n">
        <v>0</v>
      </c>
      <c r="I52" s="160" t="n">
        <f aca="false">E52/(F52+E52)*100</f>
        <v>100</v>
      </c>
      <c r="J52" s="161" t="n">
        <f aca="false">100*G52/(H52+G52)</f>
        <v>100</v>
      </c>
      <c r="K52" s="177" t="n">
        <f aca="false">1/(J52/I52)</f>
        <v>1</v>
      </c>
      <c r="L52" s="178" t="n">
        <v>1.00523926673703</v>
      </c>
      <c r="M52" s="178" t="n">
        <v>1.00201401204533</v>
      </c>
      <c r="N52" s="178" t="n">
        <v>1.00200671173697</v>
      </c>
      <c r="O52" s="179" t="n">
        <v>0.919162537957488</v>
      </c>
      <c r="P52" s="180" t="n">
        <v>0.930741011081157</v>
      </c>
      <c r="Q52" s="179" t="n">
        <v>0.929892039118674</v>
      </c>
      <c r="R52" s="181" t="n">
        <v>4.808510475402</v>
      </c>
      <c r="S52" s="182" t="n">
        <v>4.89529815955666</v>
      </c>
      <c r="T52" s="183" t="n">
        <v>4.71799084199895</v>
      </c>
    </row>
    <row r="53" customFormat="false" ht="15" hidden="false" customHeight="false" outlineLevel="0" collapsed="false">
      <c r="A53" s="170" t="s">
        <v>448</v>
      </c>
      <c r="B53" s="171" t="s">
        <v>449</v>
      </c>
      <c r="C53" s="172" t="s">
        <v>223</v>
      </c>
      <c r="D53" s="246" t="s">
        <v>31</v>
      </c>
      <c r="E53" s="174" t="n">
        <v>3</v>
      </c>
      <c r="F53" s="175" t="n">
        <v>2</v>
      </c>
      <c r="G53" s="176" t="n">
        <v>5</v>
      </c>
      <c r="H53" s="175" t="n">
        <v>5</v>
      </c>
      <c r="I53" s="160" t="n">
        <f aca="false">E53/(F53+E53)*100</f>
        <v>60</v>
      </c>
      <c r="J53" s="161" t="n">
        <f aca="false">100*G53/(H53+G53)</f>
        <v>50</v>
      </c>
      <c r="K53" s="177" t="n">
        <f aca="false">1/(J53/I53)</f>
        <v>1.2</v>
      </c>
      <c r="L53" s="178" t="n">
        <v>1.00636662498699</v>
      </c>
      <c r="M53" s="178" t="n">
        <v>1.00772742798796</v>
      </c>
      <c r="N53" s="178" t="n">
        <v>1.00773069308714</v>
      </c>
      <c r="O53" s="179" t="n">
        <v>1.09333333333333</v>
      </c>
      <c r="P53" s="180" t="n">
        <v>1.08934724819106</v>
      </c>
      <c r="Q53" s="179" t="n">
        <v>1.08900379139926</v>
      </c>
      <c r="R53" s="181" t="n">
        <v>1.51921826443475</v>
      </c>
      <c r="S53" s="182" t="n">
        <v>2.2280904600797</v>
      </c>
      <c r="T53" s="183" t="n">
        <v>2.71051971957501</v>
      </c>
    </row>
    <row r="54" customFormat="false" ht="15" hidden="false" customHeight="false" outlineLevel="0" collapsed="false">
      <c r="A54" s="170" t="s">
        <v>465</v>
      </c>
      <c r="B54" s="171" t="s">
        <v>466</v>
      </c>
      <c r="C54" s="172" t="s">
        <v>223</v>
      </c>
      <c r="D54" s="246" t="s">
        <v>31</v>
      </c>
      <c r="E54" s="174" t="n">
        <v>3</v>
      </c>
      <c r="F54" s="175" t="n">
        <v>3</v>
      </c>
      <c r="G54" s="176" t="n">
        <v>9</v>
      </c>
      <c r="H54" s="175" t="n">
        <v>5</v>
      </c>
      <c r="I54" s="160" t="n">
        <f aca="false">E54/(F54+E54)*100</f>
        <v>50</v>
      </c>
      <c r="J54" s="161" t="n">
        <f aca="false">100*G54/(H54+G54)</f>
        <v>64.2857142857143</v>
      </c>
      <c r="K54" s="177" t="n">
        <f aca="false">1/(J54/I54)</f>
        <v>0.777777777777778</v>
      </c>
      <c r="L54" s="178" t="n">
        <v>1.00513422487297</v>
      </c>
      <c r="M54" s="178" t="n">
        <v>1.00557405417744</v>
      </c>
      <c r="N54" s="178" t="n">
        <v>1.00555334784209</v>
      </c>
      <c r="O54" s="179" t="n">
        <v>1.14183474300586</v>
      </c>
      <c r="P54" s="180" t="n">
        <v>1.12329705586016</v>
      </c>
      <c r="Q54" s="179" t="n">
        <v>1.11986765735068</v>
      </c>
      <c r="R54" s="181" t="n">
        <v>14.6347667275444</v>
      </c>
      <c r="S54" s="182" t="n">
        <v>13.4033401282168</v>
      </c>
      <c r="T54" s="183" t="n">
        <v>12.7497470551017</v>
      </c>
    </row>
    <row r="55" customFormat="false" ht="15" hidden="false" customHeight="false" outlineLevel="0" collapsed="false">
      <c r="A55" s="170" t="s">
        <v>487</v>
      </c>
      <c r="B55" s="171" t="s">
        <v>345</v>
      </c>
      <c r="C55" s="172" t="s">
        <v>405</v>
      </c>
      <c r="D55" s="246" t="s">
        <v>31</v>
      </c>
      <c r="E55" s="174" t="n">
        <v>7</v>
      </c>
      <c r="F55" s="175" t="n">
        <v>0</v>
      </c>
      <c r="G55" s="176" t="n">
        <v>13</v>
      </c>
      <c r="H55" s="175" t="n">
        <v>0</v>
      </c>
      <c r="I55" s="160" t="n">
        <f aca="false">E55/(F55+E55)*100</f>
        <v>100</v>
      </c>
      <c r="J55" s="161" t="n">
        <f aca="false">100*G55/(H55+G55)</f>
        <v>100</v>
      </c>
      <c r="K55" s="177" t="n">
        <f aca="false">1/(J55/I55)</f>
        <v>1</v>
      </c>
      <c r="L55" s="178" t="n">
        <v>1.01172018679742</v>
      </c>
      <c r="M55" s="178" t="n">
        <v>1.00960684139423</v>
      </c>
      <c r="N55" s="178" t="n">
        <v>1.00960226118326</v>
      </c>
      <c r="O55" s="179" t="n">
        <v>1.05670422995264</v>
      </c>
      <c r="P55" s="180" t="n">
        <v>1.04766508736748</v>
      </c>
      <c r="Q55" s="179" t="n">
        <v>1.04631743765942</v>
      </c>
      <c r="R55" s="181" t="n">
        <v>1.66164639850327</v>
      </c>
      <c r="S55" s="182" t="n">
        <v>2.03541088238687</v>
      </c>
      <c r="T55" s="183" t="n">
        <v>1.96608808829629</v>
      </c>
    </row>
    <row r="56" customFormat="false" ht="15" hidden="false" customHeight="false" outlineLevel="0" collapsed="false">
      <c r="A56" s="170" t="s">
        <v>592</v>
      </c>
      <c r="B56" s="171" t="s">
        <v>315</v>
      </c>
      <c r="C56" s="172" t="s">
        <v>405</v>
      </c>
      <c r="D56" s="246" t="s">
        <v>31</v>
      </c>
      <c r="E56" s="174" t="n">
        <v>8</v>
      </c>
      <c r="F56" s="175" t="n">
        <v>0</v>
      </c>
      <c r="G56" s="176" t="n">
        <v>16</v>
      </c>
      <c r="H56" s="175" t="n">
        <v>1</v>
      </c>
      <c r="I56" s="160" t="n">
        <f aca="false">E56/(F56+E56)*100</f>
        <v>100</v>
      </c>
      <c r="J56" s="161" t="n">
        <f aca="false">100*G56/(H56+G56)</f>
        <v>94.1176470588235</v>
      </c>
      <c r="K56" s="177" t="n">
        <f aca="false">1/(J56/I56)</f>
        <v>1.0625</v>
      </c>
      <c r="L56" s="178" t="n">
        <v>0.999801220085716</v>
      </c>
      <c r="M56" s="178" t="n">
        <v>1.00136171479124</v>
      </c>
      <c r="N56" s="178" t="n">
        <v>1.00137085665859</v>
      </c>
      <c r="O56" s="179" t="n">
        <v>1.11762943384552</v>
      </c>
      <c r="P56" s="180" t="n">
        <v>1.10504718184037</v>
      </c>
      <c r="Q56" s="179" t="n">
        <v>1.10797754576193</v>
      </c>
      <c r="R56" s="181" t="n">
        <v>2.36129952640322</v>
      </c>
      <c r="S56" s="182" t="n">
        <v>3.79602706804811</v>
      </c>
      <c r="T56" s="183" t="n">
        <v>2.85853023934116</v>
      </c>
    </row>
    <row r="57" customFormat="false" ht="15" hidden="false" customHeight="false" outlineLevel="0" collapsed="false">
      <c r="A57" s="170" t="s">
        <v>619</v>
      </c>
      <c r="B57" s="171" t="s">
        <v>620</v>
      </c>
      <c r="C57" s="172" t="s">
        <v>622</v>
      </c>
      <c r="D57" s="246" t="s">
        <v>31</v>
      </c>
      <c r="E57" s="174" t="n">
        <v>8</v>
      </c>
      <c r="F57" s="175" t="n">
        <v>0</v>
      </c>
      <c r="G57" s="176" t="n">
        <v>14</v>
      </c>
      <c r="H57" s="175" t="n">
        <v>0</v>
      </c>
      <c r="I57" s="160" t="n">
        <f aca="false">E57/(F57+E57)*100</f>
        <v>100</v>
      </c>
      <c r="J57" s="161" t="n">
        <f aca="false">100*G57/(H57+G57)</f>
        <v>100</v>
      </c>
      <c r="K57" s="177" t="n">
        <f aca="false">1/(J57/I57)</f>
        <v>1</v>
      </c>
      <c r="L57" s="178" t="n">
        <v>1.00058162823832</v>
      </c>
      <c r="M57" s="178" t="n">
        <v>0.99910210086048</v>
      </c>
      <c r="N57" s="178" t="n">
        <v>0.999104858018298</v>
      </c>
      <c r="O57" s="179" t="n">
        <v>1.12242838771144</v>
      </c>
      <c r="P57" s="180" t="n">
        <v>1.08065571337652</v>
      </c>
      <c r="Q57" s="179" t="n">
        <v>1.08396224109099</v>
      </c>
      <c r="R57" s="181" t="n">
        <v>24.5814201707634</v>
      </c>
      <c r="S57" s="182" t="n">
        <v>27.7797984081971</v>
      </c>
      <c r="T57" s="183" t="n">
        <v>23.43690293296</v>
      </c>
    </row>
    <row r="58" customFormat="false" ht="15" hidden="false" customHeight="false" outlineLevel="0" collapsed="false">
      <c r="A58" s="187" t="s">
        <v>644</v>
      </c>
      <c r="B58" s="188" t="s">
        <v>645</v>
      </c>
      <c r="C58" s="189" t="s">
        <v>223</v>
      </c>
      <c r="D58" s="247" t="s">
        <v>31</v>
      </c>
      <c r="E58" s="191" t="n">
        <v>10</v>
      </c>
      <c r="F58" s="192" t="n">
        <v>0</v>
      </c>
      <c r="G58" s="193" t="n">
        <v>22</v>
      </c>
      <c r="H58" s="192" t="n">
        <v>0</v>
      </c>
      <c r="I58" s="248" t="n">
        <f aca="false">E58/(F58+E58)*100</f>
        <v>100</v>
      </c>
      <c r="J58" s="249" t="n">
        <f aca="false">100*G58/(H58+G58)</f>
        <v>100</v>
      </c>
      <c r="K58" s="177" t="n">
        <f aca="false">1/(J58/I58)</f>
        <v>1</v>
      </c>
      <c r="L58" s="195" t="n">
        <v>1.00797525798302</v>
      </c>
      <c r="M58" s="195" t="n">
        <v>1.00557514131966</v>
      </c>
      <c r="N58" s="195" t="n">
        <v>1.00558426629887</v>
      </c>
      <c r="O58" s="196" t="n">
        <v>1.13755551026524</v>
      </c>
      <c r="P58" s="197" t="n">
        <v>1.14251201417129</v>
      </c>
      <c r="Q58" s="196" t="n">
        <v>1.13434403599264</v>
      </c>
      <c r="R58" s="198" t="n">
        <v>4.53927910137236</v>
      </c>
      <c r="S58" s="199" t="n">
        <v>4.67888276267866</v>
      </c>
      <c r="T58" s="200" t="n">
        <v>3.95941987213954</v>
      </c>
    </row>
    <row r="59" customFormat="false" ht="15" hidden="false" customHeight="false" outlineLevel="0" collapsed="false">
      <c r="A59" s="154" t="s">
        <v>699</v>
      </c>
      <c r="B59" s="154"/>
      <c r="C59" s="155"/>
      <c r="D59" s="245" t="s">
        <v>31</v>
      </c>
      <c r="E59" s="174" t="n">
        <f aca="false">MIN(E46:E58)</f>
        <v>3</v>
      </c>
      <c r="F59" s="64" t="n">
        <f aca="false">MIN(F46:F58)</f>
        <v>0</v>
      </c>
      <c r="G59" s="205" t="n">
        <f aca="false">MIN(G46:G58)</f>
        <v>5</v>
      </c>
      <c r="H59" s="64" t="n">
        <f aca="false">MIN(H46:H58)</f>
        <v>0</v>
      </c>
      <c r="I59" s="160" t="n">
        <f aca="false">MIN(I46:I58)</f>
        <v>50</v>
      </c>
      <c r="J59" s="161" t="n">
        <f aca="false">MIN(J46:J58)</f>
        <v>50</v>
      </c>
      <c r="K59" s="162" t="n">
        <f aca="false">MIN(K46:K58)</f>
        <v>0.777777777777778</v>
      </c>
      <c r="L59" s="178" t="n">
        <f aca="false">MIN(L46:L58)</f>
        <v>0.976584692016675</v>
      </c>
      <c r="M59" s="178" t="n">
        <f aca="false">MIN(M46:M58)</f>
        <v>0.980305605764361</v>
      </c>
      <c r="N59" s="178" t="n">
        <f aca="false">MIN(N46:N58)</f>
        <v>0.980207817557842</v>
      </c>
      <c r="O59" s="179" t="n">
        <f aca="false">MIN(O46:O58)</f>
        <v>0.919162537957488</v>
      </c>
      <c r="P59" s="180" t="n">
        <f aca="false">MIN(P46:P58)</f>
        <v>0.930741011081157</v>
      </c>
      <c r="Q59" s="179" t="n">
        <f aca="false">MIN(Q46:Q58)</f>
        <v>0.929892039118674</v>
      </c>
      <c r="R59" s="181" t="n">
        <f aca="false">MIN(R46:R58)</f>
        <v>1.51921826443475</v>
      </c>
      <c r="S59" s="182" t="n">
        <f aca="false">MIN(S46:S58)</f>
        <v>1.6820644442498</v>
      </c>
      <c r="T59" s="183" t="n">
        <f aca="false">MIN(T46:T58)</f>
        <v>1.88641583622078</v>
      </c>
    </row>
    <row r="60" customFormat="false" ht="15" hidden="false" customHeight="false" outlineLevel="0" collapsed="false">
      <c r="A60" s="171" t="s">
        <v>700</v>
      </c>
      <c r="B60" s="171"/>
      <c r="C60" s="172"/>
      <c r="D60" s="246" t="s">
        <v>31</v>
      </c>
      <c r="E60" s="174" t="n">
        <f aca="false">MAX(E46:E58)</f>
        <v>16</v>
      </c>
      <c r="F60" s="64" t="n">
        <f aca="false">MAX(F46:F58)</f>
        <v>3</v>
      </c>
      <c r="G60" s="205" t="n">
        <f aca="false">MAX(G46:G58)</f>
        <v>27</v>
      </c>
      <c r="H60" s="64" t="n">
        <f aca="false">MAX(H46:H58)</f>
        <v>5</v>
      </c>
      <c r="I60" s="160" t="n">
        <f aca="false">MAX(I46:I58)</f>
        <v>100</v>
      </c>
      <c r="J60" s="161" t="n">
        <f aca="false">MAX(J46:J58)</f>
        <v>100</v>
      </c>
      <c r="K60" s="177" t="n">
        <f aca="false">MAX(K46:K58)</f>
        <v>1.25</v>
      </c>
      <c r="L60" s="178" t="n">
        <f aca="false">MAX(L46:L58)</f>
        <v>1.01172018679742</v>
      </c>
      <c r="M60" s="178" t="n">
        <f aca="false">MAX(M46:M58)</f>
        <v>1.00960684139423</v>
      </c>
      <c r="N60" s="178" t="n">
        <f aca="false">MAX(N46:N58)</f>
        <v>1.00960226118326</v>
      </c>
      <c r="O60" s="179" t="n">
        <f aca="false">MAX(O46:O58)</f>
        <v>1.31478169772847</v>
      </c>
      <c r="P60" s="180" t="n">
        <f aca="false">MAX(P46:P58)</f>
        <v>1.3777877612729</v>
      </c>
      <c r="Q60" s="179" t="n">
        <f aca="false">MAX(Q46:Q58)</f>
        <v>1.36636197785957</v>
      </c>
      <c r="R60" s="181" t="n">
        <f aca="false">MAX(R46:R58)</f>
        <v>24.5814201707634</v>
      </c>
      <c r="S60" s="182" t="n">
        <f aca="false">MAX(S46:S58)</f>
        <v>27.7797984081971</v>
      </c>
      <c r="T60" s="183" t="n">
        <f aca="false">MAX(T46:T58)</f>
        <v>23.43690293296</v>
      </c>
    </row>
    <row r="61" customFormat="false" ht="15" hidden="false" customHeight="false" outlineLevel="0" collapsed="false">
      <c r="A61" s="206" t="s">
        <v>23</v>
      </c>
      <c r="B61" s="206"/>
      <c r="C61" s="207"/>
      <c r="D61" s="250" t="s">
        <v>31</v>
      </c>
      <c r="E61" s="209" t="n">
        <f aca="false">AVERAGE(E46:E58)</f>
        <v>7.46153846153846</v>
      </c>
      <c r="F61" s="210" t="n">
        <f aca="false">AVERAGE(F46:F58)</f>
        <v>0.615384615384615</v>
      </c>
      <c r="G61" s="211" t="n">
        <f aca="false">AVERAGE(G46:G58)</f>
        <v>14.6153846153846</v>
      </c>
      <c r="H61" s="210" t="n">
        <f aca="false">AVERAGE(H46:H58)</f>
        <v>1.76923076923077</v>
      </c>
      <c r="I61" s="212" t="n">
        <f aca="false">AVERAGE(I46:I58)</f>
        <v>90.0854700854701</v>
      </c>
      <c r="J61" s="213" t="n">
        <f aca="false">AVERAGE(J46:J58)</f>
        <v>86.8246785893845</v>
      </c>
      <c r="K61" s="214" t="n">
        <f aca="false">AVERAGE(K46:K58)</f>
        <v>1.0400362441533</v>
      </c>
      <c r="L61" s="83" t="n">
        <f aca="false">AVERAGE(L46:L58)</f>
        <v>1.00034910063428</v>
      </c>
      <c r="M61" s="83" t="n">
        <f aca="false">AVERAGE(M46:M58)</f>
        <v>1.00004330948306</v>
      </c>
      <c r="N61" s="83" t="n">
        <f aca="false">AVERAGE(N46:N58)</f>
        <v>1.00004764888929</v>
      </c>
      <c r="O61" s="215" t="n">
        <f aca="false">AVERAGE(O46:O58)</f>
        <v>1.10493119065241</v>
      </c>
      <c r="P61" s="84" t="n">
        <f aca="false">AVERAGE(P46:P58)</f>
        <v>1.11749016191352</v>
      </c>
      <c r="Q61" s="215" t="n">
        <f aca="false">AVERAGE(Q46:Q58)</f>
        <v>1.11506151241229</v>
      </c>
      <c r="R61" s="216" t="n">
        <f aca="false">AVERAGE(R46:R58)</f>
        <v>6.77428955134954</v>
      </c>
      <c r="S61" s="86" t="n">
        <f aca="false">AVERAGE(S46:S58)</f>
        <v>6.72887264652688</v>
      </c>
      <c r="T61" s="217" t="n">
        <f aca="false">AVERAGE(T46:T58)</f>
        <v>6.15035631957717</v>
      </c>
    </row>
    <row r="62" s="4" customFormat="true" ht="15" hidden="false" customHeight="false" outlineLevel="0" collapsed="false">
      <c r="A62" s="172"/>
      <c r="B62" s="171"/>
      <c r="C62" s="172"/>
      <c r="D62" s="204"/>
      <c r="E62" s="104"/>
      <c r="F62" s="104"/>
      <c r="G62" s="104"/>
      <c r="H62" s="104"/>
      <c r="I62" s="235"/>
      <c r="J62" s="235"/>
      <c r="K62" s="235"/>
      <c r="L62" s="101"/>
      <c r="M62" s="101"/>
      <c r="N62" s="101"/>
      <c r="O62" s="101"/>
      <c r="P62" s="101"/>
      <c r="Q62" s="101"/>
      <c r="R62" s="101"/>
      <c r="S62" s="101"/>
      <c r="T62" s="101"/>
    </row>
  </sheetData>
  <mergeCells count="6">
    <mergeCell ref="A1:C1"/>
    <mergeCell ref="E1:K1"/>
    <mergeCell ref="L1:N1"/>
    <mergeCell ref="O1:Q1"/>
    <mergeCell ref="R1:T1"/>
    <mergeCell ref="A30:C3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7T09:56:18Z</dcterms:created>
  <dc:creator>Pavel Veselý</dc:creator>
  <dc:description/>
  <dc:language>en-US</dc:language>
  <cp:lastModifiedBy>Admin</cp:lastModifiedBy>
  <dcterms:modified xsi:type="dcterms:W3CDTF">2016-04-19T11:44:01Z</dcterms:modified>
  <cp:revision>0</cp:revision>
  <dc:subject/>
  <dc:title/>
</cp:coreProperties>
</file>